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AEF48ED8-4680-9246-8234-1A842E4F6BD4}" xr6:coauthVersionLast="36" xr6:coauthVersionMax="36" xr10:uidLastSave="{00000000-0000-0000-0000-000000000000}"/>
  <bookViews>
    <workbookView xWindow="5580" yWindow="2360" windowWidth="27640" windowHeight="16940" xr2:uid="{E61B1360-D2A9-AD4C-BED5-3574F6B01FAA}"/>
  </bookViews>
  <sheets>
    <sheet name="S5 Bm Membrane PI-PLC LC-MSMS" sheetId="1" r:id="rId1"/>
  </sheets>
  <definedNames>
    <definedName name="_xlnm._FilterDatabase" localSheetId="0" hidden="1">'S5 Bm Membrane PI-PLC LC-MSMS'!$D$1:$D$950</definedName>
    <definedName name="AllMemb_PLC_BmWol.proteins" localSheetId="0">'S5 Bm Membrane PI-PLC LC-MSMS'!$A$1:$M$94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50" i="1" l="1"/>
  <c r="J948" i="1"/>
  <c r="J94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AllMemb_PLC_BmWol.proteins" type="6" refreshedVersion="6" background="1" saveData="1">
    <textPr sourceFile="/Users/mersha/Documents/Lab Notebook/Jeremy/Mass Spec Bm GPI project/Byonic merged files/BmWol merged files/AllMemb_PLC_BmWol.proteins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21" uniqueCount="1921">
  <si>
    <t>Rank (1)</t>
  </si>
  <si>
    <t>Protein # (2)</t>
  </si>
  <si>
    <t>Wormbase ID</t>
  </si>
  <si>
    <t>Description</t>
  </si>
  <si>
    <t>LogProb (3)</t>
  </si>
  <si>
    <t>Best LogProb (4)</t>
  </si>
  <si>
    <t>Best Score (5)</t>
  </si>
  <si>
    <t># TotIntensity (6)</t>
  </si>
  <si>
    <t># Spectra (7)</t>
  </si>
  <si>
    <t># Uniq (8)</t>
  </si>
  <si>
    <t># Mods (9)</t>
  </si>
  <si>
    <t>Coverage (10)</t>
  </si>
  <si>
    <t># AAs (11)</t>
  </si>
  <si>
    <t>Bm3611</t>
  </si>
  <si>
    <t xml:space="preserve">&gt;Bm3611 wormpep=BM34703 gene=WBGene00223872 locus=Bma-hsp-1 status=Confirmed uniprot=P27541 </t>
  </si>
  <si>
    <t>Bm4116</t>
  </si>
  <si>
    <t xml:space="preserve">&gt;Bm4116 wormpep=BM19723 gene=WBGene00224377 locus=Bma-unc-54 status=Confirmed </t>
  </si>
  <si>
    <t>Bm3307</t>
  </si>
  <si>
    <t xml:space="preserve">&gt;Bm3307 wormpep=BM39811 gene=WBGene00223568 status=Confirmed product="myosin heavy chain B (MHC B), putative" </t>
  </si>
  <si>
    <t>Bm6327</t>
  </si>
  <si>
    <t xml:space="preserve">&gt;Bm6327 wormpep=BM28341 gene=WBGene00226588 status=Confirmed product="chaperonine protein HSP60, putative" </t>
  </si>
  <si>
    <t>Bm4801a</t>
  </si>
  <si>
    <t xml:space="preserve">&gt;Bm4801a wormpep=BM40093 gene=WBGene00225062 locus=Bma-let-805 status=Partially_confirmed product="Fibronectin type III domain containing protein" </t>
  </si>
  <si>
    <t>Bm4801b</t>
  </si>
  <si>
    <t xml:space="preserve">&gt;Bm4801b wormpep=BM42714 gene=WBGene00225062 locus=Bma-let-805 status=Partially_confirmed product="Fibronectin type III domain containing protein" </t>
  </si>
  <si>
    <t>Bm13653</t>
  </si>
  <si>
    <t xml:space="preserve">&gt;Bm13653 wormpep=BM37460 gene=WBGene00233914 locus=Bma-daf-21 status=Confirmed </t>
  </si>
  <si>
    <t>Bm4259b</t>
  </si>
  <si>
    <t xml:space="preserve">&gt;Bm4259b wormpep=BM36721 gene=WBGene00224520 status=Confirmed product="14-3-3-like protein 2, putative" </t>
  </si>
  <si>
    <t>Bm13663</t>
  </si>
  <si>
    <t xml:space="preserve">&gt;Bm13663 wormpep=BM05286 gene=WBGene00233924 locus=Bma-hsp-110 status=Confirmed product="Hypothetical 86.9 kDa protein C30C11.4 in chromosome III, putative" </t>
  </si>
  <si>
    <t>Bm8494</t>
  </si>
  <si>
    <t xml:space="preserve">&gt;Bm8494 wormpep=BM40753 gene=WBGene00228755 locus=Bma-unc-52 status=Partially_confirmed product="UNC-52\/Perlecan, putative" </t>
  </si>
  <si>
    <t>Bm5580</t>
  </si>
  <si>
    <t xml:space="preserve">&gt;Bm5580 wormpep=BM03010 gene=WBGene00225841 locus=Bma-aldo-1 status=Confirmed product="fructose-bisphosphate aldolase 1, putative" </t>
  </si>
  <si>
    <t>Bm13679</t>
  </si>
  <si>
    <t xml:space="preserve">&gt;Bm13679 wormpep=BM36345 gene=WBGene00233940 locus=Bma-pdi-2 status=Confirmed </t>
  </si>
  <si>
    <t>Bm13965</t>
  </si>
  <si>
    <t xml:space="preserve">&gt;Bm13965 wormpep=BM39869 gene=WBGene00234226 status=Confirmed product="enolase, putative" </t>
  </si>
  <si>
    <t>Bm4972</t>
  </si>
  <si>
    <t xml:space="preserve">&gt;Bm4972 wormpep=BM34015 gene=WBGene00225233 locus=Bma-spc-1 status=Confirmed product="Spectrin alpha chain, putative" </t>
  </si>
  <si>
    <t>Bm3073a</t>
  </si>
  <si>
    <t xml:space="preserve">&gt;Bm3073a wormpep=BM45174 gene=WBGene00223334 locus=Bma-lmn-1 status=Confirmed </t>
  </si>
  <si>
    <t>Bm1994</t>
  </si>
  <si>
    <t xml:space="preserve">&gt;Bm1994 wormpep=BM33482 gene=WBGene00222255 status=Confirmed product="valosin containing protein, putative" </t>
  </si>
  <si>
    <t>Bm3186a</t>
  </si>
  <si>
    <t xml:space="preserve">&gt;Bm3186a wormpep=BM41239 gene=WBGene00223447 locus=Bma-unc-87 status=Confirmed </t>
  </si>
  <si>
    <t>Bm13661</t>
  </si>
  <si>
    <t xml:space="preserve">&gt;Bm13661 wormpep=BM43913 gene=WBGene00233922 status=Partially_confirmed product="Heat shock 70 kDa protein C precursor, putative" </t>
  </si>
  <si>
    <t>Bm13839</t>
  </si>
  <si>
    <t xml:space="preserve">&gt;Bm13839 wormpep=BM02309 gene=WBGene00234100 locus=Bma-pgk-1 status=Confirmed product="Phosphoglycerate kinase, putative" </t>
  </si>
  <si>
    <t>Bm3256a</t>
  </si>
  <si>
    <t xml:space="preserve">&gt;Bm3256a wormpep=BM26414 gene=WBGene00223517 locus=Bma-ifb-1 status=Confirmed product="cytoplasmic intermediate filament protein, putative" </t>
  </si>
  <si>
    <t>Bm13880</t>
  </si>
  <si>
    <t xml:space="preserve">&gt;Bm13880 wormpep=BM02846 gene=WBGene00234141 locus=Bma-tpi-1 status=Confirmed product="triosephosphate isomerase, putative" </t>
  </si>
  <si>
    <t>Bm4277</t>
  </si>
  <si>
    <t xml:space="preserve">&gt;Bm4277 wormpep=BM07125 gene=WBGene00224538 locus=Bma-lec-2 status=Confirmed product="galectin, putative" </t>
  </si>
  <si>
    <t>Bm13835</t>
  </si>
  <si>
    <t xml:space="preserve">&gt;Bm13835 wormpep=BM43071 gene=WBGene00234096 locus=Bma-atp-2 status=Confirmed </t>
  </si>
  <si>
    <t>Bm10822a</t>
  </si>
  <si>
    <t xml:space="preserve">&gt;Bm10822a wormpep=BM41782 gene=WBGene00231083 locus=Bma-dig-1 status=Partially_confirmed </t>
  </si>
  <si>
    <t>Bm10822b</t>
  </si>
  <si>
    <t xml:space="preserve">&gt;Bm10822b wormpep=BM45130 gene=WBGene00231083 locus=Bma-dig-1 status=Partially_confirmed </t>
  </si>
  <si>
    <t>Bm10359</t>
  </si>
  <si>
    <t xml:space="preserve">&gt;Bm10359 wormpep=BM39410 gene=WBGene00230620 locus=Bma-rsp-5 status=Confirmed product="Hypothetical RNA-binding protein T28D9.2 in chromosome II, putative" </t>
  </si>
  <si>
    <t>Bm5505</t>
  </si>
  <si>
    <t xml:space="preserve">&gt;Bm5505 wormpep=BM42560 gene=WBGene00225766 status=Confirmed product="Gamma-glutamyltranspeptidase family protein" </t>
  </si>
  <si>
    <t>WP_011256549.1</t>
  </si>
  <si>
    <t xml:space="preserve">&gt;WP_011256549.1 molecular chaperone GroEL [Wolbachia endosymbiont of Brugia malayi] </t>
  </si>
  <si>
    <t>Bm4630</t>
  </si>
  <si>
    <t xml:space="preserve">&gt;Bm4630 wormpep=BM04969 gene=WBGene00224891 locus=Bma-pdi-3 status=Confirmed product="transglutaminase, putative" </t>
  </si>
  <si>
    <t>Bm5544</t>
  </si>
  <si>
    <t xml:space="preserve">&gt;Bm5544 wormpep=BM04318 gene=WBGene00225805 locus=Bma-act-5 status=Confirmed uniprot=P90689 product="actin, putative" </t>
  </si>
  <si>
    <t>Bm5853</t>
  </si>
  <si>
    <t xml:space="preserve">&gt;Bm5853 wormpep=BM07175 gene=WBGene00226114 status=Confirmed product="Leucine Rich Repeat family protein" </t>
  </si>
  <si>
    <t>Bm4383d</t>
  </si>
  <si>
    <t xml:space="preserve">&gt;Bm4383d wormpep=BM22691 gene=WBGene00224644 locus=Bma-nid-1 status=Partially_confirmed </t>
  </si>
  <si>
    <t>Bm4383e</t>
  </si>
  <si>
    <t xml:space="preserve">&gt;Bm4383e wormpep=BM27135 gene=WBGene00224644 locus=Bma-nid-1 status=Partially_confirmed </t>
  </si>
  <si>
    <t>Bm4644</t>
  </si>
  <si>
    <t xml:space="preserve">&gt;Bm4644 wormpep=BM38230 gene=WBGene00224905 locus=Bma-fum-1 status=Confirmed product="fumarase, putative" </t>
  </si>
  <si>
    <t>Bm6045a</t>
  </si>
  <si>
    <t xml:space="preserve">&gt;Bm6045a wormpep=BM01655 gene=WBGene00226306 status=Partially_confirmed product="Hsp20\/alpha crystallin family protein" </t>
  </si>
  <si>
    <t>Bm6045b</t>
  </si>
  <si>
    <t xml:space="preserve">&gt;Bm6045b wormpep=BM38171 gene=WBGene00226306 status=Partially_confirmed product="Hsp20\/alpha crystallin family protein" </t>
  </si>
  <si>
    <t>Bm6590</t>
  </si>
  <si>
    <t xml:space="preserve">&gt;Bm6590 wormpep=BM01655 gene=WBGene00226851 status=Confirmed product="Hsp20\/alpha crystallin family protein" </t>
  </si>
  <si>
    <t>Bm1770a</t>
  </si>
  <si>
    <t xml:space="preserve">&gt;Bm1770a wormpep=BM28127 gene=WBGene00222031 locus=Bma-unc-44 status=Partially_confirmed </t>
  </si>
  <si>
    <t>Bm1770b</t>
  </si>
  <si>
    <t xml:space="preserve">&gt;Bm1770b wormpep=BM35925 gene=WBGene00222031 locus=Bma-unc-44 status=Partially_confirmed </t>
  </si>
  <si>
    <t>Bm11186</t>
  </si>
  <si>
    <t xml:space="preserve">&gt;Bm11186 wormpep=BM28626 gene=WBGene00231447 locus=Bma-myo-3 status=Confirmed </t>
  </si>
  <si>
    <t>Bm8928</t>
  </si>
  <si>
    <t xml:space="preserve">&gt;Bm8928 wormpep=BM23086 gene=WBGene00229189 status=Partially_confirmed </t>
  </si>
  <si>
    <t>Bm4733</t>
  </si>
  <si>
    <t xml:space="preserve">&gt;Bm4733 wormpep=BM04163 gene=WBGene00224994 status=Confirmed product="beta-tubulin, identical" </t>
  </si>
  <si>
    <t>Bm13946</t>
  </si>
  <si>
    <t xml:space="preserve">&gt;Bm13946 wormpep=BM45316 gene=WBGene00234207 locus=Bma-gpi-1 status=Partially_confirmed </t>
  </si>
  <si>
    <t>Bm9816</t>
  </si>
  <si>
    <t xml:space="preserve">&gt;Bm9816 wormpep=BM29656 gene=WBGene00230077 status=Confirmed product="leucyl aminopeptidase, putative" </t>
  </si>
  <si>
    <t>Bm13793</t>
  </si>
  <si>
    <t xml:space="preserve">&gt;Bm13793 wormpep=BM42869 gene=WBGene00234054 status=Partially_confirmed product="insulin-degrading enzyme, putative" </t>
  </si>
  <si>
    <t>Bm2927a</t>
  </si>
  <si>
    <t xml:space="preserve">&gt;Bm2927a wormpep=BM45437 gene=WBGene00223188 locus=Bma-lam-2 status=Confirmed product="Laminin-like protein C54D1.5 precursor, putative" </t>
  </si>
  <si>
    <t>Bm7054a</t>
  </si>
  <si>
    <t xml:space="preserve">&gt;Bm7054a wormpep=BM43676 gene=WBGene00227315 locus=Bma-tln-1 status=Confirmed product="Talin 1, putative" </t>
  </si>
  <si>
    <t>Bm1972b</t>
  </si>
  <si>
    <t xml:space="preserve">&gt;Bm1972b wormpep=BM41202 gene=WBGene00222233 status=Partially_confirmed product="EGF-like domain containing protein" </t>
  </si>
  <si>
    <t>Bm9007</t>
  </si>
  <si>
    <t xml:space="preserve">&gt;Bm9007 wormpep=BM40535 gene=WBGene00229268 status=Partially_confirmed product="EGF-like domain containing protein" </t>
  </si>
  <si>
    <t>Bm3162</t>
  </si>
  <si>
    <t xml:space="preserve">&gt;Bm3162 wormpep=BM40779 gene=WBGene00223423 status=Confirmed uniprot=Q01202 product="Paramyosin, putative" </t>
  </si>
  <si>
    <t>Bm4997</t>
  </si>
  <si>
    <t xml:space="preserve">&gt;Bm4997 wormpep=BM45276 gene=WBGene00225258 locus=Bma-unc-70 status=Partially_confirmed product="beta-G spectrin, identical" </t>
  </si>
  <si>
    <t>Bm2794</t>
  </si>
  <si>
    <t xml:space="preserve">&gt;Bm2794 wormpep=BM22871 gene=WBGene00223055 locus=Bma-gsr-1 status=Confirmed product="glutathione reductase, putative" </t>
  </si>
  <si>
    <t>Bm18165</t>
  </si>
  <si>
    <t xml:space="preserve">&gt;Bm18165 wormpep=BM41907 gene=WBGene00269305 status=Partially_confirmed </t>
  </si>
  <si>
    <t>Bm3952a</t>
  </si>
  <si>
    <t xml:space="preserve">&gt;Bm3952a wormpep=BM39283 gene=WBGene00224213 status=Confirmed product="OV-16 antigen precursor, putative" </t>
  </si>
  <si>
    <t>Bm3952b</t>
  </si>
  <si>
    <t xml:space="preserve">&gt;Bm3952b wormpep=BM04989 gene=WBGene00224213 status=Confirmed product="OV-16 antigen precursor, putative" </t>
  </si>
  <si>
    <t>Bm8327</t>
  </si>
  <si>
    <t xml:space="preserve">&gt;Bm8327 wormpep=BM43859 gene=WBGene00228588 status=Partially_confirmed </t>
  </si>
  <si>
    <t>Bm4480a</t>
  </si>
  <si>
    <t xml:space="preserve">&gt;Bm4480a wormpep=BM35840 gene=WBGene00224741 locus=Bma-alh-6 status=Partially_confirmed product="Delta-1-pyrroline-5-carboxylate dehydrogenase, mitochondrial precursor, putative" </t>
  </si>
  <si>
    <t>Bm5584a</t>
  </si>
  <si>
    <t xml:space="preserve">&gt;Bm5584a wormpep=BM39478 gene=WBGene00225845 locus=Bma-enpl-1 status=Partially_confirmed </t>
  </si>
  <si>
    <t>Bm2319a</t>
  </si>
  <si>
    <t xml:space="preserve">&gt;Bm2319a wormpep=BM39375 gene=WBGene00222580 locus=Bma-fln-2 status=Confirmed </t>
  </si>
  <si>
    <t>Bm2595a</t>
  </si>
  <si>
    <t xml:space="preserve">&gt;Bm2595a wormpep=BM26670 gene=WBGene00222856 locus=Bma-noah-1 status=Confirmed product="PAN domain containing protein" </t>
  </si>
  <si>
    <t>Bm8924</t>
  </si>
  <si>
    <t xml:space="preserve">&gt;Bm8924 wormpep=BM40253 gene=WBGene00229185 status=Confirmed </t>
  </si>
  <si>
    <t>Bm4303</t>
  </si>
  <si>
    <t xml:space="preserve">&gt;Bm4303 wormpep=BM41074 gene=WBGene00224564 status=Confirmed product="trypsin inhibitor, putative" </t>
  </si>
  <si>
    <t>Bm11627</t>
  </si>
  <si>
    <t xml:space="preserve">&gt;Bm11627 wormpep=BM41637 gene=WBGene00231888 locus=Bma-lfi-1 status=Partially_confirmed </t>
  </si>
  <si>
    <t>Bm6010</t>
  </si>
  <si>
    <t xml:space="preserve">&gt;Bm6010 wormpep=BM40495 gene=WBGene00226271 status=Partially_confirmed </t>
  </si>
  <si>
    <t>Bm9132</t>
  </si>
  <si>
    <t xml:space="preserve">&gt;Bm9132 wormpep=BM05544 gene=WBGene00229393 status=Partially_confirmed product="oxidoreductase, aldo\/keto reductase family protein" </t>
  </si>
  <si>
    <t>Bm7385</t>
  </si>
  <si>
    <t xml:space="preserve">&gt;Bm7385 wormpep=BM40580 gene=WBGene00227646 status=Confirmed </t>
  </si>
  <si>
    <t>Bm4112b</t>
  </si>
  <si>
    <t xml:space="preserve">&gt;Bm4112b wormpep=BM06412 gene=WBGene00224373 locus=Bma-his-50 status=Confirmed product="histone H4, putative" </t>
  </si>
  <si>
    <t>Bm9180</t>
  </si>
  <si>
    <t xml:space="preserve">&gt;Bm9180 wormpep=BM18948 gene=WBGene00229441 locus=Bma-his-56 status=Confirmed </t>
  </si>
  <si>
    <t>Bm4284b</t>
  </si>
  <si>
    <t xml:space="preserve">&gt;Bm4284b wormpep=BM38192 gene=WBGene00224545 status=Confirmed product="Troponin T, putative" </t>
  </si>
  <si>
    <t>Bm2228</t>
  </si>
  <si>
    <t xml:space="preserve">&gt;Bm2228 wormpep=BM20436 gene=WBGene00222489 status=Partially_confirmed </t>
  </si>
  <si>
    <t>Bm7396</t>
  </si>
  <si>
    <t xml:space="preserve">&gt;Bm7396 wormpep=BM25936 gene=WBGene00227657 locus=Bma-deb-1 status=Confirmed uniprot=Q17162 </t>
  </si>
  <si>
    <t>Bm3781</t>
  </si>
  <si>
    <t xml:space="preserve">&gt;Bm3781 wormpep=BM39692 gene=WBGene00224042 locus=Bma-cey-1 status=Confirmed product="Cold-shock DNA-binding domain containing protein" </t>
  </si>
  <si>
    <t>Bm1804</t>
  </si>
  <si>
    <t xml:space="preserve">&gt;Bm1804 wormpep=BM33680 gene=WBGene00222065 status=Partially_confirmed product="DJ-1 family protein" </t>
  </si>
  <si>
    <t>Bm2425</t>
  </si>
  <si>
    <t xml:space="preserve">&gt;Bm2425 wormpep=BM19395 gene=WBGene00222686 locus=Bma-spr-2 status=Confirmed </t>
  </si>
  <si>
    <t>Bm12386b</t>
  </si>
  <si>
    <t xml:space="preserve">&gt;Bm12386b wormpep=BM40380 gene=WBGene00232647 status=Partially_confirmed </t>
  </si>
  <si>
    <t>Bm3210</t>
  </si>
  <si>
    <t xml:space="preserve">&gt;Bm3210 wormpep=BM06073 gene=WBGene00223471 status=Predicted product="small heat shock protein - nematode, putative" </t>
  </si>
  <si>
    <t>Bm4261a</t>
  </si>
  <si>
    <t xml:space="preserve">&gt;Bm4261a wormpep=BM06073 gene=WBGene00224522 status=Predicted product="small heat shock protein - nematode, putative" </t>
  </si>
  <si>
    <t>WP_011256212.1</t>
  </si>
  <si>
    <t xml:space="preserve">&gt;WP_011256212.1 porin [Wolbachia endosymbiont of Brugia malayi] </t>
  </si>
  <si>
    <t>Bm13855</t>
  </si>
  <si>
    <t xml:space="preserve">&gt;Bm13855 wormpep=BM37526 gene=WBGene00234116 locus=Bma-mdh-2 status=Partially_confirmed </t>
  </si>
  <si>
    <t>Bm11471a</t>
  </si>
  <si>
    <t xml:space="preserve">&gt;Bm11471a wormpep=BM40346 gene=WBGene00231732 status=Partially_confirmed </t>
  </si>
  <si>
    <t>Bm11471c</t>
  </si>
  <si>
    <t xml:space="preserve">&gt;Bm11471c wormpep=BM41201 gene=WBGene00231732 status=Partially_confirmed </t>
  </si>
  <si>
    <t>Bm6267</t>
  </si>
  <si>
    <t xml:space="preserve">&gt;Bm6267 wormpep=BM05742 gene=WBGene00226528 locus=Bma-lec-1 status=Confirmed product="galectin, putative" </t>
  </si>
  <si>
    <t>Bm2684</t>
  </si>
  <si>
    <t xml:space="preserve">&gt;Bm2684 wormpep=BM00726 gene=WBGene00222945 status=Confirmed product="Hypothetical UPF0205 protein C40H1.5 in chromosome III precursor, putative" </t>
  </si>
  <si>
    <t>Bm3245b</t>
  </si>
  <si>
    <t xml:space="preserve">&gt;Bm3245b wormpep=BM25837 gene=WBGene00223506 locus=Bma-attf-2 status=Confirmed </t>
  </si>
  <si>
    <t>Bm2748</t>
  </si>
  <si>
    <t xml:space="preserve">&gt;Bm2748 wormpep=BM40405 gene=WBGene00223009 status=Confirmed </t>
  </si>
  <si>
    <t>Bm13848</t>
  </si>
  <si>
    <t xml:space="preserve">&gt;Bm13848 wormpep=BM39797 gene=WBGene00234109 locus=Bma-gdi-1 status=Confirmed product="Rab GDP dissociation inhibitor alpha, putative" </t>
  </si>
  <si>
    <t>Bm6163a</t>
  </si>
  <si>
    <t xml:space="preserve">&gt;Bm6163a wormpep=BM42763 gene=WBGene00226424 locus=Bma-lam-1 status=Partially_confirmed product="Laminin related. see also lmb- protein 1, putative" </t>
  </si>
  <si>
    <t>WP_083750406.1</t>
  </si>
  <si>
    <t xml:space="preserve">&gt;WP_083750406.1 hypothetical protein [Wolbachia endosymbiont of Brugia malayi] </t>
  </si>
  <si>
    <t>Bm12628a</t>
  </si>
  <si>
    <t xml:space="preserve">&gt;Bm12628a wormpep=BM42375 gene=WBGene00232889 locus=Bma-cpg-1 status=Partially_confirmed product="Chitin binding Peritrophin-A domain containing protein" </t>
  </si>
  <si>
    <t>Bm12628b</t>
  </si>
  <si>
    <t xml:space="preserve">&gt;Bm12628b wormpep=BM44351 gene=WBGene00232889 locus=Bma-cpg-1 status=Partially_confirmed product="Chitin binding Peritrophin-A domain containing protein" </t>
  </si>
  <si>
    <t>Bm4245</t>
  </si>
  <si>
    <t xml:space="preserve">&gt;Bm4245 wormpep=BM32449 gene=WBGene00224506 locus=Bma-noah-2 status=Confirmed product="PAN domain containing protein" </t>
  </si>
  <si>
    <t>Bm8320</t>
  </si>
  <si>
    <t xml:space="preserve">&gt;Bm8320 wormpep=BM38912 gene=WBGene00228581 status=Confirmed product="retinitis pigmentosa GTPase regulator, putative" </t>
  </si>
  <si>
    <t>Bm2372</t>
  </si>
  <si>
    <t xml:space="preserve">&gt;Bm2372 wormpep=BM26819 gene=WBGene00222633 locus=Bma-dlg-1 status=Confirmed </t>
  </si>
  <si>
    <t>Bm13837</t>
  </si>
  <si>
    <t xml:space="preserve">&gt;Bm13837 wormpep=BM24078 gene=WBGene00234098 status=Confirmed </t>
  </si>
  <si>
    <t>Bm14250</t>
  </si>
  <si>
    <t xml:space="preserve">&gt;Bm14250 wormpep=BM41829 gene=WBGene00234511 status=Confirmed </t>
  </si>
  <si>
    <t>Bm3908</t>
  </si>
  <si>
    <t xml:space="preserve">&gt;Bm3908 wormpep=BM42036 gene=WBGene00224169 status=Confirmed </t>
  </si>
  <si>
    <t>Bm13895a</t>
  </si>
  <si>
    <t xml:space="preserve">&gt;Bm13895a wormpep=BM05250 gene=WBGene00234156 locus=Bma-tct-1 status=Confirmed uniprot=P90697 product="Translationally controlled tumor protein, putative" </t>
  </si>
  <si>
    <t>Bm7246c</t>
  </si>
  <si>
    <t xml:space="preserve">&gt;Bm7246c wormpep=BM26847 gene=WBGene00227507 locus=Bma-lev-11 status=Partially_confirmed product="Tropomyosin family protein" </t>
  </si>
  <si>
    <t>Bm4229</t>
  </si>
  <si>
    <t xml:space="preserve">&gt;Bm4229 wormpep=BM34282 gene=WBGene00224490 locus=Bma-pam-1 status=Confirmed product="Peptidase family M1 containing protein" </t>
  </si>
  <si>
    <t>Bm9073</t>
  </si>
  <si>
    <t xml:space="preserve">&gt;Bm9073 wormpep=BM42149 gene=WBGene00229334 status=Confirmed </t>
  </si>
  <si>
    <t>Bm4256</t>
  </si>
  <si>
    <t xml:space="preserve">&gt;Bm4256 wormpep=BM43648 gene=WBGene00224517 locus=Bma-aagr-4 status=Confirmed </t>
  </si>
  <si>
    <t>Bm9037a</t>
  </si>
  <si>
    <t xml:space="preserve">&gt;Bm9037a wormpep=BM39637 gene=WBGene00229298 status=Confirmed product="prolyl oligopeptidase family protein" </t>
  </si>
  <si>
    <t>Bm9037b</t>
  </si>
  <si>
    <t xml:space="preserve">&gt;Bm9037b wormpep=BM27630 gene=WBGene00229298 status=Confirmed product="prolyl oligopeptidase family protein" </t>
  </si>
  <si>
    <t>Bm13708</t>
  </si>
  <si>
    <t xml:space="preserve">&gt;Bm13708 wormpep=BM08393 gene=WBGene00233969 locus=Bma-cct-2 status=Confirmed product="T-complex protein 1, beta subunit, putative" </t>
  </si>
  <si>
    <t>Bm5722</t>
  </si>
  <si>
    <t xml:space="preserve">&gt;Bm5722 wormpep=BM25740 gene=WBGene00225983 locus=Bma-snb-1 status=Confirmed </t>
  </si>
  <si>
    <t>Bm7575</t>
  </si>
  <si>
    <t xml:space="preserve">&gt;Bm7575 wormpep=BM37846 gene=WBGene00227836 locus=Bma-dpy-30 status=Confirmed product="Hypothetical UPF0054 protein TTE0972, putative" </t>
  </si>
  <si>
    <t>Bm4094</t>
  </si>
  <si>
    <t xml:space="preserve">&gt;Bm4094 wormpep=BM38338 gene=WBGene00224355 locus=Bma-tdp-1 status=Confirmed product="tardbp-prov protein, putative" </t>
  </si>
  <si>
    <t>Bm11314</t>
  </si>
  <si>
    <t xml:space="preserve">&gt;Bm11314 wormpep=BM44683 gene=WBGene00231575 locus=Bma-ketn-1 status=Partially_confirmed product="Prion-like-, putative" </t>
  </si>
  <si>
    <t>Bm14014</t>
  </si>
  <si>
    <t xml:space="preserve">&gt;Bm14014 wormpep=BM16262 gene=WBGene00234275 status=Confirmed product="adenylate kinase isoenzyme 1, putative" </t>
  </si>
  <si>
    <t>Bm13780</t>
  </si>
  <si>
    <t xml:space="preserve">&gt;Bm13780 wormpep=BM44356 gene=WBGene00234041 status=Confirmed product="cyclophilin-type peptidyl-prolyl cis-trans isomerase-15, Bmcyp-5" </t>
  </si>
  <si>
    <t>Bm13876</t>
  </si>
  <si>
    <t xml:space="preserve">&gt;Bm13876 wormpep=BM32585 gene=WBGene00234137 locus=Bma-pyp-1 status=Partially_confirmed product="inorganic pyrophosphatase, putative" </t>
  </si>
  <si>
    <t>Bm8184</t>
  </si>
  <si>
    <t xml:space="preserve">&gt;Bm8184 wormpep=BM40985 gene=WBGene00228445 status=Partially_confirmed product="conserved hypothetical protein,hypothetical protein" </t>
  </si>
  <si>
    <t>Bm8921</t>
  </si>
  <si>
    <t xml:space="preserve">&gt;Bm8921 wormpep=BM07395 gene=WBGene00229182 status=Confirmed product="DEK protein, putative" </t>
  </si>
  <si>
    <t>Bm7143</t>
  </si>
  <si>
    <t xml:space="preserve">&gt;Bm7143 wormpep=BM02687 gene=WBGene00227404 status=Confirmed product="cyclophilin-type peptidyl-prolyl cis-trans isomerase-2, Bmcyp-2" </t>
  </si>
  <si>
    <t>Bm3078a</t>
  </si>
  <si>
    <t xml:space="preserve">&gt;Bm3078a wormpep=BM40612 gene=WBGene00223339 status=Confirmed product="Arsenite-resistance protein 2 containing protein" </t>
  </si>
  <si>
    <t>Bm3078b</t>
  </si>
  <si>
    <t xml:space="preserve">&gt;Bm3078b wormpep=BM43095 gene=WBGene00223339 status=Confirmed product="Arsenite-resistance protein 2 containing protein" </t>
  </si>
  <si>
    <t>Bm6084</t>
  </si>
  <si>
    <t xml:space="preserve">&gt;Bm6084 wormpep=BM45192 gene=WBGene00226345 locus=Bma-npa-1 status=Partially_confirmed </t>
  </si>
  <si>
    <t>Bm13658</t>
  </si>
  <si>
    <t xml:space="preserve">&gt;Bm13658 wormpep=BM36082 gene=WBGene00233919 locus=Bma-rab-1 status=Confirmed </t>
  </si>
  <si>
    <t>Bm12511</t>
  </si>
  <si>
    <t xml:space="preserve">&gt;Bm12511 wormpep=BM43579 gene=WBGene00232772 status=Confirmed </t>
  </si>
  <si>
    <t>Bm5950a</t>
  </si>
  <si>
    <t xml:space="preserve">&gt;Bm5950a wormpep=BM39194 gene=WBGene00226211 status=Confirmed </t>
  </si>
  <si>
    <t>Bm5950b</t>
  </si>
  <si>
    <t xml:space="preserve">&gt;Bm5950b wormpep=BM39255 gene=WBGene00226211 status=Confirmed </t>
  </si>
  <si>
    <t>Bm6202a</t>
  </si>
  <si>
    <t xml:space="preserve">&gt;Bm6202a wormpep=BM39853 gene=WBGene00226463 locus=Bma-ret-1 status=Partially_confirmed </t>
  </si>
  <si>
    <t>Bm13733</t>
  </si>
  <si>
    <t xml:space="preserve">&gt;Bm13733 wormpep=BM30403 gene=WBGene00233994 locus=Bma-eef-2 status=Confirmed product="translation elongation factor aEF-2, putative" </t>
  </si>
  <si>
    <t>Bm1716</t>
  </si>
  <si>
    <t xml:space="preserve">&gt;Bm1716 wormpep=BM22632 gene=WBGene00221977 status=Confirmed </t>
  </si>
  <si>
    <t>Bm9336</t>
  </si>
  <si>
    <t xml:space="preserve">&gt;Bm9336 wormpep=BM33578 gene=WBGene00229597 status=Partially_confirmed </t>
  </si>
  <si>
    <t>Bm6388</t>
  </si>
  <si>
    <t xml:space="preserve">&gt;Bm6388 wormpep=BM38676 gene=WBGene00226649 status=Confirmed </t>
  </si>
  <si>
    <t>Bm6928</t>
  </si>
  <si>
    <t xml:space="preserve">&gt;Bm6928 wormpep=BM43357 gene=WBGene00227189 status=Confirmed product="KH domain containing protein" </t>
  </si>
  <si>
    <t>Bm2290</t>
  </si>
  <si>
    <t xml:space="preserve">&gt;Bm2290 wormpep=BM29161 gene=WBGene00222551 locus=Bma-dim-1 status=Confirmed </t>
  </si>
  <si>
    <t>WP_011256630.1</t>
  </si>
  <si>
    <t xml:space="preserve">&gt;WP_011256630.1 P44/Msp2 family outer membrane protein [Wolbachia endosymbiont of Brugia malayi] </t>
  </si>
  <si>
    <t>Bm13707</t>
  </si>
  <si>
    <t xml:space="preserve">&gt;Bm13707 wormpep=BM45227 gene=WBGene00233968 locus=Bma-cct-8 status=Confirmed </t>
  </si>
  <si>
    <t>Bm7261a</t>
  </si>
  <si>
    <t xml:space="preserve">&gt;Bm7261a wormpep=BM03094 gene=WBGene00227522 status=Confirmed product="polyadenylate-binding protein 1, putative" </t>
  </si>
  <si>
    <t>Bm18072</t>
  </si>
  <si>
    <t xml:space="preserve">&gt;Bm18072 wormpep=BM43410 gene=WBGene00269212 status=Predicted </t>
  </si>
  <si>
    <t>Bm3016</t>
  </si>
  <si>
    <t xml:space="preserve">&gt;Bm3016 wormpep=BM22400 gene=WBGene00223277 status=Partially_confirmed </t>
  </si>
  <si>
    <t>Bm6198a</t>
  </si>
  <si>
    <t xml:space="preserve">&gt;Bm6198a wormpep=BM45637 gene=WBGene00226459 locus=Bma-pck-1 status=Confirmed product="phosphoenolpyruvate carboxykinase [GTP] , putative" </t>
  </si>
  <si>
    <t>Bm1689</t>
  </si>
  <si>
    <t xml:space="preserve">&gt;Bm1689 wormpep=BM43354 gene=WBGene00221950 status=Partially_confirmed product="Cadherin domain containing protein" </t>
  </si>
  <si>
    <t>Bm6412a</t>
  </si>
  <si>
    <t xml:space="preserve">&gt;Bm6412a wormpep=BM28156 gene=WBGene00226673 locus=Bma-crt-1 status=Partially_confirmed product="calreticulin precursor, putative" </t>
  </si>
  <si>
    <t>Bm6412b</t>
  </si>
  <si>
    <t xml:space="preserve">&gt;Bm6412b wormpep=BM26672 gene=WBGene00226673 locus=Bma-crt-1 status=Confirmed product="calreticulin precursor, putative" </t>
  </si>
  <si>
    <t>Bm13662a</t>
  </si>
  <si>
    <t xml:space="preserve">&gt;Bm13662a wormpep=BM40738 gene=WBGene00233923 status=Confirmed </t>
  </si>
  <si>
    <t>Bm13662b</t>
  </si>
  <si>
    <t xml:space="preserve">&gt;Bm13662b wormpep=BM41794 gene=WBGene00233923 status=Confirmed </t>
  </si>
  <si>
    <t>Bm13960</t>
  </si>
  <si>
    <t xml:space="preserve">&gt;Bm13960 wormpep=BM40322 gene=WBGene00234221 locus=Bma-cts-1 status=Confirmed product="Probable citrate synthase, mitochondrial precursor, putative" </t>
  </si>
  <si>
    <t>Bm8311</t>
  </si>
  <si>
    <t xml:space="preserve">&gt;Bm8311 wormpep=BM44009 gene=WBGene00228572 status=Partially_confirmed </t>
  </si>
  <si>
    <t>Bm1713</t>
  </si>
  <si>
    <t xml:space="preserve">&gt;Bm1713 wormpep=BM45287 gene=WBGene00221974 status=Partially_confirmed </t>
  </si>
  <si>
    <t>WP_011256452.1</t>
  </si>
  <si>
    <t xml:space="preserve">&gt;WP_011256452.1 hypothetical protein [Wolbachia endosymbiont of Brugia malayi] </t>
  </si>
  <si>
    <t>Bm13727</t>
  </si>
  <si>
    <t xml:space="preserve">&gt;Bm13727 wormpep=BM34559 gene=WBGene00233988 status=Confirmed </t>
  </si>
  <si>
    <t>Bm5699a</t>
  </si>
  <si>
    <t xml:space="preserve">&gt;Bm5699a wormpep=BM19881 gene=WBGene00225960 status=Confirmed uniprot=P48812 </t>
  </si>
  <si>
    <t>Bm5699b</t>
  </si>
  <si>
    <t xml:space="preserve">&gt;Bm5699b wormpep=BM28312 gene=WBGene00225960 status=Confirmed </t>
  </si>
  <si>
    <t>Bm5699c</t>
  </si>
  <si>
    <t xml:space="preserve">&gt;Bm5699c wormpep=BM25024 gene=WBGene00225960 status=Confirmed </t>
  </si>
  <si>
    <t>Bm5699d</t>
  </si>
  <si>
    <t xml:space="preserve">&gt;Bm5699d wormpep=BM37086 gene=WBGene00225960 status=Confirmed </t>
  </si>
  <si>
    <t>Bm5444</t>
  </si>
  <si>
    <t xml:space="preserve">&gt;Bm5444 wormpep=BM44339 gene=WBGene00225705 locus=Bma-cah-5 status=Confirmed </t>
  </si>
  <si>
    <t>Bm2818</t>
  </si>
  <si>
    <t xml:space="preserve">&gt;Bm2818 wormpep=BM44479 gene=WBGene00223079 locus=Bma-uba-1 status=Confirmed </t>
  </si>
  <si>
    <t>Bm2715a</t>
  </si>
  <si>
    <t xml:space="preserve">&gt;Bm2715a wormpep=BM42279 gene=WBGene00222976 locus=Bma-acin-1 status=Confirmed product="SAP domain containing protein" </t>
  </si>
  <si>
    <t>Bm4849</t>
  </si>
  <si>
    <t xml:space="preserve">&gt;Bm4849 wormpep=BM24982 gene=WBGene00225110 locus=Bma-ile-1 status=Partially_confirmed product="Legume-like lectin family protein" </t>
  </si>
  <si>
    <t>Bm5195a</t>
  </si>
  <si>
    <t xml:space="preserve">&gt;Bm5195a wormpep=BM36727 gene=WBGene00225456 status=Confirmed product="elongation factor 1-alpha (EF-1-alpha), putative" </t>
  </si>
  <si>
    <t>Bm13695a</t>
  </si>
  <si>
    <t xml:space="preserve">&gt;Bm13695a wormpep=BM19755 gene=WBGene00233956 status=Confirmed </t>
  </si>
  <si>
    <t>Bm10227</t>
  </si>
  <si>
    <t xml:space="preserve">&gt;Bm10227 wormpep=BM41923 gene=WBGene00230488 status=Confirmed product="conserved hypothetical protein" </t>
  </si>
  <si>
    <t>Bm6870</t>
  </si>
  <si>
    <t xml:space="preserve">&gt;Bm6870 wormpep=BM07480 gene=WBGene00227131 locus=Bma-mif-1 status=Confirmed uniprot=P91850 product="Bm-MIF-1, identical" </t>
  </si>
  <si>
    <t>Bm7665</t>
  </si>
  <si>
    <t xml:space="preserve">&gt;Bm7665 wormpep=BM38973 gene=WBGene00227926 status=Confirmed </t>
  </si>
  <si>
    <t>WP_011256693.1</t>
  </si>
  <si>
    <t xml:space="preserve">&gt;WP_011256693.1 molecular chaperone DnaK [Wolbachia endosymbiont of Brugia malayi] </t>
  </si>
  <si>
    <t>Bm2631</t>
  </si>
  <si>
    <t xml:space="preserve">&gt;Bm2631 wormpep=BM43678 gene=WBGene00222892 status=Partially_confirmed product="KH domain containing protein" </t>
  </si>
  <si>
    <t>Bm14333</t>
  </si>
  <si>
    <t xml:space="preserve">&gt;Bm14333 wormpep=BM45625 gene=WBGene00234594 status=Partially_confirmed </t>
  </si>
  <si>
    <t>Bm6282</t>
  </si>
  <si>
    <t xml:space="preserve">&gt;Bm6282 wormpep=BM42989 gene=WBGene00226543 status=Confirmed </t>
  </si>
  <si>
    <t>Bm6851b</t>
  </si>
  <si>
    <t xml:space="preserve">&gt;Bm6851b wormpep=BM26185 gene=WBGene00227112 status=Confirmed product="splicing factor, CC1-like family protein" </t>
  </si>
  <si>
    <t>Bm4388</t>
  </si>
  <si>
    <t xml:space="preserve">&gt;Bm4388 wormpep=BM37961 gene=WBGene00224649 locus=Bma-aco-2 status=Confirmed product="aconitate hydratase, mitochondrial, putative" </t>
  </si>
  <si>
    <t>Bm9583a</t>
  </si>
  <si>
    <t xml:space="preserve">&gt;Bm9583a wormpep=BM27230 gene=WBGene00229844 status=Confirmed product="14-3-3-like protein 2, putative" </t>
  </si>
  <si>
    <t>Bm6976a</t>
  </si>
  <si>
    <t xml:space="preserve">&gt;Bm6976a wormpep=BM06196 gene=WBGene00227237 locus=Bma-icd-2 status=Confirmed product="NAC domain containing protein" </t>
  </si>
  <si>
    <t>Bm6319a</t>
  </si>
  <si>
    <t xml:space="preserve">&gt;Bm6319a wormpep=BM22900 gene=WBGene00226580 locus=Bma-car-1 status=Confirmed product="BC040823 protein, putative" </t>
  </si>
  <si>
    <t>Bm6319c</t>
  </si>
  <si>
    <t xml:space="preserve">&gt;Bm6319c wormpep=BM31535 gene=WBGene00226580 locus=Bma-car-1 status=Confirmed product="BC040823 protein, putative" </t>
  </si>
  <si>
    <t>Bm1783b</t>
  </si>
  <si>
    <t xml:space="preserve">&gt;Bm1783b wormpep=BM31394 gene=WBGene00222044 locus=Bma-rps-0 status=Confirmed uniprot=A8Q2H5 product="laminin receptor 1, putative" </t>
  </si>
  <si>
    <t>Bm5241</t>
  </si>
  <si>
    <t xml:space="preserve">&gt;Bm5241 wormpep=BM40078 gene=WBGene00225502 status=Partially_confirmed product="Amylo-alpha-1,6-glucosidase family protein" </t>
  </si>
  <si>
    <t>Bm357</t>
  </si>
  <si>
    <t xml:space="preserve">&gt;Bm357 wormpep=BM41546 gene=WBGene00220618 status=Partially_confirmed </t>
  </si>
  <si>
    <t>WP_011256548.1</t>
  </si>
  <si>
    <t xml:space="preserve">&gt;WP_011256548.1 molecular chaperone GroES [Wolbachia endosymbiont of Brugia malayi] </t>
  </si>
  <si>
    <t>Bm14109</t>
  </si>
  <si>
    <t xml:space="preserve">&gt;Bm14109 wormpep=BM44858 gene=WBGene00234370 status=Partially_confirmed </t>
  </si>
  <si>
    <t>Bm10857</t>
  </si>
  <si>
    <t xml:space="preserve">&gt;Bm10857 wormpep=BM33529 gene=WBGene00231118 status=Predicted </t>
  </si>
  <si>
    <t>Bm17385</t>
  </si>
  <si>
    <t xml:space="preserve">&gt;Bm17385 wormpep=BM33529 gene=WBGene00268528 status=Predicted </t>
  </si>
  <si>
    <t>Bm3385</t>
  </si>
  <si>
    <t xml:space="preserve">&gt;Bm3385 wormpep=BM01545 gene=WBGene00223646 status=Confirmed product="conserved hypothetical protein" </t>
  </si>
  <si>
    <t>Bm9249</t>
  </si>
  <si>
    <t xml:space="preserve">&gt;Bm9249 wormpep=BM00842 gene=WBGene00229510 status=Confirmed product="KH domain containing protein" </t>
  </si>
  <si>
    <t>Bm6643</t>
  </si>
  <si>
    <t xml:space="preserve">&gt;Bm6643 wormpep=BM06898 gene=WBGene00226904 status=Confirmed product="high mobility group protein, putative" </t>
  </si>
  <si>
    <t>Bm9772</t>
  </si>
  <si>
    <t xml:space="preserve">&gt;Bm9772 wormpep=BM42441 gene=WBGene00230033 status=Partially_confirmed </t>
  </si>
  <si>
    <t>Bm13654</t>
  </si>
  <si>
    <t xml:space="preserve">&gt;Bm13654 wormpep=BM43142 gene=WBGene00233915 locus=Bma-mecr-1 status=Confirmed product="oxidoreductase, zinc-binding dehydrogenase family protein" </t>
  </si>
  <si>
    <t>Bm3771</t>
  </si>
  <si>
    <t xml:space="preserve">&gt;Bm3771 wormpep=BM43121 gene=WBGene00224032 locus=Bma-ima-3 status=Confirmed </t>
  </si>
  <si>
    <t>Bm4233a</t>
  </si>
  <si>
    <t xml:space="preserve">&gt;Bm4233a wormpep=BM33837 gene=WBGene00224494 status=Partially_confirmed product="venom allergen antigen-like protein 1, putative" </t>
  </si>
  <si>
    <t>Bm4233b</t>
  </si>
  <si>
    <t xml:space="preserve">&gt;Bm4233b wormpep=BM03177 gene=WBGene00224494 status=Confirmed product="venom allergen antigen-like protein 1, putative" </t>
  </si>
  <si>
    <t>Bm5393</t>
  </si>
  <si>
    <t xml:space="preserve">&gt;Bm5393 wormpep=BM05433 gene=WBGene00225654 status=Confirmed product="major sperm protein 2 , putative cytoskeletal MSP" </t>
  </si>
  <si>
    <t>Bm2446</t>
  </si>
  <si>
    <t xml:space="preserve">&gt;Bm2446 wormpep=BM38471 gene=WBGene00222707 locus=Bma-spp-10 status=Confirmed </t>
  </si>
  <si>
    <t>Bm9393a</t>
  </si>
  <si>
    <t xml:space="preserve">&gt;Bm9393a wormpep=BM17750 gene=WBGene00229654 status=Partially_confirmed product="PWWP domain containing protein" </t>
  </si>
  <si>
    <t>Bm9393b</t>
  </si>
  <si>
    <t xml:space="preserve">&gt;Bm9393b wormpep=BM29934 gene=WBGene00229654 status=Confirmed product="PWWP domain containing protein" </t>
  </si>
  <si>
    <t>Bm4660</t>
  </si>
  <si>
    <t xml:space="preserve">&gt;Bm4660 wormpep=BM25068 gene=WBGene00224921 locus=Bma-mboa-2 status=Confirmed </t>
  </si>
  <si>
    <t>Bm9358</t>
  </si>
  <si>
    <t xml:space="preserve">&gt;Bm9358 wormpep=BM02539 gene=WBGene00229619 status=Confirmed product="collagen, putative" </t>
  </si>
  <si>
    <t>Bm9361</t>
  </si>
  <si>
    <t xml:space="preserve">&gt;Bm9361 wormpep=BM02539 gene=WBGene00229622 status=Predicted product="collagen, putative" </t>
  </si>
  <si>
    <t>Bm10410</t>
  </si>
  <si>
    <t xml:space="preserve">&gt;Bm10410 wormpep=BM23434 gene=WBGene00230671 status=Confirmed </t>
  </si>
  <si>
    <t>Bm4209b</t>
  </si>
  <si>
    <t xml:space="preserve">&gt;Bm4209b wormpep=BM40014 gene=WBGene00224470 status=Partially_confirmed product="Hypothetical FAD-dependent oxidoreductase YEL047C, putative" </t>
  </si>
  <si>
    <t>Bm13675</t>
  </si>
  <si>
    <t xml:space="preserve">&gt;Bm13675 wormpep=BM21260 gene=WBGene00233936 locus=Bma-pas-4 status=Confirmed </t>
  </si>
  <si>
    <t>Bm13879</t>
  </si>
  <si>
    <t xml:space="preserve">&gt;Bm13879 wormpep=BM07154 gene=WBGene00234140 status=Confirmed product="chaperonin-10 kDa, putative" </t>
  </si>
  <si>
    <t>Bm8701</t>
  </si>
  <si>
    <t xml:space="preserve">&gt;Bm8701 wormpep=BM38782 gene=WBGene00228962 status=Confirmed product="Hsp20\/alpha crystallin family protein" </t>
  </si>
  <si>
    <t>Bm7021</t>
  </si>
  <si>
    <t xml:space="preserve">&gt;Bm7021 wormpep=BM07677 gene=WBGene00227282 status=Confirmed product="Phosphatidylethanolamine-binding protein" </t>
  </si>
  <si>
    <t>Bm3235</t>
  </si>
  <si>
    <t xml:space="preserve">&gt;Bm3235 wormpep=BM39991 gene=WBGene00223496 locus=Bma-mlc-3 status=Confirmed </t>
  </si>
  <si>
    <t>Bm1779a</t>
  </si>
  <si>
    <t xml:space="preserve">&gt;Bm1779a wormpep=BM38843 gene=WBGene00222040 locus=Bma-eat-6 status=Confirmed </t>
  </si>
  <si>
    <t>Bm1779b</t>
  </si>
  <si>
    <t xml:space="preserve">&gt;Bm1779b wormpep=BM21699 gene=WBGene00222040 locus=Bma-eat-6 status=Confirmed </t>
  </si>
  <si>
    <t>Bm9228</t>
  </si>
  <si>
    <t xml:space="preserve">&gt;Bm9228 wormpep=BM39553 gene=WBGene00229489 locus=Bma-mec-12 status=Confirmed product="Tubulin alpha chain, putative" </t>
  </si>
  <si>
    <t>Bm12108</t>
  </si>
  <si>
    <t xml:space="preserve">&gt;Bm12108 wormpep=BM03139 gene=WBGene00232369 locus=Bma-cri-3 status=Confirmed product="Mitochondrial glycoprotein" </t>
  </si>
  <si>
    <t>Bm3342a</t>
  </si>
  <si>
    <t xml:space="preserve">&gt;Bm3342a wormpep=BM02051 gene=WBGene00223603 status=Confirmed product="Tumor protein D52 family protein" </t>
  </si>
  <si>
    <t>Bm3342b</t>
  </si>
  <si>
    <t xml:space="preserve">&gt;Bm3342b wormpep=BM40148 gene=WBGene00223603 status=Confirmed </t>
  </si>
  <si>
    <t>Bm7564</t>
  </si>
  <si>
    <t xml:space="preserve">&gt;Bm7564 wormpep=BM44558 gene=WBGene00227825 status=Confirmed product="immunogenic protein 3, putative" </t>
  </si>
  <si>
    <t>Bm1818</t>
  </si>
  <si>
    <t xml:space="preserve">&gt;Bm1818 wormpep=BM28155 gene=WBGene00222079 locus=Bma-baf-1 status=Confirmed product="Barrier-to-autointegration factor 1, putative" </t>
  </si>
  <si>
    <t>Bm18103</t>
  </si>
  <si>
    <t xml:space="preserve">&gt;Bm18103 wormpep=BM40049 gene=WBGene00269243 status=Confirmed </t>
  </si>
  <si>
    <t>Bm7166</t>
  </si>
  <si>
    <t xml:space="preserve">&gt;Bm7166 wormpep=BM01325 gene=WBGene00227427 locus=Bma-elc-1 status=Confirmed product="transcription elongation factor B polypeptide 1, putative" </t>
  </si>
  <si>
    <t>Bm7334</t>
  </si>
  <si>
    <t xml:space="preserve">&gt;Bm7334 wormpep=BM43385 gene=WBGene00227595 locus=Bma-hcp-1 status=Partially_confirmed product="Major antigen, putative" </t>
  </si>
  <si>
    <t>Bm2751</t>
  </si>
  <si>
    <t xml:space="preserve">&gt;Bm2751 wormpep=BM41474 gene=WBGene00223012 status=Confirmed </t>
  </si>
  <si>
    <t>Bm3738</t>
  </si>
  <si>
    <t xml:space="preserve">&gt;Bm3738 wormpep=BM33507 gene=WBGene00223999 status=Confirmed </t>
  </si>
  <si>
    <t>Bm6123</t>
  </si>
  <si>
    <t xml:space="preserve">&gt;Bm6123 wormpep=BM43476 gene=WBGene00226384 locus=Bma-hmr-1 status=Partially_confirmed product="Cadherin cytoplasmic region family protein" </t>
  </si>
  <si>
    <t>Bm18020</t>
  </si>
  <si>
    <t xml:space="preserve">&gt;Bm18020 wormpep=BM44193 gene=WBGene00269162 status=Partially_confirmed </t>
  </si>
  <si>
    <t>Bm13935</t>
  </si>
  <si>
    <t xml:space="preserve">&gt;Bm13935 wormpep=BM26426 gene=WBGene00234196 status=Partially_confirmed </t>
  </si>
  <si>
    <t>Bm5235</t>
  </si>
  <si>
    <t xml:space="preserve">&gt;Bm5235 wormpep=BM40426 gene=WBGene00225496 status=Partially_confirmed product="conserved hypothetical protein,hypothetical protein" </t>
  </si>
  <si>
    <t>Bm13317</t>
  </si>
  <si>
    <t xml:space="preserve">&gt;Bm13317 wormpep=BM41872 gene=WBGene00233578 locus=Bma-ipgm-1 status=Confirmed uniprot=Q4VWF8 product="2,3-bisphosphoglycerate-independent phosphoglycerate mutase, putative" </t>
  </si>
  <si>
    <t>Bm6990</t>
  </si>
  <si>
    <t xml:space="preserve">&gt;Bm6990 wormpep=BM30355 gene=WBGene00227251 status=Confirmed product="Filamin\/ABP280 repeat family protein" </t>
  </si>
  <si>
    <t>Bm2874a</t>
  </si>
  <si>
    <t xml:space="preserve">&gt;Bm2874a wormpep=BM24919 gene=WBGene00223135 status=Confirmed product="Probable histone H2B 3, putative" </t>
  </si>
  <si>
    <t>Bm10813</t>
  </si>
  <si>
    <t xml:space="preserve">&gt;Bm10813 wormpep=BM33902 gene=WBGene00231074 status=Confirmed </t>
  </si>
  <si>
    <t>Bm8362a</t>
  </si>
  <si>
    <t xml:space="preserve">&gt;Bm8362a wormpep=BM45046 gene=WBGene00228623 status=Confirmed product="Sugar transporter family protein" </t>
  </si>
  <si>
    <t>Bm3137</t>
  </si>
  <si>
    <t xml:space="preserve">&gt;Bm3137 wormpep=BM04191 gene=WBGene00223398 status=Confirmed product="3-hydroxyacyl-CoA dehydrogenase type II, putative" </t>
  </si>
  <si>
    <t>Bm9000</t>
  </si>
  <si>
    <t xml:space="preserve">&gt;Bm9000 wormpep=BM39910 gene=WBGene00229261 status=Confirmed product="pyruvate dehydrogenase, putative" </t>
  </si>
  <si>
    <t>Bm13906a</t>
  </si>
  <si>
    <t xml:space="preserve">&gt;Bm13906a wormpep=BM20509 gene=WBGene00234167 status=Confirmed </t>
  </si>
  <si>
    <t>Bm4147</t>
  </si>
  <si>
    <t xml:space="preserve">&gt;Bm4147 wormpep=BM40365 gene=WBGene00224408 locus=Bma-mdh-1 status=Partially_confirmed product="Malate dehydrogenase, cytoplasmic, putative" </t>
  </si>
  <si>
    <t>Bm5274</t>
  </si>
  <si>
    <t xml:space="preserve">&gt;Bm5274 wormpep=BM38319 gene=WBGene00225535 status=Confirmed product="cuticlin 1 precursor, putative" </t>
  </si>
  <si>
    <t>Bm17473</t>
  </si>
  <si>
    <t xml:space="preserve">&gt;Bm17473 wormpep=BM42376 gene=WBGene00268616 status=Predicted </t>
  </si>
  <si>
    <t>Bm17395</t>
  </si>
  <si>
    <t xml:space="preserve">&gt;Bm17395 wormpep=BM40152 gene=WBGene00268538 status=Confirmed </t>
  </si>
  <si>
    <t>Bm3041</t>
  </si>
  <si>
    <t xml:space="preserve">&gt;Bm3041 wormpep=BM40790 gene=WBGene00223302 locus=Bma-cap-1 status=Partially_confirmed </t>
  </si>
  <si>
    <t>Bm10669a</t>
  </si>
  <si>
    <t xml:space="preserve">&gt;Bm10669a wormpep=BM45568 gene=WBGene00230930 locus=Bma-cpi-3 status=Confirmed </t>
  </si>
  <si>
    <t>Bm3512a</t>
  </si>
  <si>
    <t xml:space="preserve">&gt;Bm3512a wormpep=BM25072 gene=WBGene00223773 locus=Bma-ceh-38 status=Partially_confirmed </t>
  </si>
  <si>
    <t>Bm3512b</t>
  </si>
  <si>
    <t xml:space="preserve">&gt;Bm3512b wormpep=BM28466 gene=WBGene00223773 locus=Bma-ceh-38 status=Partially_confirmed </t>
  </si>
  <si>
    <t>Bm3512c</t>
  </si>
  <si>
    <t xml:space="preserve">&gt;Bm3512c wormpep=BM36399 gene=WBGene00223773 locus=Bma-ceh-38 status=Confirmed </t>
  </si>
  <si>
    <t>Bm3512d</t>
  </si>
  <si>
    <t xml:space="preserve">&gt;Bm3512d wormpep=BM29456 gene=WBGene00223773 locus=Bma-ceh-38 status=Confirmed </t>
  </si>
  <si>
    <t>Bm3226</t>
  </si>
  <si>
    <t xml:space="preserve">&gt;Bm3226 wormpep=BM44827 gene=WBGene00223487 locus=Bma-prdx-2 status=Partially_confirmed uniprot=Q17172 </t>
  </si>
  <si>
    <t>Bm1904</t>
  </si>
  <si>
    <t xml:space="preserve">&gt;Bm1904 wormpep=BM25245 gene=WBGene00222165 status=Confirmed </t>
  </si>
  <si>
    <t>Bm9698</t>
  </si>
  <si>
    <t xml:space="preserve">&gt;Bm9698 wormpep=BM35294 gene=WBGene00229959 status=Partially_confirmed product="Tubulin beta-1 chain, putative" </t>
  </si>
  <si>
    <t>Bm5221</t>
  </si>
  <si>
    <t xml:space="preserve">&gt;Bm5221 wormpep=BM43278 gene=WBGene00225482 status=Confirmed product="oxidoreductase, short chain dehydrogenase\/reductase family protein" </t>
  </si>
  <si>
    <t>Bm4012a</t>
  </si>
  <si>
    <t xml:space="preserve">&gt;Bm4012a wormpep=BM34349 gene=WBGene00224273 status=Confirmed </t>
  </si>
  <si>
    <t>Bm4012b</t>
  </si>
  <si>
    <t xml:space="preserve">&gt;Bm4012b wormpep=BM33814 gene=WBGene00224273 status=Confirmed </t>
  </si>
  <si>
    <t>Bm2488</t>
  </si>
  <si>
    <t xml:space="preserve">&gt;Bm2488 wormpep=BM40243 gene=WBGene00222749 status=Confirmed </t>
  </si>
  <si>
    <t>Bm11223</t>
  </si>
  <si>
    <t xml:space="preserve">&gt;Bm11223 wormpep=BM43099 gene=WBGene00231484 locus=Bma-rsp-6 status=Confirmed </t>
  </si>
  <si>
    <t>Bm5316a</t>
  </si>
  <si>
    <t xml:space="preserve">&gt;Bm5316a wormpep=BM32396 gene=WBGene00225577 locus=Bma-sti-1 status=Partially_confirmed product="TPR Domain" </t>
  </si>
  <si>
    <t>Bm10720</t>
  </si>
  <si>
    <t xml:space="preserve">&gt;Bm10720 wormpep=BM39013 gene=WBGene00230981 status=Confirmed product="RNA binding protein, putative" </t>
  </si>
  <si>
    <t>Bm5992</t>
  </si>
  <si>
    <t xml:space="preserve">&gt;Bm5992 wormpep=BM42589 gene=WBGene00226253 status=Partially_confirmed </t>
  </si>
  <si>
    <t>Bm5708</t>
  </si>
  <si>
    <t xml:space="preserve">&gt;Bm5708 wormpep=BM44202 gene=WBGene00225969 locus=Bma-ztf-4 status=Confirmed product="hnrpc-prov protein, putative" </t>
  </si>
  <si>
    <t>Bm7936</t>
  </si>
  <si>
    <t xml:space="preserve">&gt;Bm7936 wormpep=BM29703 gene=WBGene00228197 status=Confirmed </t>
  </si>
  <si>
    <t>Bm3864</t>
  </si>
  <si>
    <t xml:space="preserve">&gt;Bm3864 wormpep=BM39479 gene=WBGene00224125 locus=Bma-ama-1 status=Confirmed </t>
  </si>
  <si>
    <t>Bm2088a</t>
  </si>
  <si>
    <t xml:space="preserve">&gt;Bm2088a wormpep=BM29657 gene=WBGene00222349 locus=Bma-hsp-25 status=Confirmed product="p27, putative" </t>
  </si>
  <si>
    <t>Bm3649</t>
  </si>
  <si>
    <t xml:space="preserve">&gt;Bm3649 wormpep=BM39816 gene=WBGene00223910 status=Confirmed product="24 kDa secreted protein, putative" </t>
  </si>
  <si>
    <t>Bm5037</t>
  </si>
  <si>
    <t xml:space="preserve">&gt;Bm5037 wormpep=BM05828 gene=WBGene00225298 status=Confirmed product="LEM domain containing protein" </t>
  </si>
  <si>
    <t>Bm18219</t>
  </si>
  <si>
    <t xml:space="preserve">&gt;Bm18219 wormpep=BM40709 gene=WBGene00269368 status=Confirmed </t>
  </si>
  <si>
    <t>Bm6395</t>
  </si>
  <si>
    <t xml:space="preserve">&gt;Bm6395 wormpep=BM25567 gene=WBGene00226656 status=Confirmed product="prohibitin, putative,mitochondrial prohibitin complex protein 1, putative" </t>
  </si>
  <si>
    <t>Bm13687b</t>
  </si>
  <si>
    <t xml:space="preserve">&gt;Bm13687b wormpep=BM19477 gene=WBGene00233948 locus=Bma-copb-2 status=Confirmed </t>
  </si>
  <si>
    <t>Bm4095</t>
  </si>
  <si>
    <t xml:space="preserve">&gt;Bm4095 wormpep=BM03055 gene=WBGene00224356 status=Confirmed product="RNA recognition motif domain containing protein" </t>
  </si>
  <si>
    <t>Bm6686</t>
  </si>
  <si>
    <t xml:space="preserve">&gt;Bm6686 wormpep=BM21559 gene=WBGene00226947 locus=Bma-vha-13 status=Confirmed </t>
  </si>
  <si>
    <t>Bm12877</t>
  </si>
  <si>
    <t xml:space="preserve">&gt;Bm12877 wormpep=BM21105 gene=WBGene00233138 status=Confirmed </t>
  </si>
  <si>
    <t>Bm13797</t>
  </si>
  <si>
    <t xml:space="preserve">&gt;Bm13797 wormpep=BM32980 gene=WBGene00234058 locus=Bma-chc-1 status=Partially_confirmed product="Probable clathrin heavy chain, putative" </t>
  </si>
  <si>
    <t>Bm9806</t>
  </si>
  <si>
    <t xml:space="preserve">&gt;Bm9806 wormpep=BM01139 gene=WBGene00230067 status=Confirmed product="cyclophilin-type peptidyl-prolyl cis-trans isomerase-3, Bmcyp-3, putative" </t>
  </si>
  <si>
    <t>Bm9909a</t>
  </si>
  <si>
    <t xml:space="preserve">&gt;Bm9909a wormpep=BM42762 gene=WBGene00230170 status=Confirmed </t>
  </si>
  <si>
    <t>Bm7377</t>
  </si>
  <si>
    <t xml:space="preserve">&gt;Bm7377 wormpep=BM00290 gene=WBGene00227638 status=Confirmed product="Hypothetical 19.4 kDa protein ZC395.10 in chromosome III, putative" </t>
  </si>
  <si>
    <t>Bm10781</t>
  </si>
  <si>
    <t xml:space="preserve">&gt;Bm10781 wormpep=BM01374 gene=WBGene00231042 locus=Bma-ttr-41 status=Confirmed product="Transthyretin-like family protein" </t>
  </si>
  <si>
    <t>Bm7650</t>
  </si>
  <si>
    <t xml:space="preserve">&gt;Bm7650 wormpep=BM12917 gene=WBGene00227911 status=Confirmed product="histone H2A, putative" </t>
  </si>
  <si>
    <t>Bm13746</t>
  </si>
  <si>
    <t xml:space="preserve">&gt;Bm13746 wormpep=BM42841 gene=WBGene00234007 status=Confirmed product="phosphoglucomutase, putative" </t>
  </si>
  <si>
    <t>Bm2815</t>
  </si>
  <si>
    <t xml:space="preserve">&gt;Bm2815 wormpep=BM33091 gene=WBGene00223076 locus=Bma-unc-112 status=Confirmed </t>
  </si>
  <si>
    <t>Bm7540</t>
  </si>
  <si>
    <t xml:space="preserve">&gt;Bm7540 wormpep=BM32743 gene=WBGene00227801 status=Confirmed product="Troponin family protein" </t>
  </si>
  <si>
    <t>Bm13836</t>
  </si>
  <si>
    <t xml:space="preserve">&gt;Bm13836 wormpep=BM38271 gene=WBGene00234097 locus=Bma-vha-12 status=Confirmed product="vacuolar ATP synthase subunit B, putative" </t>
  </si>
  <si>
    <t>Bm13705a</t>
  </si>
  <si>
    <t xml:space="preserve">&gt;Bm13705a wormpep=BM07251 gene=WBGene00233966 locus=Bma-cct-6 status=Confirmed product="T-complex protein 1, zeta subunit, putative" </t>
  </si>
  <si>
    <t>Bm14068</t>
  </si>
  <si>
    <t xml:space="preserve">&gt;Bm14068 wormpep=BM21294 gene=WBGene00234329 status=Confirmed uniprot=P90703 </t>
  </si>
  <si>
    <t>Bm2762a</t>
  </si>
  <si>
    <t xml:space="preserve">&gt;Bm2762a wormpep=BM38576 gene=WBGene00223023 status=Confirmed product="La domain containing protein" </t>
  </si>
  <si>
    <t>Bm6611</t>
  </si>
  <si>
    <t xml:space="preserve">&gt;Bm6611 wormpep=BM44500 gene=WBGene00226872 locus=Bma-skr-2 status=Confirmed product="S-phase kinase-associated protein  SKR-1 , putative" </t>
  </si>
  <si>
    <t>Bm1890</t>
  </si>
  <si>
    <t xml:space="preserve">&gt;Bm1890 wormpep=BM25463 gene=WBGene00222151 locus=Bma-erm-1 status=Confirmed </t>
  </si>
  <si>
    <t>Bm13903</t>
  </si>
  <si>
    <t xml:space="preserve">&gt;Bm13903 wormpep=BM41523 gene=WBGene00234164 status=Confirmed product="ATP synthase delta chain, mitochondrial precursor, putative" </t>
  </si>
  <si>
    <t>Bm5035</t>
  </si>
  <si>
    <t xml:space="preserve">&gt;Bm5035 wormpep=BM44948 gene=WBGene00225296 locus=Bma-scm-1 status=Confirmed </t>
  </si>
  <si>
    <t>WP_041571460.1</t>
  </si>
  <si>
    <t xml:space="preserve">&gt;WP_041571460.1 phosphatidylserine decarboxylase proenzyme [Wolbachia endosymbiont of Brugia malayi] </t>
  </si>
  <si>
    <t>Bm17568</t>
  </si>
  <si>
    <t xml:space="preserve">&gt;Bm17568 wormpep=BM42404 gene=WBGene00268711 status=Partially_confirmed </t>
  </si>
  <si>
    <t>WP_041571578.1</t>
  </si>
  <si>
    <t xml:space="preserve">&gt;WP_041571578.1 peroxiredoxin [Wolbachia endosymbiont of Brugia malayi] </t>
  </si>
  <si>
    <t>Bm6977</t>
  </si>
  <si>
    <t xml:space="preserve">&gt;Bm6977 wormpep=BM40820 gene=WBGene00227238 locus=Bma-grl-16 status=Confirmed product="Ground-like domain containing protein" </t>
  </si>
  <si>
    <t>Bm5202</t>
  </si>
  <si>
    <t xml:space="preserve">&gt;Bm5202 wormpep=BM34482 gene=WBGene00225463 status=Partially_confirmed product="N(4)-(Beta-N-acetylglucosaminyl)-L-asparaginase, putative" </t>
  </si>
  <si>
    <t>Bm6184</t>
  </si>
  <si>
    <t xml:space="preserve">&gt;Bm6184 wormpep=BM25107 gene=WBGene00226445 locus=Bma-lpr-5 status=Confirmed </t>
  </si>
  <si>
    <t>Bm1792</t>
  </si>
  <si>
    <t xml:space="preserve">&gt;Bm1792 wormpep=BM44927 gene=WBGene00222053 locus=Bma-tag-320 status=Confirmed </t>
  </si>
  <si>
    <t>Bm2854</t>
  </si>
  <si>
    <t xml:space="preserve">&gt;Bm2854 wormpep=BM03862 gene=WBGene00223115 status=Confirmed product="Nematode cuticle collagen N-terminal domain containing protein" </t>
  </si>
  <si>
    <t>Bm14667a</t>
  </si>
  <si>
    <t xml:space="preserve">&gt;Bm14667a wormpep=BM27712 gene=WBGene00234928 locus=Bma-igcm-3 status=Confirmed </t>
  </si>
  <si>
    <t>Bm14667c</t>
  </si>
  <si>
    <t xml:space="preserve">&gt;Bm14667c wormpep=BM32142 gene=WBGene00234928 locus=Bma-igcm-3 status=Confirmed </t>
  </si>
  <si>
    <t>Bm6239</t>
  </si>
  <si>
    <t xml:space="preserve">&gt;Bm6239 wormpep=BM44589 gene=WBGene00226500 status=Confirmed </t>
  </si>
  <si>
    <t>Bm6624a</t>
  </si>
  <si>
    <t xml:space="preserve">&gt;Bm6624a wormpep=BM23494 gene=WBGene00226885 locus=Bma-rnp-6 status=Confirmed product="Rnp, putative" </t>
  </si>
  <si>
    <t>Bm6624b</t>
  </si>
  <si>
    <t xml:space="preserve">&gt;Bm6624b wormpep=BM22352 gene=WBGene00226885 locus=Bma-rnp-6 status=Confirmed product="Rnp, putative" </t>
  </si>
  <si>
    <t>Bm6624c</t>
  </si>
  <si>
    <t xml:space="preserve">&gt;Bm6624c wormpep=BM36188 gene=WBGene00226885 locus=Bma-rnp-6 status=Confirmed product="Rnp, putative" </t>
  </si>
  <si>
    <t>Bm13832</t>
  </si>
  <si>
    <t xml:space="preserve">&gt;Bm13832 wormpep=BM40780 gene=WBGene00234093 locus=Bma-dld-1 status=Confirmed product="dihydrolipoyl dehydrogenase, mitochondrial precursor, putative" </t>
  </si>
  <si>
    <t>Bm4561</t>
  </si>
  <si>
    <t xml:space="preserve">&gt;Bm4561 wormpep=BM29611 gene=WBGene00224822 locus=Bma-amph-1 status=Confirmed product="Variant SH3 domain containing protein" </t>
  </si>
  <si>
    <t>Bm5269a</t>
  </si>
  <si>
    <t xml:space="preserve">&gt;Bm5269a wormpep=BM22782 gene=WBGene00225530 locus=Bma-gana-1 status=Confirmed </t>
  </si>
  <si>
    <t>Bm5269b</t>
  </si>
  <si>
    <t xml:space="preserve">&gt;Bm5269b wormpep=BM37452 gene=WBGene00225530 locus=Bma-gana-1 status=Confirmed </t>
  </si>
  <si>
    <t>Bm5269c</t>
  </si>
  <si>
    <t xml:space="preserve">&gt;Bm5269c wormpep=BM32481 gene=WBGene00225530 locus=Bma-gana-1 status=Partially_confirmed </t>
  </si>
  <si>
    <t>Bm7095</t>
  </si>
  <si>
    <t xml:space="preserve">&gt;Bm7095 wormpep=BM39163 gene=WBGene00227356 locus=Bma-sqd-1 status=Confirmed </t>
  </si>
  <si>
    <t>Bm4155</t>
  </si>
  <si>
    <t xml:space="preserve">&gt;Bm4155 wormpep=BM41672 gene=WBGene00224416 status=Partially_confirmed product="Cold-shock DNA-binding domain containing protein" </t>
  </si>
  <si>
    <t>Bm2014</t>
  </si>
  <si>
    <t xml:space="preserve">&gt;Bm2014 wormpep=BM42659 gene=WBGene00222275 status=Partially_confirmed product="oxidoreductase, short chain dehydrogenase\/reductase family protein" </t>
  </si>
  <si>
    <t>Bm13698a</t>
  </si>
  <si>
    <t xml:space="preserve">&gt;Bm13698a wormpep=BM27774 gene=WBGene00233959 locus=Bma-hel-1 status=Confirmed product="Probable ATP-dependent RNA helicase p47 homolog, putative" </t>
  </si>
  <si>
    <t>Bm13704a</t>
  </si>
  <si>
    <t xml:space="preserve">&gt;Bm13704a wormpep=BM42576 gene=WBGene00233965 locus=Bma-cct-4 status=Confirmed product="T-complex protein 1, delta subunit, putative" </t>
  </si>
  <si>
    <t>Bm13740b</t>
  </si>
  <si>
    <t xml:space="preserve">&gt;Bm13740b wormpep=BM21176 gene=WBGene00234001 status=Confirmed </t>
  </si>
  <si>
    <t>Bm12558</t>
  </si>
  <si>
    <t xml:space="preserve">&gt;Bm12558 wormpep=BM41182 gene=WBGene00232819 status=Confirmed </t>
  </si>
  <si>
    <t>Bm10686b</t>
  </si>
  <si>
    <t xml:space="preserve">&gt;Bm10686b wormpep=BM33291 gene=WBGene00230947 status=Partially_confirmed </t>
  </si>
  <si>
    <t>Bm8524a</t>
  </si>
  <si>
    <t xml:space="preserve">&gt;Bm8524a wormpep=BM04837 gene=WBGene00228785 status=Partially_confirmed product="actin 2, putative" </t>
  </si>
  <si>
    <t>Bm8524b</t>
  </si>
  <si>
    <t xml:space="preserve">&gt;Bm8524b wormpep=BM31866 gene=WBGene00228785 status=Partially_confirmed product="actin 2, putative" </t>
  </si>
  <si>
    <t>Bm9238</t>
  </si>
  <si>
    <t xml:space="preserve">&gt;Bm9238 wormpep=BM03826 gene=WBGene00229499 status=Partially_confirmed product="actin 2, putative" </t>
  </si>
  <si>
    <t>Bm4461</t>
  </si>
  <si>
    <t xml:space="preserve">&gt;Bm4461 wormpep=BM23699 gene=WBGene00224722 status=Confirmed product="Glycogenin-1, putative" </t>
  </si>
  <si>
    <t>Bm18051</t>
  </si>
  <si>
    <t xml:space="preserve">&gt;Bm18051 wormpep=BM00227 gene=WBGene00269191 status=Predicted </t>
  </si>
  <si>
    <t>Bm1988a</t>
  </si>
  <si>
    <t xml:space="preserve">&gt;Bm1988a wormpep=BM00227 gene=WBGene00222249 status=Predicted product="serpin, putative" </t>
  </si>
  <si>
    <t>Bm1988b</t>
  </si>
  <si>
    <t xml:space="preserve">&gt;Bm1988b wormpep=BM27638 gene=WBGene00222249 status=Predicted product="serpin, putative" </t>
  </si>
  <si>
    <t>Bm5454</t>
  </si>
  <si>
    <t xml:space="preserve">&gt;Bm5454 wormpep=BM02444 gene=WBGene00225715 locus=Bma-cyn-11 status=Partially_confirmed product="peptidyl-prolyl cis-trans isomerase 11, putative" </t>
  </si>
  <si>
    <t>Bm5745</t>
  </si>
  <si>
    <t xml:space="preserve">&gt;Bm5745 wormpep=BM07365 gene=WBGene00226006 locus=Bma-mlc-5 status=Confirmed product="myosin, putative" </t>
  </si>
  <si>
    <t>Bm6946</t>
  </si>
  <si>
    <t xml:space="preserve">&gt;Bm6946 wormpep=BM39034 gene=WBGene00227207 locus=Bma-sut-2 status=Confirmed product="conserved hypothetical protein,hypothetical protein" </t>
  </si>
  <si>
    <t>Bm4766</t>
  </si>
  <si>
    <t xml:space="preserve">&gt;Bm4766 wormpep=BM44238 gene=WBGene00225027 status=Confirmed product="splicing factor 3B subunit 3, putative" </t>
  </si>
  <si>
    <t>Bm5292</t>
  </si>
  <si>
    <t xml:space="preserve">&gt;Bm5292 wormpep=BM28902 gene=WBGene00225553 locus=Bma-prx-14 status=Partially_confirmed product="peroxisomal membrane anchor protein, putative" </t>
  </si>
  <si>
    <t>Bm8696</t>
  </si>
  <si>
    <t xml:space="preserve">&gt;Bm8696 wormpep=BM40501 gene=WBGene00228957 locus=Bma-ifta-1 status=Partially_confirmed </t>
  </si>
  <si>
    <t>Bm2301</t>
  </si>
  <si>
    <t xml:space="preserve">&gt;Bm2301 wormpep=BM32870 gene=WBGene00222562 status=Confirmed </t>
  </si>
  <si>
    <t>Bm17718</t>
  </si>
  <si>
    <t xml:space="preserve">&gt;Bm17718 wormpep=BM43024 gene=WBGene00268860 status=Partially_confirmed </t>
  </si>
  <si>
    <t>Bm5701</t>
  </si>
  <si>
    <t xml:space="preserve">&gt;Bm5701 wormpep=BM40482 gene=WBGene00225962 status=Partially_confirmed </t>
  </si>
  <si>
    <t>Bm10493</t>
  </si>
  <si>
    <t xml:space="preserve">&gt;Bm10493 wormpep=BM06850 gene=WBGene00230754 status=Confirmed product="collagen, putative" </t>
  </si>
  <si>
    <t>Bm13697a</t>
  </si>
  <si>
    <t xml:space="preserve">&gt;Bm13697a wormpep=BM25291 gene=WBGene00233958 status=Confirmed product="ATP-dependent helicase DDX48, putative" </t>
  </si>
  <si>
    <t>Bm1712a</t>
  </si>
  <si>
    <t xml:space="preserve">&gt;Bm1712a wormpep=BM06271 gene=WBGene00221973 locus=Bma-pmk-1 status=Partially_confirmed product="P38 map kinase family protein 2, isoform b, putative" </t>
  </si>
  <si>
    <t>Bm8660</t>
  </si>
  <si>
    <t xml:space="preserve">&gt;Bm8660 wormpep=BM42945 gene=WBGene00228921 locus=Bma-asp-4 status=Confirmed product="ShTK domain containing protein" </t>
  </si>
  <si>
    <t>Bm8361a</t>
  </si>
  <si>
    <t xml:space="preserve">&gt;Bm8361a wormpep=BM23758 gene=WBGene00228622 status=Confirmed </t>
  </si>
  <si>
    <t>Bm4907</t>
  </si>
  <si>
    <t xml:space="preserve">&gt;Bm4907 wormpep=BM38552 gene=WBGene00225168 status=Confirmed </t>
  </si>
  <si>
    <t>Bm4550a</t>
  </si>
  <si>
    <t xml:space="preserve">&gt;Bm4550a wormpep=BM26980 gene=WBGene00224811 locus=Bma-hrp-2 status=Confirmed </t>
  </si>
  <si>
    <t>Bm4550b</t>
  </si>
  <si>
    <t xml:space="preserve">&gt;Bm4550b wormpep=BM32005 gene=WBGene00224811 locus=Bma-hrp-2 status=Confirmed </t>
  </si>
  <si>
    <t>Bm9133</t>
  </si>
  <si>
    <t xml:space="preserve">&gt;Bm9133 wormpep=BM32968 gene=WBGene00229394 status=Confirmed product="calcyclin binding protein-like" </t>
  </si>
  <si>
    <t>Bm2632a</t>
  </si>
  <si>
    <t xml:space="preserve">&gt;Bm2632a wormpep=BM31806 gene=WBGene00222893 status=Confirmed </t>
  </si>
  <si>
    <t>Bm8094</t>
  </si>
  <si>
    <t xml:space="preserve">&gt;Bm8094 wormpep=BM41971 gene=WBGene00228355 status=Confirmed </t>
  </si>
  <si>
    <t>Bm2972</t>
  </si>
  <si>
    <t xml:space="preserve">&gt;Bm2972 wormpep=BM20268 gene=WBGene00223233 locus=Bma-icd-1 status=Confirmed </t>
  </si>
  <si>
    <t>Bm18085</t>
  </si>
  <si>
    <t xml:space="preserve">&gt;Bm18085 wormpep=BM45087 gene=WBGene00269225 status=Predicted </t>
  </si>
  <si>
    <t>Bm11500</t>
  </si>
  <si>
    <t xml:space="preserve">&gt;Bm11500 wormpep=BM45194 gene=WBGene00231761 locus=Bma-mup-4 status=Partially_confirmed product="Calcium binding EGF domain containing protein" </t>
  </si>
  <si>
    <t>Bm5820</t>
  </si>
  <si>
    <t xml:space="preserve">&gt;Bm5820 wormpep=BM40595 gene=WBGene00226081 status=Partially_confirmed product="conserved hypothetical protein" </t>
  </si>
  <si>
    <t>Bm7611</t>
  </si>
  <si>
    <t xml:space="preserve">&gt;Bm7611 wormpep=BM32508 gene=WBGene00227872 locus=Bma-pat-3 status=Confirmed product="Integrin beta pat-3 precursor, putative" </t>
  </si>
  <si>
    <t>Bm1370</t>
  </si>
  <si>
    <t xml:space="preserve">&gt;Bm1370 wormpep=BM25825 gene=WBGene00221631 status=Partially_confirmed </t>
  </si>
  <si>
    <t>Bm10905</t>
  </si>
  <si>
    <t xml:space="preserve">&gt;Bm10905 wormpep=BM28340 gene=WBGene00231166 status=Confirmed </t>
  </si>
  <si>
    <t>Bm13937a</t>
  </si>
  <si>
    <t xml:space="preserve">&gt;Bm13937a wormpep=BM34213 gene=WBGene00234198 locus=Bma-ran-4 status=Confirmed product="nuclear transport factor 2 (NTF-2), putative" </t>
  </si>
  <si>
    <t>Bm3244</t>
  </si>
  <si>
    <t xml:space="preserve">&gt;Bm3244 wormpep=BM43845 gene=WBGene00223505 status=Confirmed </t>
  </si>
  <si>
    <t>Bm4435</t>
  </si>
  <si>
    <t xml:space="preserve">&gt;Bm4435 wormpep=BM40567 gene=WBGene00224696 status=Partially_confirmed </t>
  </si>
  <si>
    <t>Bm3133a</t>
  </si>
  <si>
    <t xml:space="preserve">&gt;Bm3133a wormpep=BM43379 gene=WBGene00223394 locus=Bma-dnpp-1 status=Confirmed product="Aspartyl aminopeptidase, putative" </t>
  </si>
  <si>
    <t>Bm3133b</t>
  </si>
  <si>
    <t xml:space="preserve">&gt;Bm3133b wormpep=BM40045 gene=WBGene00223394 locus=Bma-dnpp-1 status=Confirmed product="Aspartyl aminopeptidase, putative" </t>
  </si>
  <si>
    <t>Bm9680</t>
  </si>
  <si>
    <t xml:space="preserve">&gt;Bm9680 wormpep=BM34125 gene=WBGene00229941 status=Partially_confirmed product="Thioredoxin family protein" </t>
  </si>
  <si>
    <t>Bm4616</t>
  </si>
  <si>
    <t xml:space="preserve">&gt;Bm4616 wormpep=BM41592 gene=WBGene00224877 status=Partially_confirmed product="T-cell receptor beta chain ANA 11, putative" </t>
  </si>
  <si>
    <t>Bm5144</t>
  </si>
  <si>
    <t xml:space="preserve">&gt;Bm5144 wormpep=BM00360 gene=WBGene00225405 status=Confirmed product="linker histone H1 and H5 family protein" </t>
  </si>
  <si>
    <t>Bm9083</t>
  </si>
  <si>
    <t xml:space="preserve">&gt;Bm9083 wormpep=BM16757 gene=WBGene00229344 status=Partially_confirmed product="lactoylglutathione lyase, putative" </t>
  </si>
  <si>
    <t>Bm4911</t>
  </si>
  <si>
    <t xml:space="preserve">&gt;Bm4911 wormpep=BM40579 gene=WBGene00225172 status=Confirmed </t>
  </si>
  <si>
    <t>Bm13920</t>
  </si>
  <si>
    <t xml:space="preserve">&gt;Bm13920 wormpep=BM34117 gene=WBGene00234181 locus=Bma-kars-1 status=Confirmed product="lysyl-tRNA synthetase, putative" </t>
  </si>
  <si>
    <t>Bm11073</t>
  </si>
  <si>
    <t xml:space="preserve">&gt;Bm11073 wormpep=BM42965 gene=WBGene00231334 status=Partially_confirmed </t>
  </si>
  <si>
    <t>Bm4180</t>
  </si>
  <si>
    <t xml:space="preserve">&gt;Bm4180 wormpep=BM20507 gene=WBGene00224441 locus=Bma-hmg-1.2 status=Confirmed </t>
  </si>
  <si>
    <t>Bm4940</t>
  </si>
  <si>
    <t xml:space="preserve">&gt;Bm4940 wormpep=BM03837 gene=WBGene00225201 locus=Bma-rab-14 status=Confirmed product="Ras-related protein Rab-14, putative" </t>
  </si>
  <si>
    <t>Bm4908</t>
  </si>
  <si>
    <t xml:space="preserve">&gt;Bm4908 wormpep=BM42325 gene=WBGene00225169 locus=Bma-gut-2 status=Partially_confirmed product="tRNA intron endonuclease family protein" </t>
  </si>
  <si>
    <t>Bm13685</t>
  </si>
  <si>
    <t xml:space="preserve">&gt;Bm13685 wormpep=BM30565 gene=WBGene00233946 locus=Bma-lin-53 status=Confirmed product="retinoblastoma-binding protein., putative" </t>
  </si>
  <si>
    <t>Bm5459</t>
  </si>
  <si>
    <t xml:space="preserve">&gt;Bm5459 wormpep=BM01723 gene=WBGene00225720 status=Confirmed product="ADP,ATP carrier protein, heart\/skeletal muscle isoform T1, putative" </t>
  </si>
  <si>
    <t>Bm99</t>
  </si>
  <si>
    <t xml:space="preserve">&gt;Bm99 wormpep=BM41617 gene=WBGene00220360 status=Partially_confirmed </t>
  </si>
  <si>
    <t>Bm6156</t>
  </si>
  <si>
    <t xml:space="preserve">&gt;Bm6156 wormpep=BM36029 gene=WBGene00226417 status=Confirmed product="proliferating cell nuclear antigen (PCNA), putative" </t>
  </si>
  <si>
    <t>Bm4482</t>
  </si>
  <si>
    <t xml:space="preserve">&gt;Bm4482 wormpep=BM36903 gene=WBGene00224743 locus=Bma-vig-1 status=Confirmed product="Hyaluronan \/ mRNA binding family protein" </t>
  </si>
  <si>
    <t>Bm4982</t>
  </si>
  <si>
    <t xml:space="preserve">&gt;Bm4982 wormpep=BM32982 gene=WBGene00225243 locus=Bma-istr-1 status=Confirmed </t>
  </si>
  <si>
    <t>Bm13912</t>
  </si>
  <si>
    <t xml:space="preserve">&gt;Bm13912 wormpep=BM00740 gene=WBGene00234173 locus=Bma-snr-7 status=Confirmed product="small nuclear ribonucleoprotein G, putative" </t>
  </si>
  <si>
    <t>Bm5467</t>
  </si>
  <si>
    <t xml:space="preserve">&gt;Bm5467 wormpep=BM38429 gene=WBGene00225728 status=Confirmed </t>
  </si>
  <si>
    <t>Bm13870</t>
  </si>
  <si>
    <t xml:space="preserve">&gt;Bm13870 wormpep=BM34052 gene=WBGene00234131 status=Partially_confirmed product="conserved hypothetical protein" </t>
  </si>
  <si>
    <t>Bm5312</t>
  </si>
  <si>
    <t xml:space="preserve">&gt;Bm5312 wormpep=BM20628 gene=WBGene00225573 locus=Bma-mag-1 status=Confirmed </t>
  </si>
  <si>
    <t>Bm7118a</t>
  </si>
  <si>
    <t xml:space="preserve">&gt;Bm7118a wormpep=BM37793 gene=WBGene00227379 locus=Bma-ccg-1 status=Confirmed </t>
  </si>
  <si>
    <t>Bm7118b</t>
  </si>
  <si>
    <t xml:space="preserve">&gt;Bm7118b wormpep=BM19227 gene=WBGene00227379 locus=Bma-ccg-1 status=Confirmed </t>
  </si>
  <si>
    <t>Bm5019a</t>
  </si>
  <si>
    <t xml:space="preserve">&gt;Bm5019a wormpep=BM37147 gene=WBGene00225280 status=Confirmed product="Probable DNA topoisomerase II, putative" </t>
  </si>
  <si>
    <t>Bm9021</t>
  </si>
  <si>
    <t xml:space="preserve">&gt;Bm9021 wormpep=BM03547 gene=WBGene00229282 status=Confirmed product="Nematode cuticle collagen N-terminal domain containing protein" </t>
  </si>
  <si>
    <t>Bm9163a</t>
  </si>
  <si>
    <t xml:space="preserve">&gt;Bm9163a wormpep=BM39577 gene=WBGene00229424 status=Confirmed </t>
  </si>
  <si>
    <t>Bm2510</t>
  </si>
  <si>
    <t xml:space="preserve">&gt;Bm2510 wormpep=BM06250 gene=WBGene00222771 status=Confirmed product="thioredoxin, putative" </t>
  </si>
  <si>
    <t>Bm2511</t>
  </si>
  <si>
    <t xml:space="preserve">&gt;Bm2511 wormpep=BM38281 gene=WBGene00222772 status=Confirmed product="thioredoxin, identical" </t>
  </si>
  <si>
    <t>Bm17695</t>
  </si>
  <si>
    <t xml:space="preserve">&gt;Bm17695 wormpep=BM41779 gene=WBGene00268837 status=Partially_confirmed </t>
  </si>
  <si>
    <t>Bm2308</t>
  </si>
  <si>
    <t xml:space="preserve">&gt;Bm2308 wormpep=BM44098 gene=WBGene00222569 locus=Bma-sax-7 status=Confirmed product="Immunoglobulin I-set domain containing protein" </t>
  </si>
  <si>
    <t>Bm2994a</t>
  </si>
  <si>
    <t xml:space="preserve">&gt;Bm2994a wormpep=BM05169 gene=WBGene00223255 locus=Bma-pas-6 status=Confirmed product="Proteasome subunit alpha type 1, putative" </t>
  </si>
  <si>
    <t>Bm2398</t>
  </si>
  <si>
    <t xml:space="preserve">&gt;Bm2398 wormpep=BM04699 gene=WBGene00222659 locus=Bma-ran-3 status=Confirmed product="regulator of chromosome condensation, putative" </t>
  </si>
  <si>
    <t>Bm6104</t>
  </si>
  <si>
    <t xml:space="preserve">&gt;Bm6104 wormpep=BM45384 gene=WBGene00226365 status=Partially_confirmed </t>
  </si>
  <si>
    <t>Bm4525</t>
  </si>
  <si>
    <t xml:space="preserve">&gt;Bm4525 wormpep=BM41710 gene=WBGene00224786 status=Confirmed product="pyridoxal kinase, putative" </t>
  </si>
  <si>
    <t>Bm6061</t>
  </si>
  <si>
    <t xml:space="preserve">&gt;Bm6061 wormpep=BM06038 gene=WBGene00226322 status=Confirmed product="Hypothetical UPF0205 protein C40H1.5 in chromosome III precursor, putative" </t>
  </si>
  <si>
    <t>Bm3374</t>
  </si>
  <si>
    <t xml:space="preserve">&gt;Bm3374 wormpep=BM44110 gene=WBGene00223635 status=Partially_confirmed </t>
  </si>
  <si>
    <t>Bm17727</t>
  </si>
  <si>
    <t xml:space="preserve">&gt;Bm17727 wormpep=BM45168 gene=WBGene00268869 status=Partially_confirmed </t>
  </si>
  <si>
    <t>Bm4688</t>
  </si>
  <si>
    <t xml:space="preserve">&gt;Bm4688 wormpep=BM04463 gene=WBGene00224949 status=Partially_confirmed </t>
  </si>
  <si>
    <t>Bm9218</t>
  </si>
  <si>
    <t xml:space="preserve">&gt;Bm9218 wormpep=BM06429 gene=WBGene00229479 status=Confirmed product="Single-strand binding protein family protein" </t>
  </si>
  <si>
    <t>Bm2363a</t>
  </si>
  <si>
    <t xml:space="preserve">&gt;Bm2363a wormpep=BM42558 gene=WBGene00222624 locus=Bma-ajm-1 status=Partially_confirmed </t>
  </si>
  <si>
    <t>Bm11243</t>
  </si>
  <si>
    <t xml:space="preserve">&gt;Bm11243 wormpep=BM30245 gene=WBGene00231504 locus=Bma-clic-1 status=Partially_confirmed product="Clathrin light chain family protein" </t>
  </si>
  <si>
    <t>Bm13706</t>
  </si>
  <si>
    <t xml:space="preserve">&gt;Bm13706 wormpep=BM35274 gene=WBGene00233967 locus=Bma-cct-7 status=Confirmed product="T-complex protein 1, eta subunit, putative" </t>
  </si>
  <si>
    <t>Bm3421a</t>
  </si>
  <si>
    <t xml:space="preserve">&gt;Bm3421a wormpep=BM26431 gene=WBGene00223682 locus=Bma-eef-1G status=Confirmed </t>
  </si>
  <si>
    <t>Bm3421b</t>
  </si>
  <si>
    <t xml:space="preserve">&gt;Bm3421b wormpep=BM33615 gene=WBGene00223682 locus=Bma-eef-1G status=Confirmed </t>
  </si>
  <si>
    <t>Bm3421c</t>
  </si>
  <si>
    <t xml:space="preserve">&gt;Bm3421c wormpep=BM28177 gene=WBGene00223682 locus=Bma-eef-1G status=Confirmed </t>
  </si>
  <si>
    <t>Bm8157</t>
  </si>
  <si>
    <t xml:space="preserve">&gt;Bm8157 wormpep=BM32807 gene=WBGene00228418 status=Partially_confirmed product="ShTK domain containing protein" </t>
  </si>
  <si>
    <t>Bm17282</t>
  </si>
  <si>
    <t xml:space="preserve">&gt;Bm17282 wormpep=BM40258 gene=WBGene00268425 status=Partially_confirmed </t>
  </si>
  <si>
    <t>Bm2565</t>
  </si>
  <si>
    <t xml:space="preserve">&gt;Bm2565 wormpep=BM03413 gene=WBGene00222826 status=Confirmed product="PAN domain containing protein" </t>
  </si>
  <si>
    <t>Bm2376</t>
  </si>
  <si>
    <t xml:space="preserve">&gt;Bm2376 wormpep=BM30808 gene=WBGene00222637 status=Confirmed </t>
  </si>
  <si>
    <t>Bm8024</t>
  </si>
  <si>
    <t xml:space="preserve">&gt;Bm8024 wormpep=BM35228 gene=WBGene00228285 status=Confirmed product="Nematode cuticle collagen N-terminal domain containing protein" </t>
  </si>
  <si>
    <t>Bm7088</t>
  </si>
  <si>
    <t xml:space="preserve">&gt;Bm7088 wormpep=BM41148 gene=WBGene00227349 status=Confirmed product="6-phosphofructokinase, putative" </t>
  </si>
  <si>
    <t>Bm9360</t>
  </si>
  <si>
    <t xml:space="preserve">&gt;Bm9360 wormpep=BM11676 gene=WBGene00229621 status=Partially_confirmed product="collagen, putative" </t>
  </si>
  <si>
    <t>Bm7628</t>
  </si>
  <si>
    <t xml:space="preserve">&gt;Bm7628 wormpep=BM41918 gene=WBGene00227889 status=Partially_confirmed product="FF domain containing protein" </t>
  </si>
  <si>
    <t>Bm3390</t>
  </si>
  <si>
    <t xml:space="preserve">&gt;Bm3390 wormpep=BM39213 gene=WBGene00223651 status=Confirmed product="Ubiquitin family protein" </t>
  </si>
  <si>
    <t>Bm13736</t>
  </si>
  <si>
    <t xml:space="preserve">&gt;Bm13736 wormpep=BM03351 gene=WBGene00233997 locus=Bma-tkt-1 status=Partially_confirmed product="transketolase, putative" </t>
  </si>
  <si>
    <t>Bm5232</t>
  </si>
  <si>
    <t xml:space="preserve">&gt;Bm5232 wormpep=BM05950 gene=WBGene00225493 locus=Bma-vdac-1 status=Confirmed product="Probable voltage-dependent anion-selective channel, putative" </t>
  </si>
  <si>
    <t>Bm9346</t>
  </si>
  <si>
    <t xml:space="preserve">&gt;Bm9346 wormpep=BM30467 gene=WBGene00229607 status=Confirmed product="Transthyretin-like family protein" </t>
  </si>
  <si>
    <t>Bm3485</t>
  </si>
  <si>
    <t xml:space="preserve">&gt;Bm3485 wormpep=BM24519 gene=WBGene00223746 status=Partially_confirmed </t>
  </si>
  <si>
    <t>Bm2365</t>
  </si>
  <si>
    <t xml:space="preserve">&gt;Bm2365 wormpep=BM37726 gene=WBGene00222626 locus=Bma-cpr-6 status=Partially_confirmed </t>
  </si>
  <si>
    <t>Bm3607a</t>
  </si>
  <si>
    <t xml:space="preserve">&gt;Bm3607a wormpep=BM38181 gene=WBGene00223868 status=Confirmed product="KH domain containing protein" </t>
  </si>
  <si>
    <t>Bm3607b</t>
  </si>
  <si>
    <t xml:space="preserve">&gt;Bm3607b wormpep=BM31233 gene=WBGene00223868 status=Partially_confirmed product="KH domain containing protein" </t>
  </si>
  <si>
    <t>Bm13772</t>
  </si>
  <si>
    <t xml:space="preserve">&gt;Bm13772 wormpep=BM45456 gene=WBGene00234033 status=Confirmed uniprot=P48822 </t>
  </si>
  <si>
    <t>Bm3067</t>
  </si>
  <si>
    <t xml:space="preserve">&gt;Bm3067 wormpep=BM07683 gene=WBGene00223328 locus=Bma-nap-1 status=Confirmed product="nucleosome assembly protein 1, putative" </t>
  </si>
  <si>
    <t>Bm5089</t>
  </si>
  <si>
    <t xml:space="preserve">&gt;Bm5089 wormpep=BM40966 gene=WBGene00225350 locus=Bma-calu-1 status=Confirmed product="EF hand family protein" </t>
  </si>
  <si>
    <t>Bm11071</t>
  </si>
  <si>
    <t xml:space="preserve">&gt;Bm11071 wormpep=BM04616 gene=WBGene00231332 status=Confirmed product="Nematode cuticle collagen N-terminal domain containing protein" </t>
  </si>
  <si>
    <t>Bm3174a</t>
  </si>
  <si>
    <t xml:space="preserve">&gt;Bm3174a wormpep=BM40436 gene=WBGene00223435 status=Confirmed product="MF1 antigen,endochitinase, putative" </t>
  </si>
  <si>
    <t>Bm3174b</t>
  </si>
  <si>
    <t xml:space="preserve">&gt;Bm3174b wormpep=BM42144 gene=WBGene00223435 status=Confirmed uniprot=P29030 product="MF1 antigen,endochitinase, putative" </t>
  </si>
  <si>
    <t>Bm3174c</t>
  </si>
  <si>
    <t xml:space="preserve">&gt;Bm3174c wormpep=BM42144 gene=WBGene00223435 status=Confirmed </t>
  </si>
  <si>
    <t>Bm8301a</t>
  </si>
  <si>
    <t xml:space="preserve">&gt;Bm8301a wormpep=BM24214 gene=WBGene00228562 status=Partially_confirmed </t>
  </si>
  <si>
    <t>Bm1700a</t>
  </si>
  <si>
    <t xml:space="preserve">&gt;Bm1700a wormpep=BM29947 gene=WBGene00221961 locus=Bma-rpl-4 status=Partially_confirmed product="60S ribosomal protein L4, putative" </t>
  </si>
  <si>
    <t>Bm1700b</t>
  </si>
  <si>
    <t xml:space="preserve">&gt;Bm1700b wormpep=BM22498 gene=WBGene00221961 locus=Bma-rpl-4 status=Confirmed product="60S ribosomal protein L4, putative" </t>
  </si>
  <si>
    <t>Bm6170</t>
  </si>
  <si>
    <t xml:space="preserve">&gt;Bm6170 wormpep=BM44310 gene=WBGene00226431 status=Confirmed product="metallopeptidase family M24 containing protein" </t>
  </si>
  <si>
    <t>Bm14062b</t>
  </si>
  <si>
    <t xml:space="preserve">&gt;Bm14062b wormpep=BM01083 gene=WBGene00234323 locus=Bma-snr-3 status=Partially_confirmed </t>
  </si>
  <si>
    <t>Bm1881</t>
  </si>
  <si>
    <t xml:space="preserve">&gt;Bm1881 wormpep=BM30182 gene=WBGene00222142 status=Confirmed product="conserved hypothetical protein" </t>
  </si>
  <si>
    <t>Bm4204</t>
  </si>
  <si>
    <t xml:space="preserve">&gt;Bm4204 wormpep=BM34072 gene=WBGene00224465 locus=Bma-uggt-1 status=Confirmed </t>
  </si>
  <si>
    <t>Bm5172</t>
  </si>
  <si>
    <t xml:space="preserve">&gt;Bm5172 wormpep=BM20420 gene=WBGene00225433 status=Confirmed </t>
  </si>
  <si>
    <t>Bm13700a</t>
  </si>
  <si>
    <t xml:space="preserve">&gt;Bm13700a wormpep=BM34262 gene=WBGene00233961 locus=Bma-ddx-17 status=Confirmed product="RNA-dependent helicase, putative" </t>
  </si>
  <si>
    <t>Bm14007a</t>
  </si>
  <si>
    <t xml:space="preserve">&gt;Bm14007a wormpep=BM18413 gene=WBGene00234268 locus=Bma-rpl-30 status=Partially_confirmed </t>
  </si>
  <si>
    <t>Bm2786b</t>
  </si>
  <si>
    <t xml:space="preserve">&gt;Bm2786b wormpep=BM34647 gene=WBGene00223047 status=Partially_confirmed product="Cuticle collagen 14, putative" </t>
  </si>
  <si>
    <t>Bm12784</t>
  </si>
  <si>
    <t xml:space="preserve">&gt;Bm12784 wormpep=BM45645 gene=WBGene00233045 status=Confirmed product="NAD-dependent malic enzyme, mitochondrial precursor, putative" </t>
  </si>
  <si>
    <t>Bm13806</t>
  </si>
  <si>
    <t xml:space="preserve">&gt;Bm13806 wormpep=BM33065 gene=WBGene00234067 locus=Bma-apa-2 status=Confirmed product="Alpha-adaptin homolog, putative" </t>
  </si>
  <si>
    <t>Bm7154b</t>
  </si>
  <si>
    <t xml:space="preserve">&gt;Bm7154b wormpep=BM00449 gene=WBGene00227415 status=Partially_confirmed product="calpain family protein 1, isoform d, putative" </t>
  </si>
  <si>
    <t>Bm4477a</t>
  </si>
  <si>
    <t xml:space="preserve">&gt;Bm4477a wormpep=BM42368 gene=WBGene00224738 locus=Bma-ced-6 status=Confirmed product="CED-6 protein, putative" </t>
  </si>
  <si>
    <t>Bm4477b</t>
  </si>
  <si>
    <t xml:space="preserve">&gt;Bm4477b wormpep=BM42785 gene=WBGene00224738 locus=Bma-ced-6 status=Partially_confirmed product="CED-6 protein, putative" </t>
  </si>
  <si>
    <t>Bm5578</t>
  </si>
  <si>
    <t xml:space="preserve">&gt;Bm5578 wormpep=BM24784 gene=WBGene00225839 locus=Bma-cct-1 status=Confirmed </t>
  </si>
  <si>
    <t>Bm3223b</t>
  </si>
  <si>
    <t xml:space="preserve">&gt;Bm3223b wormpep=BM43988 gene=WBGene00223484 status=Partially_confirmed product="deoxyribose-phosphate aldolase, putative" </t>
  </si>
  <si>
    <t>Bm3959</t>
  </si>
  <si>
    <t xml:space="preserve">&gt;Bm3959 wormpep=BM19609 gene=WBGene00224220 locus=Bma-csq-1 status=Confirmed </t>
  </si>
  <si>
    <t>Bm12868</t>
  </si>
  <si>
    <t xml:space="preserve">&gt;Bm12868 wormpep=BM21057 gene=WBGene00233129 status=Confirmed </t>
  </si>
  <si>
    <t>Bm3796</t>
  </si>
  <si>
    <t xml:space="preserve">&gt;Bm3796 wormpep=BM41948 gene=WBGene00224057 status=Confirmed product="MSP domain protein, putative VAP" </t>
  </si>
  <si>
    <t>Bm10899</t>
  </si>
  <si>
    <t xml:space="preserve">&gt;Bm10899 wormpep=BM44094 gene=WBGene00231160 status=Confirmed </t>
  </si>
  <si>
    <t>Bm6218</t>
  </si>
  <si>
    <t xml:space="preserve">&gt;Bm6218 wormpep=BM39111 gene=WBGene00226479 locus=Bma-rme-1 status=Confirmed product="EH-domain containing protein 3, putative" </t>
  </si>
  <si>
    <t>Bm6226a</t>
  </si>
  <si>
    <t xml:space="preserve">&gt;Bm6226a wormpep=BM02996 gene=WBGene00226487 locus=Bma-prp-21 status=Partially_confirmed product="Surp module family protein" </t>
  </si>
  <si>
    <t>Bm2052a</t>
  </si>
  <si>
    <t xml:space="preserve">&gt;Bm2052a wormpep=BM37601 gene=WBGene00222313 locus=Bma-hgrs-1 status=Confirmed product="VHS domain containing protein" </t>
  </si>
  <si>
    <t>Bm2052b</t>
  </si>
  <si>
    <t xml:space="preserve">&gt;Bm2052b wormpep=BM37881 gene=WBGene00222313 locus=Bma-hgrs-1 status=Confirmed product="VHS domain containing protein" </t>
  </si>
  <si>
    <t>Bm829</t>
  </si>
  <si>
    <t xml:space="preserve">&gt;Bm829 wormpep=BM43513 gene=WBGene00221090 status=Confirmed </t>
  </si>
  <si>
    <t>Bm13977</t>
  </si>
  <si>
    <t xml:space="preserve">&gt;Bm13977 wormpep=BM42568 gene=WBGene00234238 locus=Bma-ostb-1 status=Partially_confirmed product="Dolichyl-diphosphooligosaccharide--protein glycosyltransferase 48 kDasubunit precursor, putative" </t>
  </si>
  <si>
    <t>Bm4305</t>
  </si>
  <si>
    <t xml:space="preserve">&gt;Bm4305 wormpep=BM19280 gene=WBGene00224566 status=Confirmed </t>
  </si>
  <si>
    <t>Bm10880</t>
  </si>
  <si>
    <t xml:space="preserve">&gt;Bm10880 wormpep=BM45098 gene=WBGene00231141 status=Partially_confirmed product="LBP\/BPI, putative" </t>
  </si>
  <si>
    <t>Bm1703</t>
  </si>
  <si>
    <t xml:space="preserve">&gt;Bm1703 wormpep=BM32145 gene=WBGene00221964 locus=Bma-rpn-10 status=Confirmed product="Ubiquitin interaction motif family protein" </t>
  </si>
  <si>
    <t>Bm13856</t>
  </si>
  <si>
    <t xml:space="preserve">&gt;Bm13856 wormpep=BM06400 gene=WBGene00234117 locus=Bma-rpn-5 status=Confirmed product="PCI domain containing protein" </t>
  </si>
  <si>
    <t>Bm5003b</t>
  </si>
  <si>
    <t xml:space="preserve">&gt;Bm5003b wormpep=BM22472 gene=WBGene00225264 locus=Bma-sca-1 status=Confirmed product="Calcium-transporting ATPase sarcoplasmic\/endoplasmic reticulum type, putative" </t>
  </si>
  <si>
    <t>Bm2358a</t>
  </si>
  <si>
    <t xml:space="preserve">&gt;Bm2358a wormpep=BM42000 gene=WBGene00222619 locus=Bma-dao-5 status=Partially_confirmed product="SRP40, C-terminal domain containing protein" </t>
  </si>
  <si>
    <t>Bm2358b</t>
  </si>
  <si>
    <t xml:space="preserve">&gt;Bm2358b wormpep=BM45265 gene=WBGene00222619 locus=Bma-dao-5 status=Partially_confirmed product="SRP40, C-terminal domain containing protein" </t>
  </si>
  <si>
    <t>Bm1575</t>
  </si>
  <si>
    <t xml:space="preserve">&gt;Bm1575 wormpep=BM43067 gene=WBGene00221836 status=Partially_confirmed </t>
  </si>
  <si>
    <t>Bm7558a</t>
  </si>
  <si>
    <t xml:space="preserve">&gt;Bm7558a wormpep=BM24230 gene=WBGene00227819 locus=Bma-gdh-1 status=Confirmed product="glutamate dehydrogenase, mitochondrial precursor,  putative" </t>
  </si>
  <si>
    <t>Bm6307a</t>
  </si>
  <si>
    <t xml:space="preserve">&gt;Bm6307a wormpep=BM38675 gene=WBGene00226568 status=Confirmed product="conserved hypothetical protein,hypothetical protein" </t>
  </si>
  <si>
    <t>Bm6307b</t>
  </si>
  <si>
    <t xml:space="preserve">&gt;Bm6307b wormpep=BM25581 gene=WBGene00226568 status=Partially_confirmed product="conserved hypothetical protein,hypothetical protein" </t>
  </si>
  <si>
    <t>Bm6307c</t>
  </si>
  <si>
    <t xml:space="preserve">&gt;Bm6307c wormpep=BM38388 gene=WBGene00226568 status=Confirmed product="conserved hypothetical protein,hypothetical protein" </t>
  </si>
  <si>
    <t>Bm3012</t>
  </si>
  <si>
    <t xml:space="preserve">&gt;Bm3012 wormpep=BM39591 gene=WBGene00223273 locus=Bma-dex-1 status=Confirmed product="Nidogen-like family protein" </t>
  </si>
  <si>
    <t>Bm4659a</t>
  </si>
  <si>
    <t xml:space="preserve">&gt;Bm4659a wormpep=BM28977 gene=WBGene00224920 locus=Bma-math-33 status=Confirmed </t>
  </si>
  <si>
    <t>Bm19a</t>
  </si>
  <si>
    <t xml:space="preserve">&gt;Bm19a wormpep=BM05456 gene=WBGene00220280 status=Confirmed product="TPR Domain containing protein" </t>
  </si>
  <si>
    <t>Bm5285</t>
  </si>
  <si>
    <t xml:space="preserve">&gt;Bm5285 wormpep=BM33973 gene=WBGene00225546 locus=Bma-rnp-4 status=Confirmed </t>
  </si>
  <si>
    <t>Bm8066</t>
  </si>
  <si>
    <t xml:space="preserve">&gt;Bm8066 wormpep=BM39578 gene=WBGene00228327 status=Confirmed </t>
  </si>
  <si>
    <t>Bm3610</t>
  </si>
  <si>
    <t xml:space="preserve">&gt;Bm3610 wormpep=BM42346 gene=WBGene00223871 status=Confirmed product="Core-2\/I-Branching enzyme family protein" </t>
  </si>
  <si>
    <t>Bm5908</t>
  </si>
  <si>
    <t xml:space="preserve">&gt;Bm5908 wormpep=BM42906 gene=WBGene00226169 locus=Bma-lam-3 status=Partially_confirmed product="laminin alpha chain, putative" </t>
  </si>
  <si>
    <t>Bm8106</t>
  </si>
  <si>
    <t xml:space="preserve">&gt;Bm8106 wormpep=BM41882 gene=WBGene00228367 locus=Bma-mig-6 status=Partially_confirmed product="protein C37C3.6a , putative" </t>
  </si>
  <si>
    <t>Bm9044</t>
  </si>
  <si>
    <t xml:space="preserve">&gt;Bm9044 wormpep=BM42840 gene=WBGene00229305 status=Partially_confirmed </t>
  </si>
  <si>
    <t>Bm2418a</t>
  </si>
  <si>
    <t xml:space="preserve">&gt;Bm2418a wormpep=BM37858 gene=WBGene00222679 status=Partially_confirmed product="Histidine acid phosphatase family protein" </t>
  </si>
  <si>
    <t>Bm2418b</t>
  </si>
  <si>
    <t xml:space="preserve">&gt;Bm2418b wormpep=BM37909 gene=WBGene00222679 status=Partially_confirmed product="Histidine acid phosphatase family protein" </t>
  </si>
  <si>
    <t>Bm3985a</t>
  </si>
  <si>
    <t xml:space="preserve">&gt;Bm3985a wormpep=BM33168 gene=WBGene00224246 status=Confirmed </t>
  </si>
  <si>
    <t>Bm3985b</t>
  </si>
  <si>
    <t xml:space="preserve">&gt;Bm3985b wormpep=BM37531 gene=WBGene00224246 status=Partially_confirmed </t>
  </si>
  <si>
    <t>Bm17430</t>
  </si>
  <si>
    <t xml:space="preserve">&gt;Bm17430 wormpep=BM41119 gene=WBGene00268573 status=Confirmed </t>
  </si>
  <si>
    <t>Bm13838a</t>
  </si>
  <si>
    <t xml:space="preserve">&gt;Bm13838a wormpep=BM23976 gene=WBGene00234099 status=Partially_confirmed uniprot=A8QE42 </t>
  </si>
  <si>
    <t>Bm13838b</t>
  </si>
  <si>
    <t xml:space="preserve">&gt;Bm13838b wormpep=BM38919 gene=WBGene00234099 status=Confirmed </t>
  </si>
  <si>
    <t>Bm3691</t>
  </si>
  <si>
    <t xml:space="preserve">&gt;Bm3691 wormpep=BM45532 gene=WBGene00223952 locus=Bma-pqn-32 status=Partially_confirmed product="DB module family protein" </t>
  </si>
  <si>
    <t>Bm13980</t>
  </si>
  <si>
    <t xml:space="preserve">&gt;Bm13980 wormpep=BM30127 gene=WBGene00234241 status=Confirmed product="Transaldolase, putative" </t>
  </si>
  <si>
    <t>Bm6837</t>
  </si>
  <si>
    <t xml:space="preserve">&gt;Bm6837 wormpep=BM25492 gene=WBGene00227098 locus=Bma-tag-262 status=Confirmed </t>
  </si>
  <si>
    <t>Bm6544</t>
  </si>
  <si>
    <t xml:space="preserve">&gt;Bm6544 wormpep=BM44049 gene=WBGene00226805 status=Confirmed </t>
  </si>
  <si>
    <t>Bm6131</t>
  </si>
  <si>
    <t xml:space="preserve">&gt;Bm6131 wormpep=BM43632 gene=WBGene00226392 status=Partially_confirmed product="GCC2 and GCC3 family protein" </t>
  </si>
  <si>
    <t>Bm7870</t>
  </si>
  <si>
    <t xml:space="preserve">&gt;Bm7870 wormpep=BM40028 gene=WBGene00228131 status=Partially_confirmed product="Thrombospondin type 1 domain containing protein" </t>
  </si>
  <si>
    <t>Bm3339</t>
  </si>
  <si>
    <t xml:space="preserve">&gt;Bm3339 wormpep=BM23987 gene=WBGene00223600 locus=Bma-ldh-1 status=Confirmed </t>
  </si>
  <si>
    <t>Bm17243</t>
  </si>
  <si>
    <t xml:space="preserve">&gt;Bm17243 wormpep=BM42983 gene=WBGene00268386 status=Partially_confirmed </t>
  </si>
  <si>
    <t>Bm12845a</t>
  </si>
  <si>
    <t xml:space="preserve">&gt;Bm12845a wormpep=BM04921 gene=WBGene00233106 status=Confirmed product="splicing factor U2AF35, putative" </t>
  </si>
  <si>
    <t>Bm13693</t>
  </si>
  <si>
    <t xml:space="preserve">&gt;Bm13693 wormpep=BM35613 gene=WBGene00233954 status=Confirmed product="Glutamate-rich WD-repeat protein 1, putative" </t>
  </si>
  <si>
    <t>Bm6960</t>
  </si>
  <si>
    <t xml:space="preserve">&gt;Bm6960 wormpep=BM43339 gene=WBGene00227221 status=Confirmed product="Positive cofactor 2 glutamine\/Q-rich-associated protein, putative" </t>
  </si>
  <si>
    <t>Bm2039</t>
  </si>
  <si>
    <t xml:space="preserve">&gt;Bm2039 wormpep=BM19432 gene=WBGene00222300 status=Confirmed </t>
  </si>
  <si>
    <t>Bm5638</t>
  </si>
  <si>
    <t xml:space="preserve">&gt;Bm5638 wormpep=BM42202 gene=WBGene00225899 status=Confirmed </t>
  </si>
  <si>
    <t>Bm4194</t>
  </si>
  <si>
    <t xml:space="preserve">&gt;Bm4194 wormpep=BM03942 gene=WBGene00224455 status=Confirmed </t>
  </si>
  <si>
    <t>Bm10824a</t>
  </si>
  <si>
    <t xml:space="preserve">&gt;Bm10824a wormpep=BM40129 gene=WBGene00231085 locus=Bma-phy-2 status=Confirmed </t>
  </si>
  <si>
    <t>Bm5298</t>
  </si>
  <si>
    <t xml:space="preserve">&gt;Bm5298 wormpep=BM25058 gene=WBGene00225559 locus=Bma-htz-1 status=Confirmed </t>
  </si>
  <si>
    <t>Bm13869</t>
  </si>
  <si>
    <t xml:space="preserve">&gt;Bm13869 wormpep=BM37981 gene=WBGene00234130 locus=Bma-rpn-11 status=Confirmed product="26S proteasome regulatory subunit rpn11, putative" </t>
  </si>
  <si>
    <t>Bm4759</t>
  </si>
  <si>
    <t xml:space="preserve">&gt;Bm4759 wormpep=BM38657 gene=WBGene00225020 status=Partially_confirmed product="haloacid dehalogenase-like hydrolase family protein" </t>
  </si>
  <si>
    <t>Bm5086</t>
  </si>
  <si>
    <t xml:space="preserve">&gt;Bm5086 wormpep=BM00733 gene=WBGene00225347 status=Partially_confirmed product="actin 1, putative" </t>
  </si>
  <si>
    <t>Bm9237</t>
  </si>
  <si>
    <t xml:space="preserve">&gt;Bm9237 wormpep=BM33532 gene=WBGene00229498 status=Confirmed product="actin 1, putative" </t>
  </si>
  <si>
    <t>Bm12956</t>
  </si>
  <si>
    <t xml:space="preserve">&gt;Bm12956 wormpep=BM36321 gene=WBGene00233217 status=Confirmed </t>
  </si>
  <si>
    <t>Bm6333</t>
  </si>
  <si>
    <t xml:space="preserve">&gt;Bm6333 wormpep=BM32440 gene=WBGene00226594 locus=Bma-ric-4 status=Confirmed </t>
  </si>
  <si>
    <t>Bm14059</t>
  </si>
  <si>
    <t xml:space="preserve">&gt;Bm14059 wormpep=BM27205 gene=WBGene00234320 status=Confirmed product="40S ribosomal protein S12, putative" </t>
  </si>
  <si>
    <t>Bm17797</t>
  </si>
  <si>
    <t xml:space="preserve">&gt;Bm17797 wormpep=BM40038 gene=WBGene00268939 status=Predicted </t>
  </si>
  <si>
    <t>Bm1982</t>
  </si>
  <si>
    <t xml:space="preserve">&gt;Bm1982 wormpep=BM28914 gene=WBGene00222243 status=Confirmed product="Nematode astacin protease 4, putative" </t>
  </si>
  <si>
    <t>Bm6312</t>
  </si>
  <si>
    <t xml:space="preserve">&gt;Bm6312 wormpep=BM24216 gene=WBGene00226573 status=Confirmed </t>
  </si>
  <si>
    <t>Bm12798a</t>
  </si>
  <si>
    <t xml:space="preserve">&gt;Bm12798a wormpep=BM30036 gene=WBGene00233059 locus=Bma-cpl-2 status=Partially_confirmed product="Papain family cysteine protease containing protein" </t>
  </si>
  <si>
    <t>Bm12798b</t>
  </si>
  <si>
    <t xml:space="preserve">&gt;Bm12798b wormpep=BM25659 gene=WBGene00233059 locus=Bma-cpl-2 status=Partially_confirmed product="Papain family cysteine protease containing protein" </t>
  </si>
  <si>
    <t>Bm6051</t>
  </si>
  <si>
    <t xml:space="preserve">&gt;Bm6051 wormpep=BM40751 gene=WBGene00226312 locus=Bma-skp-1 status=Partially_confirmed product="Hypothetical 60.2 kDa protein T27F2.1 in chromosome V, putative" </t>
  </si>
  <si>
    <t>Bm17986</t>
  </si>
  <si>
    <t xml:space="preserve">&gt;Bm17986 wormpep=BM45284 gene=WBGene00269128 status=Confirmed </t>
  </si>
  <si>
    <t>Bm14077</t>
  </si>
  <si>
    <t xml:space="preserve">&gt;Bm14077 wormpep=BM25943 gene=WBGene00234338 locus=Bma-snr-5 status=Confirmed </t>
  </si>
  <si>
    <t>Bm7250</t>
  </si>
  <si>
    <t xml:space="preserve">&gt;Bm7250 wormpep=BM03337 gene=WBGene00227511 status=Partially_confirmed product="Phosphoribosyl transferase domain containing protein" </t>
  </si>
  <si>
    <t>Bm4572a</t>
  </si>
  <si>
    <t xml:space="preserve">&gt;Bm4572a wormpep=BM42574 gene=WBGene00224833 locus=Bma-npp-9 status=Partially_confirmed product="RanBP1 domain containing protein" </t>
  </si>
  <si>
    <t>Bm2767a</t>
  </si>
  <si>
    <t xml:space="preserve">&gt;Bm2767a wormpep=BM30495 gene=WBGene00223028 status=Partially_confirmed product="Galactoside-binding lectin family protein" </t>
  </si>
  <si>
    <t>Bm2767b</t>
  </si>
  <si>
    <t xml:space="preserve">&gt;Bm2767b wormpep=BM35678 gene=WBGene00223028 status=Confirmed product="Galactoside-binding lectin family protein" </t>
  </si>
  <si>
    <t>Bm2767c</t>
  </si>
  <si>
    <t xml:space="preserve">&gt;Bm2767c wormpep=BM05485 gene=WBGene00223028 status=Partially_confirmed product="Galactoside-binding lectin family protein" </t>
  </si>
  <si>
    <t>Bm1914</t>
  </si>
  <si>
    <t xml:space="preserve">&gt;Bm1914 wormpep=BM29749 gene=WBGene00222175 status=Confirmed product="interferon gamma-inducible thiol reductase, putative" </t>
  </si>
  <si>
    <t>Bm7246a</t>
  </si>
  <si>
    <t xml:space="preserve">&gt;Bm7246a wormpep=BM29873 gene=WBGene00227507 locus=Bma-lev-11 status=Partially_confirmed product="Tropomyosin family protein" </t>
  </si>
  <si>
    <t>Bm10577</t>
  </si>
  <si>
    <t xml:space="preserve">&gt;Bm10577 wormpep=BM21609 gene=WBGene00230838 status=Confirmed </t>
  </si>
  <si>
    <t>Bm13729</t>
  </si>
  <si>
    <t xml:space="preserve">&gt;Bm13729 wormpep=BM06217 gene=WBGene00233990 locus=Bma-tufm-1 status=Confirmed product="elongation factor Tu homologue precursor, putative" </t>
  </si>
  <si>
    <t>Bm13692</t>
  </si>
  <si>
    <t xml:space="preserve">&gt;Bm13692 wormpep=BM24920 gene=WBGene00233953 status=Confirmed product="coatomer alpha subunit , putative" </t>
  </si>
  <si>
    <t>Bm2897b</t>
  </si>
  <si>
    <t xml:space="preserve">&gt;Bm2897b wormpep=BM25636 gene=WBGene00223158 locus=Bma-mif-2 status=Confirmed </t>
  </si>
  <si>
    <t>Bm2440a</t>
  </si>
  <si>
    <t xml:space="preserve">&gt;Bm2440a wormpep=BM24540 gene=WBGene00222701 locus=Bma-fust-1 status=Confirmed </t>
  </si>
  <si>
    <t>Bm7980</t>
  </si>
  <si>
    <t xml:space="preserve">&gt;Bm7980 wormpep=BM44100 gene=WBGene00228241 locus=Bma-spon-1 status=Partially_confirmed </t>
  </si>
  <si>
    <t>Bm2456d</t>
  </si>
  <si>
    <t xml:space="preserve">&gt;Bm2456d wormpep=BM28216 gene=WBGene00222717 locus=Bma-pxl-1 status=Partially_confirmed </t>
  </si>
  <si>
    <t>Bm3120</t>
  </si>
  <si>
    <t xml:space="preserve">&gt;Bm3120 wormpep=BM26162 gene=WBGene00223381 locus=Bma-egl-21 status=Confirmed product="Zinc carboxypeptidase family protein" </t>
  </si>
  <si>
    <t>Bm5980</t>
  </si>
  <si>
    <t xml:space="preserve">&gt;Bm5980 wormpep=BM42845 gene=WBGene00226241 status=Confirmed </t>
  </si>
  <si>
    <t>Bm5765</t>
  </si>
  <si>
    <t xml:space="preserve">&gt;Bm5765 wormpep=BM28105 gene=WBGene00226026 status=Confirmed product="Calcium binding EGF domain containing protein" </t>
  </si>
  <si>
    <t>Bm7293b</t>
  </si>
  <si>
    <t xml:space="preserve">&gt;Bm7293b wormpep=BM35735 gene=WBGene00227554 status=Confirmed </t>
  </si>
  <si>
    <t>Bm10178</t>
  </si>
  <si>
    <t xml:space="preserve">&gt;Bm10178 wormpep=BM40209 gene=WBGene00230439 status=Partially_confirmed product="Cuticle collagen sqt-1, putative" </t>
  </si>
  <si>
    <t>Bm7502</t>
  </si>
  <si>
    <t xml:space="preserve">&gt;Bm7502 wormpep=BM29613 gene=WBGene00227763 locus=Bma-unc-22 status=Partially_confirmed </t>
  </si>
  <si>
    <t>Bm2092b</t>
  </si>
  <si>
    <t xml:space="preserve">&gt;Bm2092b wormpep=BM41471 gene=WBGene00222353 locus=Bma-unc-89 status=Partially_confirmed product="Immunoglobulin I-set domain containing protein" </t>
  </si>
  <si>
    <t>Bm4242</t>
  </si>
  <si>
    <t xml:space="preserve">&gt;Bm4242 wormpep=BM42125 gene=WBGene00224503 locus=Bma-abts-1 status=Confirmed </t>
  </si>
  <si>
    <t>Bm5340</t>
  </si>
  <si>
    <t xml:space="preserve">&gt;Bm5340 wormpep=BM29623 gene=WBGene00225601 status=Confirmed product="phosphoenolpyruvate carboxykinase [GTP], putative" </t>
  </si>
  <si>
    <t>Bm9752</t>
  </si>
  <si>
    <t xml:space="preserve">&gt;Bm9752 wormpep=BM36775 gene=WBGene00230013 status=Confirmed </t>
  </si>
  <si>
    <t>Bm5574</t>
  </si>
  <si>
    <t xml:space="preserve">&gt;Bm5574 wormpep=BM23420 gene=WBGene00225835 locus=Bma-dnj-19 status=Confirmed product="DnaJ protein, putative" </t>
  </si>
  <si>
    <t>Bm12858</t>
  </si>
  <si>
    <t xml:space="preserve">&gt;Bm12858 wormpep=BM29558 gene=WBGene00233119 locus=Bma-hrpf-1 status=Confirmed </t>
  </si>
  <si>
    <t>Bm4580a</t>
  </si>
  <si>
    <t xml:space="preserve">&gt;Bm4580a wormpep=BM27327 gene=WBGene00224841 status=Confirmed product="conserved hypothetical protein" </t>
  </si>
  <si>
    <t>Bm11366b</t>
  </si>
  <si>
    <t xml:space="preserve">&gt;Bm11366b wormpep=BM41369 gene=WBGene00231627 locus=Bma-anc-1 status=Partially_confirmed product="nuclear anchorage defective protein ANC-1, putative" </t>
  </si>
  <si>
    <t>Bm14816</t>
  </si>
  <si>
    <t xml:space="preserve">&gt;Bm14816 wormpep=BM17685 gene=WBGene00235001 locus=Bma-secs-1 status=Confirmed product="Hypothetical 53.4 kDa protein D1054.13 in chromosome V, putative" </t>
  </si>
  <si>
    <t>Bm6169a</t>
  </si>
  <si>
    <t xml:space="preserve">&gt;Bm6169a wormpep=BM39297 gene=WBGene00226430 locus=Bma-snf-1 status=Confirmed product="Sodium:neurotransmitter symporter family protein 1, putative" </t>
  </si>
  <si>
    <t>Bm6169b</t>
  </si>
  <si>
    <t xml:space="preserve">&gt;Bm6169b wormpep=BM39229 gene=WBGene00226430 locus=Bma-snf-1 status=Confirmed product="Sodium:neurotransmitter symporter family protein 1, putative" </t>
  </si>
  <si>
    <t>Bm3215</t>
  </si>
  <si>
    <t xml:space="preserve">&gt;Bm3215 wormpep=BM38069 gene=WBGene00223476 locus=Bma-mlt-9 status=Confirmed </t>
  </si>
  <si>
    <t>Bm4424</t>
  </si>
  <si>
    <t xml:space="preserve">&gt;Bm4424 wormpep=BM44745 gene=WBGene00224685 locus=Bma-aman-1 status=Confirmed </t>
  </si>
  <si>
    <t>Bm5423a</t>
  </si>
  <si>
    <t xml:space="preserve">&gt;Bm5423a wormpep=BM30011 gene=WBGene00225684 locus=Bma-larp-1 status=Confirmed product="La domain containing protein" </t>
  </si>
  <si>
    <t>Bm5423b</t>
  </si>
  <si>
    <t xml:space="preserve">&gt;Bm5423b wormpep=BM36718 gene=WBGene00225684 locus=Bma-larp-1 status=Partially_confirmed product="La domain containing protein" </t>
  </si>
  <si>
    <t>Bm9823</t>
  </si>
  <si>
    <t xml:space="preserve">&gt;Bm9823 wormpep=BM20830 gene=WBGene00230084 locus=Bma-dpy-2 status=Confirmed product="Cuticle collagen dpy-2 precursor, putative" </t>
  </si>
  <si>
    <t>Bm1828</t>
  </si>
  <si>
    <t xml:space="preserve">&gt;Bm1828 wormpep=BM37717 gene=WBGene00222089 status=Confirmed product="FXNA, putative" </t>
  </si>
  <si>
    <t>Bm7169a</t>
  </si>
  <si>
    <t xml:space="preserve">&gt;Bm7169a wormpep=BM23984 gene=WBGene00227430 status=Confirmed </t>
  </si>
  <si>
    <t>Bm6822</t>
  </si>
  <si>
    <t xml:space="preserve">&gt;Bm6822 wormpep=BM04220 gene=WBGene00227083 status=Partially_confirmed product="B-cell receptor-associated protein 31-like containing protein" </t>
  </si>
  <si>
    <t>Bm6512</t>
  </si>
  <si>
    <t xml:space="preserve">&gt;Bm6512 wormpep=BM26438 gene=WBGene00226773 locus=Bma-elb-1 status=Confirmed </t>
  </si>
  <si>
    <t>Bm4901</t>
  </si>
  <si>
    <t xml:space="preserve">&gt;Bm4901 wormpep=BM00097 gene=WBGene00225162 status=Confirmed product="haloacid dehalogenase-like hydrolase domain containing 2, putative" </t>
  </si>
  <si>
    <t>Bm3425</t>
  </si>
  <si>
    <t xml:space="preserve">&gt;Bm3425 wormpep=BM41153 gene=WBGene00223686 status=Partially_confirmed product="histone H3, putative" </t>
  </si>
  <si>
    <t>Bm2433</t>
  </si>
  <si>
    <t xml:space="preserve">&gt;Bm2433 wormpep=BM42517 gene=WBGene00222694 locus=Bma-egl-45 status=Confirmed uniprot=A8PKH2 product="eukaryotic translation initiation factor 3 subunit 10, putative" </t>
  </si>
  <si>
    <t>Bm5528</t>
  </si>
  <si>
    <t xml:space="preserve">&gt;Bm5528 wormpep=BM03315 gene=WBGene00225789 status=Confirmed product="1,4-alpha-glucan branching enzyme, putative" </t>
  </si>
  <si>
    <t>Bm16928</t>
  </si>
  <si>
    <t xml:space="preserve">&gt;Bm16928 wormpep=BM38660 gene=WBGene00255526 status=Confirmed product="DZF family protein" </t>
  </si>
  <si>
    <t>Bm13765</t>
  </si>
  <si>
    <t xml:space="preserve">&gt;Bm13765 wormpep=BM25039 gene=WBGene00234026 locus=Bma-idha-1 status=Confirmed product="Probable isocitrate dehydrogenase, putative" </t>
  </si>
  <si>
    <t>Bm9426</t>
  </si>
  <si>
    <t xml:space="preserve">&gt;Bm9426 wormpep=BM25852 gene=WBGene00229687 locus=Bma-men-1 status=Confirmed product="NAD-dependent malic enzyme, mitochondrial precursor, putative" </t>
  </si>
  <si>
    <t>Bm10321</t>
  </si>
  <si>
    <t xml:space="preserve">&gt;Bm10321 wormpep=BM40684 gene=WBGene00230582 status=Confirmed product="cuticle collagen 2(F), putative" </t>
  </si>
  <si>
    <t>Bm7034a</t>
  </si>
  <si>
    <t xml:space="preserve">&gt;Bm7034a wormpep=BM33670 gene=WBGene00227295 locus=Bma-rpl-1 status=Confirmed product="60S ribosomal protein L10a, putative" </t>
  </si>
  <si>
    <t>Bm5835</t>
  </si>
  <si>
    <t xml:space="preserve">&gt;Bm5835 wormpep=BM43250 gene=WBGene00226096 status=Partially_confirmed </t>
  </si>
  <si>
    <t>Bm7524a</t>
  </si>
  <si>
    <t xml:space="preserve">&gt;Bm7524a wormpep=BM23134 gene=WBGene00227785 locus=Bma-cuc-1 status=Confirmed product="heavy metal-associated domain containing protein" </t>
  </si>
  <si>
    <t>Bm7524b</t>
  </si>
  <si>
    <t xml:space="preserve">&gt;Bm7524b wormpep=BM34107 gene=WBGene00227785 locus=Bma-cuc-1 status=Partially_confirmed product="heavy metal-associated domain containing protein" </t>
  </si>
  <si>
    <t>Bm10843b</t>
  </si>
  <si>
    <t xml:space="preserve">&gt;Bm10843b wormpep=BM44130 gene=WBGene00231104 locus=Bma-pqn-83 status=Partially_confirmed product="Conserved hypothetical protein, putative" </t>
  </si>
  <si>
    <t>Bm4298</t>
  </si>
  <si>
    <t xml:space="preserve">&gt;Bm4298 wormpep=BM45412 gene=WBGene00224559 status=Partially_confirmed </t>
  </si>
  <si>
    <t>Bm13963</t>
  </si>
  <si>
    <t xml:space="preserve">&gt;Bm13963 wormpep=BM06018 gene=WBGene00234224 status=Confirmed product="UDP-glucose pyrophosphorylase, putative" </t>
  </si>
  <si>
    <t>Bm4523a</t>
  </si>
  <si>
    <t xml:space="preserve">&gt;Bm4523a wormpep=BM32436 gene=WBGene00224784 status=Confirmed product="Bromodomain containing protein" </t>
  </si>
  <si>
    <t>Bm13713</t>
  </si>
  <si>
    <t xml:space="preserve">&gt;Bm13713 wormpep=BM34469 gene=WBGene00233974 status=Confirmed </t>
  </si>
  <si>
    <t>Bm7295a</t>
  </si>
  <si>
    <t xml:space="preserve">&gt;Bm7295a wormpep=BM25815 gene=WBGene00227556 locus=Bma-ssl-1 status=Partially_confirmed product="SNF2 family N-terminal domain containing protein" </t>
  </si>
  <si>
    <t>Bm7295d</t>
  </si>
  <si>
    <t xml:space="preserve">&gt;Bm7295d wormpep=BM36013 gene=WBGene00227556 locus=Bma-ssl-1 status=Confirmed product="SNF2 family N-terminal domain containing protein" </t>
  </si>
  <si>
    <t>Bm6639</t>
  </si>
  <si>
    <t xml:space="preserve">&gt;Bm6639 wormpep=BM28029 gene=WBGene00226900 locus=Bma-ace-3 status=Partially_confirmed product="Carboxylesterase family protein" </t>
  </si>
  <si>
    <t>Bm3614</t>
  </si>
  <si>
    <t xml:space="preserve">&gt;Bm3614 wormpep=BM44722 gene=WBGene00223875 locus=Bma-let-413 status=Partially_confirmed </t>
  </si>
  <si>
    <t>Bm9052</t>
  </si>
  <si>
    <t xml:space="preserve">&gt;Bm9052 wormpep=BM43233 gene=WBGene00229313 status=Partially_confirmed </t>
  </si>
  <si>
    <t>Bm8359a</t>
  </si>
  <si>
    <t xml:space="preserve">&gt;Bm8359a wormpep=BM20421 gene=WBGene00228620 status=Confirmed </t>
  </si>
  <si>
    <t>Bm4490</t>
  </si>
  <si>
    <t xml:space="preserve">&gt;Bm4490 wormpep=BM00541 gene=WBGene00224751 locus=Bma-rps-1 status=Confirmed uniprot=A8PJ38 product="40S ribosomal protein S3a, putative" </t>
  </si>
  <si>
    <t>Bm4768</t>
  </si>
  <si>
    <t xml:space="preserve">&gt;Bm4768 wormpep=BM05515 gene=WBGene00225029 locus=Bma-rnp-5 status=Confirmed product="Rnp, putative" </t>
  </si>
  <si>
    <t>Bm5675a</t>
  </si>
  <si>
    <t xml:space="preserve">&gt;Bm5675a wormpep=BM03914 gene=WBGene00225936 locus=Bma-rps-17 status=Confirmed product="40S ribosomal protein S17, putative" </t>
  </si>
  <si>
    <t>Bm5114a</t>
  </si>
  <si>
    <t xml:space="preserve">&gt;Bm5114a wormpep=BM23343 gene=WBGene00225375 locus=Bma-ddb-1 status=Confirmed </t>
  </si>
  <si>
    <t>Bm2657</t>
  </si>
  <si>
    <t xml:space="preserve">&gt;Bm2657 wormpep=BM02189 gene=WBGene00222918 status=Partially_confirmed product="P40, putative" </t>
  </si>
  <si>
    <t>Bm3368b</t>
  </si>
  <si>
    <t xml:space="preserve">&gt;Bm3368b wormpep=BM29683 gene=WBGene00223629 status=Confirmed product="Cysteine rich repeat family protein" </t>
  </si>
  <si>
    <t>Bm6889a</t>
  </si>
  <si>
    <t xml:space="preserve">&gt;Bm6889a wormpep=BM35511 gene=WBGene00227150 status=Confirmed product="MATH domain containing protein" </t>
  </si>
  <si>
    <t>Bm8017</t>
  </si>
  <si>
    <t xml:space="preserve">&gt;Bm8017 wormpep=BM44221 gene=WBGene00228278 status=Partially_confirmed product="von Willebrand factor type A domain containing protein" </t>
  </si>
  <si>
    <t>Bm7086</t>
  </si>
  <si>
    <t xml:space="preserve">&gt;Bm7086 wormpep=BM39985 gene=WBGene00227347 status=Partially_confirmed product="adaptor-related protein complex 2, beta 1 subunit, putative" </t>
  </si>
  <si>
    <t>Bm3937a</t>
  </si>
  <si>
    <t xml:space="preserve">&gt;Bm3937a wormpep=BM40702 gene=WBGene00224198 locus=Bma-add-2 status=Partially_confirmed product="Adducin-related protein 1, putative" </t>
  </si>
  <si>
    <t>Bm3937b</t>
  </si>
  <si>
    <t xml:space="preserve">&gt;Bm3937b wormpep=BM40893 gene=WBGene00224198 locus=Bma-add-2 status=Confirmed product="Adducin-related protein 1, putative" </t>
  </si>
  <si>
    <t>Bm3937c</t>
  </si>
  <si>
    <t xml:space="preserve">&gt;Bm3937c wormpep=BM44082 gene=WBGene00224198 locus=Bma-add-2 status=Partially_confirmed product="Adducin-related protein 1, putative" </t>
  </si>
  <si>
    <t>Bm6013</t>
  </si>
  <si>
    <t xml:space="preserve">&gt;Bm6013 wormpep=BM44303 gene=WBGene00226274 status=Partially_confirmed </t>
  </si>
  <si>
    <t>Bm5043</t>
  </si>
  <si>
    <t xml:space="preserve">&gt;Bm5043 wormpep=BM38419 gene=WBGene00225304 locus=Bma-dpy-1 status=Partially_confirmed product="von Willebrand factor type A domain containing protein" </t>
  </si>
  <si>
    <t>WP_011256773.1</t>
  </si>
  <si>
    <t xml:space="preserve">&gt;WP_011256773.1 membrane protein [Wolbachia endosymbiont of Brugia malayi] </t>
  </si>
  <si>
    <t>Bm12336</t>
  </si>
  <si>
    <t xml:space="preserve">&gt;Bm12336 wormpep=BM42613 gene=WBGene00232597 locus=Bma-ile-2 status=Confirmed product="Legume-like lectin family protein" </t>
  </si>
  <si>
    <t>Bm2495</t>
  </si>
  <si>
    <t xml:space="preserve">&gt;Bm2495 wormpep=BM44383 gene=WBGene00222756 locus=Bma-tag-10 status=Partially_confirmed product="WD40-like Beta Propeller Repeat family protein" </t>
  </si>
  <si>
    <t>Bm11145</t>
  </si>
  <si>
    <t xml:space="preserve">&gt;Bm11145 wormpep=BM21159 gene=WBGene00231406 status=Confirmed </t>
  </si>
  <si>
    <t>Bm3818b</t>
  </si>
  <si>
    <t xml:space="preserve">&gt;Bm3818b wormpep=BM28213 gene=WBGene00224079 status=Partially_confirmed </t>
  </si>
  <si>
    <t>Bm3818e</t>
  </si>
  <si>
    <t xml:space="preserve">&gt;Bm3818e wormpep=BM24751 gene=WBGene00224079 status=Partially_confirmed </t>
  </si>
  <si>
    <t>Bm9838</t>
  </si>
  <si>
    <t xml:space="preserve">&gt;Bm9838 wormpep=BM41833 gene=WBGene00230099 status=Partially_confirmed </t>
  </si>
  <si>
    <t>Bm5310</t>
  </si>
  <si>
    <t xml:space="preserve">&gt;Bm5310 wormpep=BM06790 gene=WBGene00225571 locus=Bma-exo-3 status=Confirmed product="exodeoxyribonuclease III family protein" </t>
  </si>
  <si>
    <t>Bm2625a</t>
  </si>
  <si>
    <t xml:space="preserve">&gt;Bm2625a wormpep=BM27708 gene=WBGene00222886 locus=Bma-prp-4 status=Partially_confirmed product="U4\/U6 small nuclear ribonucleoprotein hPrp4, putative" </t>
  </si>
  <si>
    <t>Bm2625b</t>
  </si>
  <si>
    <t xml:space="preserve">&gt;Bm2625b wormpep=BM40746 gene=WBGene00222886 locus=Bma-prp-4 status=Partially_confirmed product="U4\/U6 small nuclear ribonucleoprotein hPrp4, putative" </t>
  </si>
  <si>
    <t>Bm2625c</t>
  </si>
  <si>
    <t xml:space="preserve">&gt;Bm2625c wormpep=BM43808 gene=WBGene00222886 locus=Bma-prp-4 status=Partially_confirmed product="U4\/U6 small nuclear ribonucleoprotein hPrp4, putative" </t>
  </si>
  <si>
    <t>Bm4564</t>
  </si>
  <si>
    <t xml:space="preserve">&gt;Bm4564 wormpep=BM01816 gene=WBGene00224825 locus=Bma-letm-1 status=Partially_confirmed product="Calcium-binding mitochondrial protein Anon-60Da, putative" </t>
  </si>
  <si>
    <t>Bm7180a</t>
  </si>
  <si>
    <t xml:space="preserve">&gt;Bm7180a wormpep=BM03310 gene=WBGene00227441 locus=Bma-uaf-1 status=Confirmed product="U2 auxiliary factor 65 kDa subunit, putative" </t>
  </si>
  <si>
    <t>Bm5901</t>
  </si>
  <si>
    <t xml:space="preserve">&gt;Bm5901 wormpep=BM30756 gene=WBGene00226162 status=Confirmed </t>
  </si>
  <si>
    <t>Bm13768</t>
  </si>
  <si>
    <t xml:space="preserve">&gt;Bm13768 wormpep=BM01473 gene=WBGene00234029 locus=Bma-rla-0 status=Confirmed product="60S acidic ribosomal protein P0, putative" </t>
  </si>
  <si>
    <t>Bm1694a</t>
  </si>
  <si>
    <t xml:space="preserve">&gt;Bm1694a wormpep=BM42351 gene=WBGene00221955 status=Partially_confirmed product="conserved hypothetical protein,hypothetical protein" </t>
  </si>
  <si>
    <t>WP_011256617.1</t>
  </si>
  <si>
    <t xml:space="preserve">&gt;WP_011256617.1 insulinase family protein [Wolbachia endosymbiont of Brugia malayi] </t>
  </si>
  <si>
    <t>Bm13759a</t>
  </si>
  <si>
    <t xml:space="preserve">&gt;Bm13759a wormpep=BM07427 gene=WBGene00234020 locus=Bma-nsf-1 status=Partially_confirmed product="vesicle-fusing ATPase, putative" </t>
  </si>
  <si>
    <t>Bm13759b</t>
  </si>
  <si>
    <t xml:space="preserve">&gt;Bm13759b wormpep=BM29385 gene=WBGene00234020 locus=Bma-nsf-1 status=Partially_confirmed product="vesicle-fusing ATPase, putative" </t>
  </si>
  <si>
    <t>Bm5926a</t>
  </si>
  <si>
    <t xml:space="preserve">&gt;Bm5926a wormpep=BM29658 gene=WBGene00226187 locus=Bma-rpn-1 status=Confirmed </t>
  </si>
  <si>
    <t>Bm8666a</t>
  </si>
  <si>
    <t xml:space="preserve">&gt;Bm8666a wormpep=BM42870 gene=WBGene00228927 status=Partially_confirmed </t>
  </si>
  <si>
    <t>Bm2691</t>
  </si>
  <si>
    <t xml:space="preserve">&gt;Bm2691 wormpep=BM44525 gene=WBGene00222952 locus=Bma-ctns-1 status=Partially_confirmed </t>
  </si>
  <si>
    <t>Bm7057</t>
  </si>
  <si>
    <t xml:space="preserve">&gt;Bm7057 wormpep=BM36658 gene=WBGene00227318 locus=Bma-lsm-6 status=Partially_confirmed product="U6 snRNA-associated Sm-like protein LSm6, putative" </t>
  </si>
  <si>
    <t>Bm5324c</t>
  </si>
  <si>
    <t xml:space="preserve">&gt;Bm5324c wormpep=BM38205 gene=WBGene00225585 locus=Bma-sup-26 status=Partially_confirmed product="RNA binding protein, putative" </t>
  </si>
  <si>
    <t>Bm5324e</t>
  </si>
  <si>
    <t xml:space="preserve">&gt;Bm5324e wormpep=BM38108 gene=WBGene00225585 locus=Bma-sup-26 status=Partially_confirmed product="RNA binding protein, putative" </t>
  </si>
  <si>
    <t>Bm13962</t>
  </si>
  <si>
    <t xml:space="preserve">&gt;Bm13962 wormpep=BM03832 gene=WBGene00234223 status=Confirmed product="conserved hypothetical protein,hypothetical protein" </t>
  </si>
  <si>
    <t>Bm4578</t>
  </si>
  <si>
    <t xml:space="preserve">&gt;Bm4578 wormpep=BM38796 gene=WBGene00224839 status=Confirmed product="ZIP Zinc transporter family protein" </t>
  </si>
  <si>
    <t>Bm12304</t>
  </si>
  <si>
    <t xml:space="preserve">&gt;Bm12304 wormpep=BM42994 gene=WBGene00232565 status=Confirmed uniprot=Q27450 product="cyclophilin-type peptidyl-prolyl cis-trans isomerase-1, Bmcyp-1 fragment" </t>
  </si>
  <si>
    <t>Bm13660</t>
  </si>
  <si>
    <t xml:space="preserve">&gt;Bm13660 wormpep=BM43053 gene=WBGene00233921 locus=Bma-rab-6.2 status=Confirmed </t>
  </si>
  <si>
    <t>Bm5983</t>
  </si>
  <si>
    <t xml:space="preserve">&gt;Bm5983 wormpep=BM34445 gene=WBGene00226244 locus=Bma-ztf-18 status=Partially_confirmed </t>
  </si>
  <si>
    <t>Bm3872</t>
  </si>
  <si>
    <t xml:space="preserve">&gt;Bm3872 wormpep=BM07211 gene=WBGene00224133 locus=Bma-syx-7 status=Partially_confirmed product="SNARE domain containing protein" </t>
  </si>
  <si>
    <t>Bm1705a</t>
  </si>
  <si>
    <t xml:space="preserve">&gt;Bm1705a wormpep=BM44702 gene=WBGene00221966 locus=Bma-kin-3 status=Confirmed </t>
  </si>
  <si>
    <t>Bm3694</t>
  </si>
  <si>
    <t xml:space="preserve">&gt;Bm3694 wormpep=BM43038 gene=WBGene00223955 locus=Bma-lrp-1 status=Partially_confirmed product="Low-density lipoprotein receptor-related protein, putative" </t>
  </si>
  <si>
    <t>Bm6581</t>
  </si>
  <si>
    <t xml:space="preserve">&gt;Bm6581 wormpep=BM26716 gene=WBGene00226842 locus=Bma-snrp-200 status=Confirmed </t>
  </si>
  <si>
    <t>Bm8364</t>
  </si>
  <si>
    <t xml:space="preserve">&gt;Bm8364 wormpep=BM35389 gene=WBGene00228625 status=Confirmed product="enoyl-CoA hydratase\/isomerase family protein" </t>
  </si>
  <si>
    <t>Bm1996</t>
  </si>
  <si>
    <t xml:space="preserve">&gt;Bm1996 wormpep=BM20901 gene=WBGene00222257 locus=Bma-unc-94 status=Confirmed </t>
  </si>
  <si>
    <t>Bm2081</t>
  </si>
  <si>
    <t xml:space="preserve">&gt;Bm2081 wormpep=BM44327 gene=WBGene00222342 status=Partially_confirmed product="KH domain containing protein" </t>
  </si>
  <si>
    <t>Bm18126</t>
  </si>
  <si>
    <t xml:space="preserve">&gt;Bm18126 wormpep=BM45218 gene=WBGene00269266 status=Partially_confirmed </t>
  </si>
  <si>
    <t>Bm9502a</t>
  </si>
  <si>
    <t xml:space="preserve">&gt;Bm9502a wormpep=BM23870 gene=WBGene00229763 locus=Bma-hsp-43 status=Confirmed </t>
  </si>
  <si>
    <t>Bm9502b</t>
  </si>
  <si>
    <t xml:space="preserve">&gt;Bm9502b wormpep=BM36397 gene=WBGene00229763 locus=Bma-hsp-43 status=Confirmed </t>
  </si>
  <si>
    <t>Bm10580a</t>
  </si>
  <si>
    <t xml:space="preserve">&gt;Bm10580a wormpep=BM43862 gene=WBGene00230841 status=Partially_confirmed </t>
  </si>
  <si>
    <t>Bm10580b</t>
  </si>
  <si>
    <t xml:space="preserve">&gt;Bm10580b wormpep=BM40534 gene=WBGene00230841 status=Partially_confirmed </t>
  </si>
  <si>
    <t>Bm10580c</t>
  </si>
  <si>
    <t xml:space="preserve">&gt;Bm10580c wormpep=BM43028 gene=WBGene00230841 status=Partially_confirmed </t>
  </si>
  <si>
    <t>Bm10435</t>
  </si>
  <si>
    <t xml:space="preserve">&gt;Bm10435 wormpep=BM38573 gene=WBGene00230696 status=Confirmed </t>
  </si>
  <si>
    <t>Bm12503</t>
  </si>
  <si>
    <t xml:space="preserve">&gt;Bm12503 wormpep=BM45524 gene=WBGene00232764 status=Confirmed </t>
  </si>
  <si>
    <t>Bm4368a</t>
  </si>
  <si>
    <t xml:space="preserve">&gt;Bm4368a wormpep=BM37963 gene=WBGene00224629 status=Confirmed </t>
  </si>
  <si>
    <t>Bm4368b</t>
  </si>
  <si>
    <t xml:space="preserve">&gt;Bm4368b wormpep=BM37931 gene=WBGene00224629 status=Confirmed </t>
  </si>
  <si>
    <t>Bm4368c</t>
  </si>
  <si>
    <t xml:space="preserve">&gt;Bm4368c wormpep=BM37876 gene=WBGene00224629 status=Confirmed </t>
  </si>
  <si>
    <t>Bm2649</t>
  </si>
  <si>
    <t xml:space="preserve">&gt;Bm2649 wormpep=BM34742 gene=WBGene00222910 locus=Bma-idhb-1 status=Confirmed product="isocitrate dehydrogenase [NAD] subunit beta, mitochondrial, putative" </t>
  </si>
  <si>
    <t>Bm13753</t>
  </si>
  <si>
    <t xml:space="preserve">&gt;Bm13753 wormpep=BM40897 gene=WBGene00234014 locus=Bma-rpn-7 status=Confirmed product="Probable 26S proteasome non-ATPase regulatory subunit 6, putative" </t>
  </si>
  <si>
    <t>Bm12320</t>
  </si>
  <si>
    <t xml:space="preserve">&gt;Bm12320 wormpep=BM39953 gene=WBGene00232581 status=Partially_confirmed product="conserved hypothetical protein" </t>
  </si>
  <si>
    <t>Bm13803</t>
  </si>
  <si>
    <t xml:space="preserve">&gt;Bm13803 wormpep=BM28297 gene=WBGene00234064 locus=Bma-copb-1 status=Confirmed product="coatomer beta subunit, putative" </t>
  </si>
  <si>
    <t>Bm9762</t>
  </si>
  <si>
    <t xml:space="preserve">&gt;Bm9762 wormpep=BM42582 gene=WBGene00230023 status=Partially_confirmed product="histone H2A, putative" </t>
  </si>
  <si>
    <t>Bm4641</t>
  </si>
  <si>
    <t xml:space="preserve">&gt;Bm4641 wormpep=BM04374 gene=WBGene00224902 locus=Bma-gob-1 status=Confirmed uniprot=A8NS89 product="trehalose-6-phosphate synthase, putative" </t>
  </si>
  <si>
    <t>Bm7673</t>
  </si>
  <si>
    <t xml:space="preserve">&gt;Bm7673 wormpep=BM20085 gene=WBGene00227934 status=Confirmed </t>
  </si>
  <si>
    <t>Bm2955</t>
  </si>
  <si>
    <t xml:space="preserve">&gt;Bm2955 wormpep=BM29627 gene=WBGene00223216 status=Confirmed product="Zinc finger, C2H2 type family protein" </t>
  </si>
  <si>
    <t>Bm7560</t>
  </si>
  <si>
    <t xml:space="preserve">&gt;Bm7560 wormpep=BM27066 gene=WBGene00227821 status=Confirmed product="oxidoreductase, zinc-binding dehydrogenase family protein" </t>
  </si>
  <si>
    <t>Bm9558a</t>
  </si>
  <si>
    <t xml:space="preserve">&gt;Bm9558a wormpep=BM40285 gene=WBGene00229819 status=Confirmed </t>
  </si>
  <si>
    <t>Bm9558b</t>
  </si>
  <si>
    <t xml:space="preserve">&gt;Bm9558b wormpep=BM43164 gene=WBGene00229819 status=Confirmed </t>
  </si>
  <si>
    <t>Bm4000</t>
  </si>
  <si>
    <t xml:space="preserve">&gt;Bm4000 wormpep=BM38365 gene=WBGene00224261 locus=Bma-atg-18 status=Partially_confirmed product="conserved hypothetical protein" </t>
  </si>
  <si>
    <t>Bm13955b</t>
  </si>
  <si>
    <t xml:space="preserve">&gt;Bm13955b wormpep=BM37896 gene=WBGene00234216 locus=Bma-nol-5 status=Confirmed </t>
  </si>
  <si>
    <t>Bm5925a</t>
  </si>
  <si>
    <t xml:space="preserve">&gt;Bm5925a wormpep=BM33361 gene=WBGene00226186 locus=Bma-ribo-1 status=Confirmed </t>
  </si>
  <si>
    <t>Bm5925b</t>
  </si>
  <si>
    <t xml:space="preserve">&gt;Bm5925b wormpep=BM28969 gene=WBGene00226186 locus=Bma-ribo-1 status=Confirmed </t>
  </si>
  <si>
    <t>Bm8950</t>
  </si>
  <si>
    <t xml:space="preserve">&gt;Bm8950 wormpep=BM40583 gene=WBGene00229211 status=Partially_confirmed </t>
  </si>
  <si>
    <t>Bm3245a</t>
  </si>
  <si>
    <t xml:space="preserve">&gt;Bm3245a wormpep=BM21439 gene=WBGene00223506 locus=Bma-attf-2 status=Confirmed </t>
  </si>
  <si>
    <t>Bm7819</t>
  </si>
  <si>
    <t xml:space="preserve">&gt;Bm7819 wormpep=BM44957 gene=WBGene00228080 locus=Bma-col-99 status=Partially_confirmed product="collagen protein 99, putative" </t>
  </si>
  <si>
    <t>Bm2957</t>
  </si>
  <si>
    <t xml:space="preserve">&gt;Bm2957 wormpep=BM03624 gene=WBGene00223218 status=Confirmed product="major sperm protein, putative" </t>
  </si>
  <si>
    <t>Bm5671</t>
  </si>
  <si>
    <t xml:space="preserve">&gt;Bm5671 wormpep=BM25137 gene=WBGene00225932 status=Confirmed product="Splicing factor 3B subunit 1, putative" </t>
  </si>
  <si>
    <t>Bm13833b</t>
  </si>
  <si>
    <t xml:space="preserve">&gt;Bm13833b wormpep=BM39469 gene=WBGene00234094 locus=Bma-hda-1 status=Partially_confirmed product="Histone deacetylase 1, putative" </t>
  </si>
  <si>
    <t>Bm3597</t>
  </si>
  <si>
    <t xml:space="preserve">&gt;Bm3597 wormpep=BM44451 gene=WBGene00223858 status=Confirmed product="Flavoprotein" </t>
  </si>
  <si>
    <t>Bm6798</t>
  </si>
  <si>
    <t xml:space="preserve">&gt;Bm6798 wormpep=BM21207 gene=WBGene00227059 locus=Bma-nduf-5 status=Confirmed </t>
  </si>
  <si>
    <t>Bm653</t>
  </si>
  <si>
    <t xml:space="preserve">&gt;Bm653 wormpep=BM33033 gene=WBGene00220914 status=Confirmed </t>
  </si>
  <si>
    <t>Bm10329</t>
  </si>
  <si>
    <t xml:space="preserve">&gt;Bm10329 wormpep=BM16816 gene=WBGene00230590 status=Partially_confirmed </t>
  </si>
  <si>
    <t>Bm10780</t>
  </si>
  <si>
    <t xml:space="preserve">&gt;Bm10780 wormpep=BM38888 gene=WBGene00231041 locus=Bma-ttr-48 status=Confirmed product="Transthyretin-like family protein" </t>
  </si>
  <si>
    <t>Bm13910</t>
  </si>
  <si>
    <t xml:space="preserve">&gt;Bm13910 wormpep=BM21424 gene=WBGene00234171 status=Predicted </t>
  </si>
  <si>
    <t>Bm17772</t>
  </si>
  <si>
    <t xml:space="preserve">&gt;Bm17772 wormpep=BM21423 gene=WBGene00268914 status=Confirmed </t>
  </si>
  <si>
    <t>Bm8178</t>
  </si>
  <si>
    <t xml:space="preserve">&gt;Bm8178 wormpep=BM43293 gene=WBGene00228439 status=Confirmed product="MSP  domain protein with Glu-rich domain" </t>
  </si>
  <si>
    <t>Bm5288a</t>
  </si>
  <si>
    <t xml:space="preserve">&gt;Bm5288a wormpep=BM40267 gene=WBGene00225549 status=Partially_confirmed product="Viral A-type inclusion protein repeat containing protein" </t>
  </si>
  <si>
    <t>Bm13719</t>
  </si>
  <si>
    <t xml:space="preserve">&gt;Bm13719 wormpep=BM05453 gene=WBGene00233980 locus=Bma-rps-13 status=Confirmed product="40S ribosomal protein S13, putative" </t>
  </si>
  <si>
    <t>Bm6484</t>
  </si>
  <si>
    <t xml:space="preserve">&gt;Bm6484 wormpep=BM42324 gene=WBGene00226745 status=Confirmed </t>
  </si>
  <si>
    <t>Bm6230</t>
  </si>
  <si>
    <t xml:space="preserve">&gt;Bm6230 wormpep=BM43669 gene=WBGene00226491 locus=Bma-lap-2 status=Partially_confirmed </t>
  </si>
  <si>
    <t>Bm7929</t>
  </si>
  <si>
    <t xml:space="preserve">&gt;Bm7929 wormpep=BM40111 gene=WBGene00228190 status=Confirmed </t>
  </si>
  <si>
    <t>Bm13779b</t>
  </si>
  <si>
    <t xml:space="preserve">&gt;Bm13779b wormpep=BM04874 gene=WBGene00234040 locus=Bma-rpl-32 status=Partially_confirmed product="60S ribosomal protein L32 (RP49), putative" </t>
  </si>
  <si>
    <t>Bm7893</t>
  </si>
  <si>
    <t xml:space="preserve">&gt;Bm7893 wormpep=BM40560 gene=WBGene00228154 status=Partially_confirmed </t>
  </si>
  <si>
    <t>Bm13750a</t>
  </si>
  <si>
    <t xml:space="preserve">&gt;Bm13750a wormpep=BM40084 gene=WBGene00234011 locus=Bma-cnx-1 status=Confirmed </t>
  </si>
  <si>
    <t>Bm13750b</t>
  </si>
  <si>
    <t xml:space="preserve">&gt;Bm13750b wormpep=BM38198 gene=WBGene00234011 locus=Bma-cnx-1 status=Confirmed </t>
  </si>
  <si>
    <t>Bm2167a</t>
  </si>
  <si>
    <t xml:space="preserve">&gt;Bm2167a wormpep=BM20439 gene=WBGene00222428 locus=Bma-copd-1 status=Confirmed </t>
  </si>
  <si>
    <t>Bm13781a</t>
  </si>
  <si>
    <t xml:space="preserve">&gt;Bm13781a wormpep=BM32722 gene=WBGene00234042 locus=Bma-ndk-1 status=Confirmed product="Histidine-rich glycoprotein precursor, putative" </t>
  </si>
  <si>
    <t>Bm13781b</t>
  </si>
  <si>
    <t xml:space="preserve">&gt;Bm13781b wormpep=BM21392 gene=WBGene00234042 locus=Bma-ndk-1 status=Confirmed uniprot=P48817 product="Histidine-rich glycoprotein precursor, putative" </t>
  </si>
  <si>
    <t>Bm4682b</t>
  </si>
  <si>
    <t xml:space="preserve">&gt;Bm4682b wormpep=BM23831 gene=WBGene00224943 locus=Bma-sacy-1 status=Partially_confirmed </t>
  </si>
  <si>
    <t>Bm13908</t>
  </si>
  <si>
    <t xml:space="preserve">&gt;Bm13908 wormpep=BM04583 gene=WBGene00234169 locus=Bma-vha-10 status=Confirmed product="vacuolar ATP synthase subunit G, putative" </t>
  </si>
  <si>
    <t>Bm4213</t>
  </si>
  <si>
    <t xml:space="preserve">&gt;Bm4213 wormpep=BM16282 gene=WBGene00224474 status=Confirmed product="argonaute 2, putative" </t>
  </si>
  <si>
    <t>WP_041571591.1</t>
  </si>
  <si>
    <t xml:space="preserve">&gt;WP_041571591.1 ATP synthase subunit beta [Wolbachia endosymbiont of Brugia malayi] </t>
  </si>
  <si>
    <t>Bm5588a</t>
  </si>
  <si>
    <t xml:space="preserve">&gt;Bm5588a wormpep=BM30368 gene=WBGene00225849 locus=Bma-hsr-9 status=Confirmed product="conserved hypothetical protein,hypothetical protein" </t>
  </si>
  <si>
    <t>Bm5588b</t>
  </si>
  <si>
    <t xml:space="preserve">&gt;Bm5588b wormpep=BM37462 gene=WBGene00225849 locus=Bma-hsr-9 status=Confirmed product="conserved hypothetical protein,hypothetical protein" </t>
  </si>
  <si>
    <t>Bm1936b</t>
  </si>
  <si>
    <t xml:space="preserve">&gt;Bm1936b wormpep=BM00885 gene=WBGene00222197 status=Confirmed product="succinate dehydrogenase [ubiquinone] flavoprotein subunit, mitochondrial, putative" </t>
  </si>
  <si>
    <t>Bm10427a</t>
  </si>
  <si>
    <t xml:space="preserve">&gt;Bm10427a wormpep=BM33450 gene=WBGene00230688 status=Confirmed product="G-patch domain containing protein" </t>
  </si>
  <si>
    <t>Bm11028</t>
  </si>
  <si>
    <t xml:space="preserve">&gt;Bm11028 wormpep=BM00564 gene=WBGene00231289 status=Confirmed product="BTB\/POZ domain containing protein" </t>
  </si>
  <si>
    <t>Bm8444</t>
  </si>
  <si>
    <t xml:space="preserve">&gt;Bm8444 wormpep=BM41754 gene=WBGene00228705 status=Confirmed product="cuticular collagen Bmcol-2, putative" </t>
  </si>
  <si>
    <t>Bm3871</t>
  </si>
  <si>
    <t xml:space="preserve">&gt;Bm3871 wormpep=BM23213 gene=WBGene00224132 locus=Bma-tag-214 status=Confirmed product="Zinc knuckle family protein" </t>
  </si>
  <si>
    <t>Bm1693b</t>
  </si>
  <si>
    <t xml:space="preserve">&gt;Bm1693b wormpep=BM30540 gene=WBGene00221954 status=Partially_confirmed </t>
  </si>
  <si>
    <t>Bm1693c</t>
  </si>
  <si>
    <t xml:space="preserve">&gt;Bm1693c wormpep=BM37421 gene=WBGene00221954 status=Partially_confirmed </t>
  </si>
  <si>
    <t>Bm3284</t>
  </si>
  <si>
    <t xml:space="preserve">&gt;Bm3284 wormpep=BM05821 gene=WBGene00223545 status=Confirmed product="N terminus of Rad21 \/ Rec8 like protein" </t>
  </si>
  <si>
    <t>Bm6398a</t>
  </si>
  <si>
    <t xml:space="preserve">&gt;Bm6398a wormpep=BM43832 gene=WBGene00226659 status=Partially_confirmed product="dimethylglycine dehydrogenase, mitochondrial precursor, putative" </t>
  </si>
  <si>
    <t>Bm6398b</t>
  </si>
  <si>
    <t xml:space="preserve">&gt;Bm6398b wormpep=BM40526 gene=WBGene00226659 status=Confirmed product="dimethylglycine dehydrogenase, mitochondrial precursor, putative" </t>
  </si>
  <si>
    <t>Bm6371d</t>
  </si>
  <si>
    <t xml:space="preserve">&gt;Bm6371d wormpep=BM37990 gene=WBGene00226632 locus=Bma-lst-3 status=Partially_confirmed </t>
  </si>
  <si>
    <t>Bm2242</t>
  </si>
  <si>
    <t xml:space="preserve">&gt;Bm2242 wormpep=BM38971 gene=WBGene00222503 locus=Bma-eat-16 status=Partially_confirmed </t>
  </si>
  <si>
    <t>Bm2294</t>
  </si>
  <si>
    <t xml:space="preserve">&gt;Bm2294 wormpep=BM27030 gene=WBGene00222555 status=Confirmed product="RING finger domain containing protein" </t>
  </si>
  <si>
    <t>Bm3705</t>
  </si>
  <si>
    <t xml:space="preserve">&gt;Bm3705 wormpep=BM39971 gene=WBGene00223966 locus=Bma-stl-1 status=Confirmed product="SD03319p, putative" </t>
  </si>
  <si>
    <t>Bm5893</t>
  </si>
  <si>
    <t xml:space="preserve">&gt;Bm5893 wormpep=BM19527 gene=WBGene00226154 locus=Bma-pat-6 status=Confirmed </t>
  </si>
  <si>
    <t>Bm6137a</t>
  </si>
  <si>
    <t xml:space="preserve">&gt;Bm6137a wormpep=BM38438 gene=WBGene00226398 locus=Bma-unc-37 status=Confirmed </t>
  </si>
  <si>
    <t>Bm6137b</t>
  </si>
  <si>
    <t xml:space="preserve">&gt;Bm6137b wormpep=BM36053 gene=WBGene00226398 locus=Bma-unc-37 status=Confirmed </t>
  </si>
  <si>
    <t>Bm3450</t>
  </si>
  <si>
    <t xml:space="preserve">&gt;Bm3450 wormpep=BM28329 gene=WBGene00223711 status=Confirmed product="SART-1 family protein" </t>
  </si>
  <si>
    <t>Bm2265b</t>
  </si>
  <si>
    <t xml:space="preserve">&gt;Bm2265b wormpep=BM21158 gene=WBGene00222526 status=Partially_confirmed </t>
  </si>
  <si>
    <t>Bm2323a</t>
  </si>
  <si>
    <t xml:space="preserve">&gt;Bm2323a wormpep=BM35795 gene=WBGene00222584 status=Confirmed </t>
  </si>
  <si>
    <t>Bm2323b</t>
  </si>
  <si>
    <t xml:space="preserve">&gt;Bm2323b wormpep=BM33990 gene=WBGene00222584 status=Confirmed </t>
  </si>
  <si>
    <t>Bm13659</t>
  </si>
  <si>
    <t xml:space="preserve">&gt;Bm13659 wormpep=BM00603 gene=WBGene00233920 status=Predicted product="Ras-related protein Rab-5B, putative" </t>
  </si>
  <si>
    <t>Bm3640</t>
  </si>
  <si>
    <t xml:space="preserve">&gt;Bm3640 wormpep=BM00603 gene=WBGene00223901 status=Predicted product="Ras-related protein Rab-5B, putative" </t>
  </si>
  <si>
    <t>Bm4358</t>
  </si>
  <si>
    <t xml:space="preserve">&gt;Bm4358 wormpep=BM41430 gene=WBGene00224619 status=Confirmed product="AMOP domain containing protein" </t>
  </si>
  <si>
    <t>Bm9529</t>
  </si>
  <si>
    <t xml:space="preserve">&gt;Bm9529 wormpep=BM39032 gene=WBGene00229790 status=Confirmed </t>
  </si>
  <si>
    <t>Bm2502b</t>
  </si>
  <si>
    <t xml:space="preserve">&gt;Bm2502b wormpep=BM39262 gene=WBGene00222763 status=Confirmed </t>
  </si>
  <si>
    <t>Bm2502c</t>
  </si>
  <si>
    <t xml:space="preserve">&gt;Bm2502c wormpep=BM39219 gene=WBGene00222763 status=Confirmed </t>
  </si>
  <si>
    <t>Bm13941b</t>
  </si>
  <si>
    <t xml:space="preserve">&gt;Bm13941b wormpep=BM22916 gene=WBGene00234202 locus=Bma-rpl-2 status=Confirmed product="60S ribosomal protein L8, putative" </t>
  </si>
  <si>
    <t>Bm13676</t>
  </si>
  <si>
    <t xml:space="preserve">&gt;Bm13676 wormpep=BM42177 gene=WBGene00233937 locus=Bma-pas-7 status=Partially_confirmed product="proteasome subunit alpha type 3, putative" </t>
  </si>
  <si>
    <t>Bm12733</t>
  </si>
  <si>
    <t xml:space="preserve">&gt;Bm12733 wormpep=BM41786 gene=WBGene00232994 status=Partially_confirmed </t>
  </si>
  <si>
    <t>Bm3874</t>
  </si>
  <si>
    <t xml:space="preserve">&gt;Bm3874 wormpep=BM00196 gene=WBGene00224135 locus=Bma-fcp-1 status=Confirmed product="NLI interacting factor-like phosphatase family protein" </t>
  </si>
  <si>
    <t>Bm14071</t>
  </si>
  <si>
    <t xml:space="preserve">&gt;Bm14071 wormpep=BM21908 gene=WBGene00234332 locus=Bma-snr-4 status=Confirmed </t>
  </si>
  <si>
    <t>Bm5135a</t>
  </si>
  <si>
    <t xml:space="preserve">&gt;Bm5135a wormpep=BM34760 gene=WBGene00225396 locus=Bma-ifg-1 status=Confirmed product="MIF4G domain containing protein" </t>
  </si>
  <si>
    <t>Bm5135b</t>
  </si>
  <si>
    <t xml:space="preserve">&gt;Bm5135b wormpep=BM25332 gene=WBGene00225396 locus=Bma-ifg-1 status=Confirmed product="MIF4G domain containing protein" </t>
  </si>
  <si>
    <t>Bm8720</t>
  </si>
  <si>
    <t xml:space="preserve">&gt;Bm8720 wormpep=BM36251 gene=WBGene00228981 status=Confirmed product="Probable histone H2B 4, putative" </t>
  </si>
  <si>
    <t>Bm5267c</t>
  </si>
  <si>
    <t xml:space="preserve">&gt;Bm5267c wormpep=BM32588 gene=WBGene00225528 locus=Bma-clh-6 status=Partially_confirmed product="chloride channel protein 7, putative" </t>
  </si>
  <si>
    <t>Bm5834a</t>
  </si>
  <si>
    <t xml:space="preserve">&gt;Bm5834a wormpep=BM27756 gene=WBGene00226095 status=Confirmed </t>
  </si>
  <si>
    <t>Bm5834b</t>
  </si>
  <si>
    <t xml:space="preserve">&gt;Bm5834b wormpep=BM37737 gene=WBGene00226095 status=Confirmed </t>
  </si>
  <si>
    <t>Bm1816a</t>
  </si>
  <si>
    <t xml:space="preserve">&gt;Bm1816a wormpep=BM27243 gene=WBGene00222077 locus=Bma-spk-1 status=Confirmed </t>
  </si>
  <si>
    <t>Bm1816b</t>
  </si>
  <si>
    <t xml:space="preserve">&gt;Bm1816b wormpep=BM31531 gene=WBGene00222077 locus=Bma-spk-1 status=Confirmed </t>
  </si>
  <si>
    <t>Bm2970</t>
  </si>
  <si>
    <t xml:space="preserve">&gt;Bm2970 wormpep=BM44790 gene=WBGene00223231 status=Confirmed </t>
  </si>
  <si>
    <t>Bm3213a</t>
  </si>
  <si>
    <t xml:space="preserve">&gt;Bm3213a wormpep=BM33593 gene=WBGene00223474 locus=Bma-unc-115 status=Partially_confirmed </t>
  </si>
  <si>
    <t>Bm3213b</t>
  </si>
  <si>
    <t xml:space="preserve">&gt;Bm3213b wormpep=BM23458 gene=WBGene00223474 locus=Bma-unc-115 status=Partially_confirmed </t>
  </si>
  <si>
    <t>Bm3724</t>
  </si>
  <si>
    <t xml:space="preserve">&gt;Bm3724 wormpep=BM00052 gene=WBGene00223985 locus=Bma-fkb-6 status=Confirmed product="FKBP-type peptidyl-prolyl cis-trans isomerase-59, BmFKBP59" </t>
  </si>
  <si>
    <t>Bm4035</t>
  </si>
  <si>
    <t xml:space="preserve">&gt;Bm4035 wormpep=BM06844 gene=WBGene00224296 locus=Bma-alh-11 status=Confirmed product="aldehyde dehydrogenase, putative" </t>
  </si>
  <si>
    <t>Bm13728</t>
  </si>
  <si>
    <t xml:space="preserve">&gt;Bm13728 wormpep=BM03385 gene=WBGene00233989 locus=Bma-ogdh-1 status=Confirmed product="2-oxoglutarate dehydrogenase E1 component, mitochondrial precursor, putative" </t>
  </si>
  <si>
    <t>Bm8712a</t>
  </si>
  <si>
    <t xml:space="preserve">&gt;Bm8712a wormpep=BM00818 gene=WBGene00228973 locus=Bma-shp-2 status=Partially_confirmed product="microfilarial sheath protein, identical" </t>
  </si>
  <si>
    <t>Bm10224</t>
  </si>
  <si>
    <t xml:space="preserve">&gt;Bm10224 wormpep=BM02165 gene=WBGene00230485 status=Confirmed product="RE55111p, putative" </t>
  </si>
  <si>
    <t>Bm13388</t>
  </si>
  <si>
    <t xml:space="preserve">&gt;Bm13388 wormpep=BM40427 gene=WBGene00233649 status=Partially_confirmed </t>
  </si>
  <si>
    <t>Bm1847</t>
  </si>
  <si>
    <t xml:space="preserve">&gt;Bm1847 wormpep=BM03677 gene=WBGene00222108 locus=Bma-mai-1 status=Confirmed product="Mitochondrial ATPase inhibitor, IATP family protein" </t>
  </si>
  <si>
    <t>Bm9481</t>
  </si>
  <si>
    <t xml:space="preserve">&gt;Bm9481 wormpep=BM34530 gene=WBGene00229742 status=Confirmed </t>
  </si>
  <si>
    <t>Bm5631</t>
  </si>
  <si>
    <t xml:space="preserve">&gt;Bm5631 wormpep=BM06864 gene=WBGene00225892 locus=Bma-gpa-16 status=Partially_confirmed product="GTP-binding regulatory protein alpha chain - starfish, putative" </t>
  </si>
  <si>
    <t>Bm3682a</t>
  </si>
  <si>
    <t xml:space="preserve">&gt;Bm3682a wormpep=BM45651 gene=WBGene00223943 locus=Bma-cpn-3 status=Partially_confirmed </t>
  </si>
  <si>
    <t>Bm8636</t>
  </si>
  <si>
    <t xml:space="preserve">&gt;Bm8636 wormpep=BM45348 gene=WBGene00228897 status=Partially_confirmed </t>
  </si>
  <si>
    <t>Bm4067</t>
  </si>
  <si>
    <t xml:space="preserve">&gt;Bm4067 wormpep=BM02722 gene=WBGene00224328 status=Confirmed product="Pre-mrna cleavage factor, identical" </t>
  </si>
  <si>
    <t>Bm10155</t>
  </si>
  <si>
    <t xml:space="preserve">&gt;Bm10155 wormpep=BM02627 gene=WBGene00230416 locus=Bma-rho-1 status=Confirmed product="RAS-like GTP-binding protein RhoA, putative" </t>
  </si>
  <si>
    <t>Bm13795</t>
  </si>
  <si>
    <t xml:space="preserve">&gt;Bm13795 wormpep=BM04036 gene=WBGene00234056 locus=Bma-smc-3 status=Confirmed product="glycogen synthase kinase, putative" </t>
  </si>
  <si>
    <t>Bm8725</t>
  </si>
  <si>
    <t xml:space="preserve">&gt;Bm8725 wormpep=BM12467 gene=WBGene00228986 status=Confirmed product="sheath protein 5, identical" </t>
  </si>
  <si>
    <t>Bm13897</t>
  </si>
  <si>
    <t xml:space="preserve">&gt;Bm13897 wormpep=BM21347 gene=WBGene00234158 locus=Bma-tin-13 status=Confirmed uniprot=Q9Y193 </t>
  </si>
  <si>
    <t>Bm10455</t>
  </si>
  <si>
    <t xml:space="preserve">&gt;Bm10455 wormpep=BM43163 gene=WBGene00230716 status=Confirmed product="Protein kinase domain containing protein" </t>
  </si>
  <si>
    <t>Bm8952</t>
  </si>
  <si>
    <t xml:space="preserve">&gt;Bm8952 wormpep=BM20154 gene=WBGene00229213 status=Confirmed </t>
  </si>
  <si>
    <t>Bm13909</t>
  </si>
  <si>
    <t xml:space="preserve">&gt;Bm13909 wormpep=BM04614 gene=WBGene00234170 locus=Bma-snr-6 status=Confirmed product="small nuclear ribonucleoprotein E, putative" </t>
  </si>
  <si>
    <t>Bm16941</t>
  </si>
  <si>
    <t xml:space="preserve">&gt;Bm16941 wormpep=BM20693 gene=WBGene00255590 status=Confirmed </t>
  </si>
  <si>
    <t>Bm13802</t>
  </si>
  <si>
    <t xml:space="preserve">&gt;Bm13802 wormpep=BM33127 gene=WBGene00234063 status=Partially_confirmed </t>
  </si>
  <si>
    <t>Bm4808</t>
  </si>
  <si>
    <t xml:space="preserve">&gt;Bm4808 wormpep=BM03554 gene=WBGene00225069 locus=Bma-iftb-1 status=Confirmed product="eukaryotic translation initiation factor 2 subunit 2, putative" </t>
  </si>
  <si>
    <t>Bm13651</t>
  </si>
  <si>
    <t xml:space="preserve">&gt;Bm13651 wormpep=BM44682 gene=WBGene00233912 status=Confirmed product="ubiquitin-like protein, putative" </t>
  </si>
  <si>
    <t>Bm2913a</t>
  </si>
  <si>
    <t xml:space="preserve">&gt;Bm2913a wormpep=BM35285 gene=WBGene00223174 locus=Bma-imb-3 status=Confirmed </t>
  </si>
  <si>
    <t>Bm2913b</t>
  </si>
  <si>
    <t xml:space="preserve">&gt;Bm2913b wormpep=BM18547 gene=WBGene00223174 locus=Bma-imb-3 status=Predicted </t>
  </si>
  <si>
    <t>Bm6355</t>
  </si>
  <si>
    <t xml:space="preserve">&gt;Bm6355 wormpep=BM37409 gene=WBGene00226616 status=Confirmed </t>
  </si>
  <si>
    <t>Bm2471</t>
  </si>
  <si>
    <t xml:space="preserve">&gt;Bm2471 wormpep=BM05175 gene=WBGene00222732 locus=Bma-pat-4 status=Confirmed product="integrin-linked kinase, putative" </t>
  </si>
  <si>
    <t>Bm2674</t>
  </si>
  <si>
    <t xml:space="preserve">&gt;Bm2674 wormpep=BM24279 gene=WBGene00222935 locus=Bma-dli-1 status=Confirmed product="dynein light intermediate chain, putative" </t>
  </si>
  <si>
    <t>Bm5931a</t>
  </si>
  <si>
    <t xml:space="preserve">&gt;Bm5931a wormpep=BM29931 gene=WBGene00226192 status=Confirmed product="carbohydrate phosphorylase, putative" </t>
  </si>
  <si>
    <t>Bm5931b</t>
  </si>
  <si>
    <t xml:space="preserve">&gt;Bm5931b wormpep=BM35271 gene=WBGene00226192 status=Confirmed product="carbohydrate phosphorylase, putative" </t>
  </si>
  <si>
    <t>Bm5931c</t>
  </si>
  <si>
    <t xml:space="preserve">&gt;Bm5931c wormpep=BM30228 gene=WBGene00226192 status=Confirmed product="carbohydrate phosphorylase, putative" </t>
  </si>
  <si>
    <t>Bm6859b</t>
  </si>
  <si>
    <t xml:space="preserve">&gt;Bm6859b wormpep=BM36295 gene=WBGene00227120 locus=Bma-csn-4 status=Confirmed </t>
  </si>
  <si>
    <t>Bm6859c</t>
  </si>
  <si>
    <t xml:space="preserve">&gt;Bm6859c wormpep=BM26146 gene=WBGene00227120 locus=Bma-csn-4 status=Confirmed </t>
  </si>
  <si>
    <t>Bm6510a</t>
  </si>
  <si>
    <t xml:space="preserve">&gt;Bm6510a wormpep=BM41730 gene=WBGene00226771 locus=Bma-crh-1 status=Confirmed product="bZIP transcription factor family protein" </t>
  </si>
  <si>
    <t>Bm6510b</t>
  </si>
  <si>
    <t xml:space="preserve">&gt;Bm6510b wormpep=BM39817 gene=WBGene00226771 locus=Bma-crh-1 status=Confirmed product="bZIP transcription factor family protein" </t>
  </si>
  <si>
    <t>Bm5814</t>
  </si>
  <si>
    <t xml:space="preserve">&gt;Bm5814 wormpep=BM41419 gene=WBGene00226075 locus=Bma-ekl-6 status=Partially_confirmed product="conserved hypothetical protein" </t>
  </si>
  <si>
    <t>Bm10516</t>
  </si>
  <si>
    <t xml:space="preserve">&gt;Bm10516 wormpep=BM44291 gene=WBGene00230777 locus=Bma-col-121 status=Confirmed product="Cuticle collagen dpy-7 precursor, putative" </t>
  </si>
  <si>
    <t>Bm7158</t>
  </si>
  <si>
    <t xml:space="preserve">&gt;Bm7158 wormpep=BM30859 gene=WBGene00227419 locus=Bma-emb-4 status=Confirmed product="conserved hypothetical protein,hypothetical protein" </t>
  </si>
  <si>
    <t>Bm16888</t>
  </si>
  <si>
    <t xml:space="preserve">&gt;Bm16888 wormpep=BM01959 gene=WBGene00236790 status=Partially_confirmed product="Hsp20\/alpha crystallin family protein" </t>
  </si>
  <si>
    <t>Bm6031</t>
  </si>
  <si>
    <t xml:space="preserve">&gt;Bm6031 wormpep=BM39256 gene=WBGene00226292 locus=Bma-lgc-34 status=Partially_confirmed product="Neurotransmitter-gated ion-channel ligand binding domain containing protein" </t>
  </si>
  <si>
    <t>Bm13913a</t>
  </si>
  <si>
    <t xml:space="preserve">&gt;Bm13913a wormpep=BM34605 gene=WBGene00234174 locus=Bma-lsm-7 status=Confirmed product="U6 snRNA-associated Sm-like protein LSm7, putative" </t>
  </si>
  <si>
    <t>Bm5771</t>
  </si>
  <si>
    <t xml:space="preserve">&gt;Bm5771 wormpep=BM33571 gene=WBGene00226032 locus=Bma-cav-1 status=Confirmed </t>
  </si>
  <si>
    <t>Bm3996</t>
  </si>
  <si>
    <t xml:space="preserve">&gt;Bm3996 wormpep=BM35851 gene=WBGene00224257 locus=Bma-tag-196 status=Confirmed product="cathepsin F-like cysteine proteinase, putative" </t>
  </si>
  <si>
    <t>Bm6341</t>
  </si>
  <si>
    <t xml:space="preserve">&gt;Bm6341 wormpep=BM28554 gene=WBGene00226602 status=Confirmed product="60S ribosomal protein L7a, putative" </t>
  </si>
  <si>
    <t>Bm5076a</t>
  </si>
  <si>
    <t xml:space="preserve">&gt;Bm5076a wormpep=BM39976 gene=WBGene00225337 locus=Bma-gei-15 status=Confirmed </t>
  </si>
  <si>
    <t>Bm5076c</t>
  </si>
  <si>
    <t xml:space="preserve">&gt;Bm5076c wormpep=BM45329 gene=WBGene00225337 locus=Bma-gei-15 status=Confirmed </t>
  </si>
  <si>
    <t>Bm7172</t>
  </si>
  <si>
    <t xml:space="preserve">&gt;Bm7172 wormpep=BM25259 gene=WBGene00227433 locus=Bma-cyn-15 status=Partially_confirmed product="cyclophilin-type peptidyl-prolyl cis-trans isomerase-15, Bmcyp-15" </t>
  </si>
  <si>
    <t>Bm4425b</t>
  </si>
  <si>
    <t xml:space="preserve">&gt;Bm4425b wormpep=BM36197 gene=WBGene00224686 status=Confirmed product="60S ribosomal protein L23a, putative" </t>
  </si>
  <si>
    <t>Bm14069</t>
  </si>
  <si>
    <t xml:space="preserve">&gt;Bm14069 wormpep=BM07022 gene=WBGene00234330 locus=Bma-cyc-2.2 status=Confirmed product="Cytochrome c type-1, putative" </t>
  </si>
  <si>
    <t>Bm4476a</t>
  </si>
  <si>
    <t xml:space="preserve">&gt;Bm4476a wormpep=BM30180 gene=WBGene00224737 locus=Bma-ddx-15 status=Confirmed </t>
  </si>
  <si>
    <t>Bm6034a</t>
  </si>
  <si>
    <t xml:space="preserve">&gt;Bm6034a wormpep=BM40444 gene=WBGene00226295 locus=Bma-usp-5 status=Partially_confirmed product="Ubiquitin carboxyl-terminal hydrolase family protein" </t>
  </si>
  <si>
    <t>Bm6034b</t>
  </si>
  <si>
    <t xml:space="preserve">&gt;Bm6034b wormpep=BM41736 gene=WBGene00226295 locus=Bma-usp-5 status=Confirmed product="Ubiquitin carboxyl-terminal hydrolase family protein" </t>
  </si>
  <si>
    <t>Bm4605</t>
  </si>
  <si>
    <t xml:space="preserve">&gt;Bm4605 wormpep=BM23523 gene=WBGene00224866 status=Confirmed product="collagen col-34, putative" </t>
  </si>
  <si>
    <t>Bm6940</t>
  </si>
  <si>
    <t xml:space="preserve">&gt;Bm6940 wormpep=BM01587 gene=WBGene00227201 status=Confirmed product="Glycoprotein 25L2 precursor, putative" </t>
  </si>
  <si>
    <t>Bm11336</t>
  </si>
  <si>
    <t xml:space="preserve">&gt;Bm11336 wormpep=BM40483 gene=WBGene00231597 status=Partially_confirmed product="Zinc finger, C2H2 type family protein" </t>
  </si>
  <si>
    <t>Bm3335</t>
  </si>
  <si>
    <t xml:space="preserve">&gt;Bm3335 wormpep=BM24208 gene=WBGene00223596 status=Partially_confirmed </t>
  </si>
  <si>
    <t>Bm1972a</t>
  </si>
  <si>
    <t xml:space="preserve">&gt;Bm1972a wormpep=BM45375 gene=WBGene00222233 status=Confirmed product="EGF-like domain containing protein" </t>
  </si>
  <si>
    <t>Bm5831a</t>
  </si>
  <si>
    <t xml:space="preserve">&gt;Bm5831a wormpep=BM42162 gene=WBGene00226092 status=Partially_confirmed product="Zn-finger in Ran binding protein and others containing protein" </t>
  </si>
  <si>
    <t>Bm5831b</t>
  </si>
  <si>
    <t xml:space="preserve">&gt;Bm5831b wormpep=BM24703 gene=WBGene00226092 status=Partially_confirmed product="Zn-finger in Ran binding protein and others containing protein" </t>
  </si>
  <si>
    <t>Bm4279d</t>
  </si>
  <si>
    <t xml:space="preserve">&gt;Bm4279d wormpep=BM25394 gene=WBGene00224540 status=Confirmed product="Nuclear movement protein" </t>
  </si>
  <si>
    <t>Bm3590</t>
  </si>
  <si>
    <t xml:space="preserve">&gt;Bm3590 wormpep=BM33051 gene=WBGene00223851 status=Confirmed product="Pyruvate kinase, M2 isozyme, putative" </t>
  </si>
  <si>
    <t>Bm6165</t>
  </si>
  <si>
    <t xml:space="preserve">&gt;Bm6165 wormpep=BM31701 gene=WBGene00226426 status=Confirmed product="splicing factor 3b, subunit 2, putative" </t>
  </si>
  <si>
    <t>Bm7731</t>
  </si>
  <si>
    <t xml:space="preserve">&gt;Bm7731 wormpep=BM19068 gene=WBGene00227992 locus=Bma-fkb-1 status=Confirmed </t>
  </si>
  <si>
    <t>Bm17754a</t>
  </si>
  <si>
    <t xml:space="preserve">&gt;Bm17754a wormpep=BM41713 gene=WBGene00268896 status=Partially_confirmed </t>
  </si>
  <si>
    <t>Bm17754b</t>
  </si>
  <si>
    <t xml:space="preserve">&gt;Bm17754b wormpep=BM43407 gene=WBGene00268896 status=Partially_confirmed </t>
  </si>
  <si>
    <t>Bm7289</t>
  </si>
  <si>
    <t xml:space="preserve">&gt;Bm7289 wormpep=BM43559 gene=WBGene00227550 status=Confirmed product="Transcription initiation factor IIA, gamma subunit, helical domain containing protein" </t>
  </si>
  <si>
    <t>Bm5333</t>
  </si>
  <si>
    <t xml:space="preserve">&gt;Bm5333 wormpep=BM25907 gene=WBGene00225594 locus=Bma-alx-1 status=Confirmed </t>
  </si>
  <si>
    <t>Bm3437a</t>
  </si>
  <si>
    <t xml:space="preserve">&gt;Bm3437a wormpep=BM32887 gene=WBGene00223698 locus=Bma-scc-3 status=Confirmed </t>
  </si>
  <si>
    <t>Bm2299a</t>
  </si>
  <si>
    <t xml:space="preserve">&gt;Bm2299a wormpep=BM22461 gene=WBGene00222560 status=Partially_confirmed product="kinesin light chain (KLC), putative" </t>
  </si>
  <si>
    <t>Bm2299b</t>
  </si>
  <si>
    <t xml:space="preserve">&gt;Bm2299b wormpep=BM28565 gene=WBGene00222560 status=Confirmed product="kinesin light chain (KLC), putative" </t>
  </si>
  <si>
    <t>Bm2299c</t>
  </si>
  <si>
    <t xml:space="preserve">&gt;Bm2299c wormpep=BM23303 gene=WBGene00222560 status=Confirmed product="kinesin light chain (KLC), putative" </t>
  </si>
  <si>
    <t>Bm2299d</t>
  </si>
  <si>
    <t xml:space="preserve">&gt;Bm2299d wormpep=BM27146 gene=WBGene00222560 status=Partially_confirmed product="kinesin light chain (KLC), putative" </t>
  </si>
  <si>
    <t>Bm9032</t>
  </si>
  <si>
    <t xml:space="preserve">&gt;Bm9032 wormpep=BM41684 gene=WBGene00229293 status=Partially_confirmed </t>
  </si>
  <si>
    <t>Bm7150</t>
  </si>
  <si>
    <t xml:space="preserve">&gt;Bm7150 wormpep=BM43706 gene=WBGene00227411 status=Confirmed product="15 kDa selenoprotein precursor, putative" </t>
  </si>
  <si>
    <t>Bm17571</t>
  </si>
  <si>
    <t xml:space="preserve">&gt;Bm17571 wormpep=BM16432 gene=WBGene00268714 status=Partially_confirmed </t>
  </si>
  <si>
    <t>Bm13762</t>
  </si>
  <si>
    <t xml:space="preserve">&gt;Bm13762 wormpep=BM42322 gene=WBGene00234023 status=Confirmed </t>
  </si>
  <si>
    <t>Bm14705b</t>
  </si>
  <si>
    <t xml:space="preserve">&gt;Bm14705b wormpep=BM33668 gene=WBGene00235040 status=Confirmed </t>
  </si>
  <si>
    <t>Bm14705c</t>
  </si>
  <si>
    <t xml:space="preserve">&gt;Bm14705c wormpep=BM36037 gene=WBGene00235040 status=Confirmed </t>
  </si>
  <si>
    <t>Bm4177</t>
  </si>
  <si>
    <t xml:space="preserve">&gt;Bm4177 wormpep=BM00266 gene=WBGene00224438 locus=Bma-suca-1 status=Confirmed product="succinyl-CoA ligase [ADP-forming] beta-chain, mitochondrial, putative" </t>
  </si>
  <si>
    <t>Bm6322</t>
  </si>
  <si>
    <t xml:space="preserve">&gt;Bm6322 wormpep=BM07051 gene=WBGene00226583 status=Confirmed product="phosphoglycerate mutase family protein" </t>
  </si>
  <si>
    <t>Bm12796</t>
  </si>
  <si>
    <t xml:space="preserve">&gt;Bm12796 wormpep=BM45457 gene=WBGene00233057 status=Partially_confirmed </t>
  </si>
  <si>
    <t>Bm6587</t>
  </si>
  <si>
    <t xml:space="preserve">&gt;Bm6587 wormpep=BM43277 gene=WBGene00226848 status=Confirmed product="EGF-like domain containing protein" </t>
  </si>
  <si>
    <t>Bm2770</t>
  </si>
  <si>
    <t xml:space="preserve">&gt;Bm2770 wormpep=BM27931 gene=WBGene00223031 locus=Bma-sym-1 status=Confirmed </t>
  </si>
  <si>
    <t>Bm1924a</t>
  </si>
  <si>
    <t xml:space="preserve">&gt;Bm1924a wormpep=BM35749 gene=WBGene00222185 locus=Bma-tag-278 status=Confirmed product="Trichohyalin, putative" </t>
  </si>
  <si>
    <t>Bm1924b</t>
  </si>
  <si>
    <t xml:space="preserve">&gt;Bm1924b wormpep=BM32662 gene=WBGene00222185 locus=Bma-tag-278 status=Confirmed product="Trichohyalin, putative" </t>
  </si>
  <si>
    <t>Bm11180a</t>
  </si>
  <si>
    <t xml:space="preserve">&gt;Bm11180a wormpep=BM35603 gene=WBGene00231441 locus=Bma-rpt-3 status=Confirmed product="26S proteasome subunit P45 family protein" </t>
  </si>
  <si>
    <t>Bm11180b</t>
  </si>
  <si>
    <t xml:space="preserve">&gt;Bm11180b wormpep=BM32340 gene=WBGene00231441 locus=Bma-rpt-3 status=Confirmed product="26S proteasome subunit P45 family protein" </t>
  </si>
  <si>
    <t>Bm7109</t>
  </si>
  <si>
    <t xml:space="preserve">&gt;Bm7109 wormpep=BM21370 gene=WBGene00227370 status=Confirmed </t>
  </si>
  <si>
    <t>Bm7296</t>
  </si>
  <si>
    <t xml:space="preserve">&gt;Bm7296 wormpep=BM35804 gene=WBGene00227557 status=Partially_confirmed product="C2 domain containing protein" </t>
  </si>
  <si>
    <t>Bm5579a</t>
  </si>
  <si>
    <t xml:space="preserve">&gt;Bm5579a wormpep=BM42436 gene=WBGene00225840 locus=Bma-qua-1 status=Partially_confirmed product="conserved hypothetical protein,hypothetical protein" </t>
  </si>
  <si>
    <t>Bm2831</t>
  </si>
  <si>
    <t xml:space="preserve">&gt;Bm2831 wormpep=BM43850 gene=WBGene00223092 locus=Bma-bbs-9 status=Partially_confirmed product="von Willebrand factor type D domain containing protein" </t>
  </si>
  <si>
    <t>Bm13584</t>
  </si>
  <si>
    <t xml:space="preserve">&gt;Bm13584 wormpep=BM42586 gene=WBGene00233845 locus=Bma-gar-3 status=Partially_confirmed </t>
  </si>
  <si>
    <t>Bm9635a</t>
  </si>
  <si>
    <t xml:space="preserve">&gt;Bm9635a wormpep=BM19263 gene=WBGene00229896 status=Confirmed </t>
  </si>
  <si>
    <t>Bm6436a</t>
  </si>
  <si>
    <t xml:space="preserve">&gt;Bm6436a wormpep=BM39093 gene=WBGene00226697 status=Confirmed </t>
  </si>
  <si>
    <t>Bm10265</t>
  </si>
  <si>
    <t xml:space="preserve">&gt;Bm10265 wormpep=BM40682 gene=WBGene00230526 status=Confirmed </t>
  </si>
  <si>
    <t>Bm8502</t>
  </si>
  <si>
    <t xml:space="preserve">&gt;Bm8502 wormpep=BM45026 gene=WBGene00228763 status=Partially_confirmed </t>
  </si>
  <si>
    <t>Bm5397</t>
  </si>
  <si>
    <t xml:space="preserve">&gt;Bm5397 wormpep=BM40845 gene=WBGene00225658 locus=Bma-sma-1 status=Partially_confirmed product="probable spectrin beta chain, putative" </t>
  </si>
  <si>
    <t>Bm14786</t>
  </si>
  <si>
    <t xml:space="preserve">&gt;Bm14786 wormpep=BM00044 gene=WBGene00234971 locus=Bma-atp-4 status=Partially_confirmed product="Mitochondrial ATP synthase coupling factor 6 family protein" </t>
  </si>
  <si>
    <t>Bm4886</t>
  </si>
  <si>
    <t xml:space="preserve">&gt;Bm4886 wormpep=BM27220 gene=WBGene00225147 locus=Bma-crml-1 status=Partially_confirmed product="Leucine Rich Repeat family protein" </t>
  </si>
  <si>
    <t>Bm6220</t>
  </si>
  <si>
    <t xml:space="preserve">&gt;Bm6220 wormpep=BM24656 gene=WBGene00226481 status=Partially_confirmed product="Immunoglobulin I-set domain containing protein" </t>
  </si>
  <si>
    <t>Bm2547</t>
  </si>
  <si>
    <t xml:space="preserve">&gt;Bm2547 wormpep=BM41242 gene=WBGene00222808 status=Confirmed product="RNA-binding protein., putative" </t>
  </si>
  <si>
    <t>Bm7519</t>
  </si>
  <si>
    <t xml:space="preserve">&gt;Bm7519 wormpep=BM44056 gene=WBGene00227780 status=Partially_confirmed product="DNA translocase ftsK, putative" </t>
  </si>
  <si>
    <t>Bm4397</t>
  </si>
  <si>
    <t xml:space="preserve">&gt;Bm4397 wormpep=BM04316 gene=WBGene00224658 status=Confirmed product="EF hand family protein" </t>
  </si>
  <si>
    <t>Bm5669</t>
  </si>
  <si>
    <t xml:space="preserve">&gt;Bm5669 wormpep=BM35024 gene=WBGene00225930 locus=Bma-sng-1 status=Confirmed product="Synaptogyrin homolog, putative" </t>
  </si>
  <si>
    <t>Bm8768</t>
  </si>
  <si>
    <t xml:space="preserve">&gt;Bm8768 wormpep=BM43517 gene=WBGene00229029 status=Partially_confirmed </t>
  </si>
  <si>
    <t>Bm13709</t>
  </si>
  <si>
    <t xml:space="preserve">&gt;Bm13709 wormpep=BM36462 gene=WBGene00233970 locus=Bma-cct-3 status=Confirmed product="T-complex protein 1, gamma subunit, putative" </t>
  </si>
  <si>
    <t>Bm14062a</t>
  </si>
  <si>
    <t xml:space="preserve">&gt;Bm14062a wormpep=BM15643 gene=WBGene00234323 locus=Bma-snr-3 status=Confirmed </t>
  </si>
  <si>
    <t>Bm13717a</t>
  </si>
  <si>
    <t xml:space="preserve">&gt;Bm13717a wormpep=BM34668 gene=WBGene00233978 locus=Bma-rab-7 status=Partially_confirmed product="ras-related protein Rab-7, putative" </t>
  </si>
  <si>
    <t>Bm2786a</t>
  </si>
  <si>
    <t xml:space="preserve">&gt;Bm2786a wormpep=BM31770 gene=WBGene00223047 status=Confirmed product="Cuticle collagen 14, putative" </t>
  </si>
  <si>
    <t>Bm3223a</t>
  </si>
  <si>
    <t xml:space="preserve">&gt;Bm3223a wormpep=BM40747 gene=WBGene00223484 status=Partially_confirmed product="deoxyribose-phosphate aldolase, putative" </t>
  </si>
  <si>
    <t>Bm13689</t>
  </si>
  <si>
    <t xml:space="preserve">&gt;Bm13689 wormpep=BM23889 gene=WBGene00233950 locus=Bma-plrg-1 status=Confirmed product="Pre-mRNA splicing protein prp5, putative" </t>
  </si>
  <si>
    <t>Bm8894</t>
  </si>
  <si>
    <t xml:space="preserve">&gt;Bm8894 wormpep=BM04519 gene=WBGene00229155 status=Confirmed </t>
  </si>
  <si>
    <t>Bm14082</t>
  </si>
  <si>
    <t xml:space="preserve">&gt;Bm14082 wormpep=BM03131 gene=WBGene00234343 locus=Bma-rps-28 status=Confirmed product="40S ribosomal protein S28, putative" </t>
  </si>
  <si>
    <t>Bm8919</t>
  </si>
  <si>
    <t xml:space="preserve">&gt;Bm8919 wormpep=BM07160 gene=WBGene00229180 status=Confirmed product="RNA recognition motif domain containing protein" </t>
  </si>
  <si>
    <t>Bm10846</t>
  </si>
  <si>
    <t xml:space="preserve">&gt;Bm10846 wormpep=BM05154 gene=WBGene00231107 status=Confirmed </t>
  </si>
  <si>
    <t>Bm4309</t>
  </si>
  <si>
    <t xml:space="preserve">&gt;Bm4309 wormpep=BM41667 gene=WBGene00224570 locus=Bma-rdy-2 status=Confirmed </t>
  </si>
  <si>
    <t>Bm4060</t>
  </si>
  <si>
    <t xml:space="preserve">&gt;Bm4060 wormpep=BM44262 gene=WBGene00224321 locus=Bma-msra-1 status=Partially_confirmed product="Peptide methionine sulfoxide reductase family protein" </t>
  </si>
  <si>
    <t>Bm12766</t>
  </si>
  <si>
    <t xml:space="preserve">&gt;Bm12766 wormpep=BM41345 gene=WBGene00233027 status=Partially_confirmed </t>
  </si>
  <si>
    <t>Bm6390</t>
  </si>
  <si>
    <t xml:space="preserve">&gt;Bm6390 wormpep=BM45440 gene=WBGene00226651 status=Partially_confirmed product="RIKEN cDNA 4930579A11, putative" </t>
  </si>
  <si>
    <t>Bm6793</t>
  </si>
  <si>
    <t xml:space="preserve">&gt;Bm6793 wormpep=BM04064 gene=WBGene00227054 status=Confirmed product="Thioredoxin family protein" </t>
  </si>
  <si>
    <t>Bm14025</t>
  </si>
  <si>
    <t xml:space="preserve">&gt;Bm14025 wormpep=BM21076 gene=WBGene00234286 status=Confirmed </t>
  </si>
  <si>
    <t>Bm13752</t>
  </si>
  <si>
    <t xml:space="preserve">&gt;Bm13752 wormpep=BM44326 gene=WBGene00234013 status=Partially_confirmed product="glutamine synthetase, putative" </t>
  </si>
  <si>
    <t>Bm3114</t>
  </si>
  <si>
    <t xml:space="preserve">&gt;Bm3114 wormpep=BM26578 gene=WBGene00223375 locus=Bma-rsp-4 status=Confirmed product="Hypothetical RNA-binding protein T28D9.2 in chromosome II, putative" </t>
  </si>
  <si>
    <t>Bm3157</t>
  </si>
  <si>
    <t xml:space="preserve">&gt;Bm3157 wormpep=BM41719 gene=WBGene00223418 status=Confirmed product="conserved hypothetical protein,hypothetical protein" </t>
  </si>
  <si>
    <t>Bm10890</t>
  </si>
  <si>
    <t xml:space="preserve">&gt;Bm10890 wormpep=BM19764 gene=WBGene00231151 status=Partially_confirmed product="Conserved hypothetical protein, putative" </t>
  </si>
  <si>
    <t>Bm2456b</t>
  </si>
  <si>
    <t xml:space="preserve">&gt;Bm2456b wormpep=BM31635 gene=WBGene00222717 locus=Bma-pxl-1 status=Confirmed </t>
  </si>
  <si>
    <t>Bm10044</t>
  </si>
  <si>
    <t xml:space="preserve">&gt;Bm10044 wormpep=BM44508 gene=WBGene00230305 status=Confirmed </t>
  </si>
  <si>
    <t>Bm5998</t>
  </si>
  <si>
    <t xml:space="preserve">&gt;Bm5998 wormpep=BM07231 gene=WBGene00226259 status=Partially_confirmed product="2-amino-3-ketobutyrate coenzyme A ligase, mitochondrial precursor, putative" </t>
  </si>
  <si>
    <t>Bm7319</t>
  </si>
  <si>
    <t xml:space="preserve">&gt;Bm7319 wormpep=BM29441 gene=WBGene00227580 locus=Bma-cyn-13 status=Confirmed </t>
  </si>
  <si>
    <t>Bm7293a</t>
  </si>
  <si>
    <t xml:space="preserve">&gt;Bm7293a wormpep=BM33045 gene=WBGene00227554 status=Partially_confirmed </t>
  </si>
  <si>
    <t>Bm13915</t>
  </si>
  <si>
    <t xml:space="preserve">&gt;Bm13915 wormpep=BM18093 gene=WBGene00234176 locus=Bma-lsm-8 status=Confirmed </t>
  </si>
  <si>
    <t>Bm2344</t>
  </si>
  <si>
    <t xml:space="preserve">&gt;Bm2344 wormpep=BM42973 gene=WBGene00222605 status=Confirmed </t>
  </si>
  <si>
    <t>Bm241</t>
  </si>
  <si>
    <t xml:space="preserve">&gt;Bm241 wormpep=BM41102 gene=WBGene00220502 status=Partially_confirmed </t>
  </si>
  <si>
    <t>Bm2998</t>
  </si>
  <si>
    <t xml:space="preserve">&gt;Bm2998 wormpep=BM27923 gene=WBGene00223259 locus=Bma-rps-10 status=Confirmed product="40S ribosomal protein S10, putative" </t>
  </si>
  <si>
    <t>Bm9051</t>
  </si>
  <si>
    <t xml:space="preserve">&gt;Bm9051 wormpep=BM26970 gene=WBGene00229312 status=Confirmed </t>
  </si>
  <si>
    <t>Bm3507</t>
  </si>
  <si>
    <t xml:space="preserve">&gt;Bm3507 wormpep=BM40074 gene=WBGene00223768 locus=Bma-dnj-10 status=Confirmed </t>
  </si>
  <si>
    <t>Bm13989</t>
  </si>
  <si>
    <t xml:space="preserve">&gt;Bm13989 wormpep=BM40696 gene=WBGene00234250 status=Confirmed uniprot=A8Q3T2 </t>
  </si>
  <si>
    <t>Bm2458</t>
  </si>
  <si>
    <t xml:space="preserve">&gt;Bm2458 wormpep=BM37505 gene=WBGene00222719 locus=Bma-dnc-2 status=Confirmed product="conserved hypothetical protein" </t>
  </si>
  <si>
    <t>Bm11049</t>
  </si>
  <si>
    <t xml:space="preserve">&gt;Bm11049 wormpep=BM45638 gene=WBGene00231310 status=Partially_confirmed product="Hypothetical WD-repeats containing protein YFR021w, putative" </t>
  </si>
  <si>
    <t>Bm10785</t>
  </si>
  <si>
    <t xml:space="preserve">&gt;Bm10785 wormpep=BM35493 gene=WBGene00231046 status=Confirmed product="Troponin T, putative" </t>
  </si>
  <si>
    <t>Bm10373</t>
  </si>
  <si>
    <t xml:space="preserve">&gt;Bm10373 wormpep=BM44342 gene=WBGene00230634 status=Partially_confirmed </t>
  </si>
  <si>
    <t>Bm13823</t>
  </si>
  <si>
    <t xml:space="preserve">&gt;Bm13823 wormpep=BM02270 gene=WBGene00234084 locus=Bma-imb-1 status=Confirmed product="Importin beta-1 subunit, putative" </t>
  </si>
  <si>
    <t>Bm5038</t>
  </si>
  <si>
    <t xml:space="preserve">&gt;Bm5038 wormpep=BM27876 gene=WBGene00225299 locus=Bma-egl-30 status=Partially_confirmed product="visual iGq-alpha protein, putative" </t>
  </si>
  <si>
    <t>Bm7213</t>
  </si>
  <si>
    <t xml:space="preserve">&gt;Bm7213 wormpep=BM34057 gene=WBGene00227474 locus=Bma-efl-1 status=Confirmed </t>
  </si>
  <si>
    <t>Bm17392</t>
  </si>
  <si>
    <t xml:space="preserve">&gt;Bm17392 wormpep=BM41928 gene=WBGene00268535 status=Confirmed </t>
  </si>
  <si>
    <t>Bm10843a</t>
  </si>
  <si>
    <t xml:space="preserve">&gt;Bm10843a wormpep=BM42863 gene=WBGene00231104 locus=Bma-pqn-83 status=Partially_confirmed product="Conserved hypothetical protein, putative" </t>
  </si>
  <si>
    <t>Bm17749</t>
  </si>
  <si>
    <t xml:space="preserve">&gt;Bm17749 wormpep=BM04647 gene=WBGene00268891 status=Partially_confirmed </t>
  </si>
  <si>
    <t>Bm3992</t>
  </si>
  <si>
    <t xml:space="preserve">&gt;Bm3992 wormpep=BM33006 gene=WBGene00224253 locus=Bma-wrk-1 status=Partially_confirmed </t>
  </si>
  <si>
    <t>Bm3620</t>
  </si>
  <si>
    <t xml:space="preserve">&gt;Bm3620 wormpep=BM04708 gene=WBGene00223881 locus=Bma-cco-1 status=Confirmed product="Cytochrome c oxidase polypeptide Vb, mitochondrial precursor, putative" </t>
  </si>
  <si>
    <t>Bm5560</t>
  </si>
  <si>
    <t xml:space="preserve">&gt;Bm5560 wormpep=BM39924 gene=WBGene00225821 locus=Bma-trap-2 status=Confirmed </t>
  </si>
  <si>
    <t>Bm4317</t>
  </si>
  <si>
    <t xml:space="preserve">&gt;Bm4317 wormpep=BM39005 gene=WBGene00224578 locus=Bma-unc-108 status=Confirmed </t>
  </si>
  <si>
    <t>WP_011256846.1</t>
  </si>
  <si>
    <t xml:space="preserve">&gt;WP_011256846.1 50S ribosomal protein L7/L12 [Wolbachia endosymbiont of Brugia malayi] </t>
  </si>
  <si>
    <t>Bm9253</t>
  </si>
  <si>
    <t xml:space="preserve">&gt;Bm9253 wormpep=BM03486 gene=WBGene00229514 locus=Bma-cdk-2 status=Partially_confirmed product="Cell division protein kinase 2, putative" </t>
  </si>
  <si>
    <t>Bm7573</t>
  </si>
  <si>
    <t xml:space="preserve">&gt;Bm7573 wormpep=BM34752 gene=WBGene00227834 status=Confirmed product="Transmembrane 9 superfamily protein member 4, putative" </t>
  </si>
  <si>
    <t>Bm3368a</t>
  </si>
  <si>
    <t xml:space="preserve">&gt;Bm3368a wormpep=BM27941 gene=WBGene00223629 status=Confirmed product="Cysteine rich repeat family protein" </t>
  </si>
  <si>
    <t>WP_011256967.1</t>
  </si>
  <si>
    <t xml:space="preserve">&gt;WP_011256967.1 PDZ domain-containing protein [Wolbachia endosymbiont of Brugia malayi] </t>
  </si>
  <si>
    <t>Bm3185</t>
  </si>
  <si>
    <t xml:space="preserve">&gt;Bm3185 wormpep=BM21083 gene=WBGene00223446 locus=Bma-calu-2 status=Confirmed </t>
  </si>
  <si>
    <t>Bm7111</t>
  </si>
  <si>
    <t xml:space="preserve">&gt;Bm7111 wormpep=BM41725 gene=WBGene00227372 status=Partially_confirmed </t>
  </si>
  <si>
    <t>Bm4124</t>
  </si>
  <si>
    <t xml:space="preserve">&gt;Bm4124 wormpep=BM42139 gene=WBGene00224385 locus=Bma-alh-7 status=Partially_confirmed product="Succinate semialdehyde dehydrogenase, mitochondrial precursor, putative" </t>
  </si>
  <si>
    <t>Bm6727</t>
  </si>
  <si>
    <t xml:space="preserve">&gt;Bm6727 wormpep=BM07462 gene=WBGene00226988 status=Partially_confirmed product="RAS-like GTP-binding protein RhoA, putative" </t>
  </si>
  <si>
    <t>Bm12981a</t>
  </si>
  <si>
    <t xml:space="preserve">&gt;Bm12981a wormpep=BM02201 gene=WBGene00233242 status=Confirmed product="60S ribosomal protein L22, putative" </t>
  </si>
  <si>
    <t>Bm12324</t>
  </si>
  <si>
    <t xml:space="preserve">&gt;Bm12324 wormpep=BM44542 gene=WBGene00232585 status=Partially_confirmed </t>
  </si>
  <si>
    <t>Bm17655</t>
  </si>
  <si>
    <t xml:space="preserve">&gt;Bm17655 wormpep=BM39891 gene=WBGene00268797 status=Predicted </t>
  </si>
  <si>
    <t>Bm3657</t>
  </si>
  <si>
    <t xml:space="preserve">&gt;Bm3657 wormpep=BM41324 gene=WBGene00223918 locus=Bma-phg-1 status=Partially_confirmed </t>
  </si>
  <si>
    <t>Bm14778</t>
  </si>
  <si>
    <t xml:space="preserve">&gt;Bm14778 wormpep=BM39317 gene=WBGene00234963 locus=Bma-hip-1 status=Partially_confirmed </t>
  </si>
  <si>
    <t>Bm14055</t>
  </si>
  <si>
    <t xml:space="preserve">&gt;Bm14055 wormpep=BM19999 gene=WBGene00234316 status=Confirmed </t>
  </si>
  <si>
    <t>Bm5324b</t>
  </si>
  <si>
    <t xml:space="preserve">&gt;Bm5324b wormpep=BM38124 gene=WBGene00225585 locus=Bma-sup-26 status=Partially_confirmed product="RNA binding protein, putative" </t>
  </si>
  <si>
    <t>Bm7103</t>
  </si>
  <si>
    <t xml:space="preserve">&gt;Bm7103 wormpep=BM39143 gene=WBGene00227364 status=Partially_confirmed </t>
  </si>
  <si>
    <t>Bm4259a</t>
  </si>
  <si>
    <t xml:space="preserve">&gt;Bm4259a wormpep=BM15963 gene=WBGene00224520 status=Partially_confirmed product="14-3-3-like protein 2, putative" </t>
  </si>
  <si>
    <t>Bm4166</t>
  </si>
  <si>
    <t xml:space="preserve">&gt;Bm4166 wormpep=BM39636 gene=WBGene00224427 status=Confirmed product="arginine kinase, putative" </t>
  </si>
  <si>
    <t>Bm10002</t>
  </si>
  <si>
    <t xml:space="preserve">&gt;Bm10002 wormpep=BM36626 gene=WBGene00230263 status=Confirmed </t>
  </si>
  <si>
    <t>Bm5768</t>
  </si>
  <si>
    <t xml:space="preserve">&gt;Bm5768 wormpep=BM33304 gene=WBGene00226029 status=Confirmed product="RNA polymerase II transcriptional coactivator, putative" </t>
  </si>
  <si>
    <t>Bm1049</t>
  </si>
  <si>
    <t xml:space="preserve">&gt;Bm1049 wormpep=BM39448 gene=WBGene00221310 status=Confirmed </t>
  </si>
  <si>
    <t>Bm8966</t>
  </si>
  <si>
    <t xml:space="preserve">&gt;Bm8966 wormpep=BM36888 gene=WBGene00229227 status=Partially_confirmed product="conserved hypothetical protein" </t>
  </si>
  <si>
    <t>Bm16936</t>
  </si>
  <si>
    <t xml:space="preserve">&gt;Bm16936 wormpep=BM38952 gene=WBGene00255557 status=Confirmed </t>
  </si>
  <si>
    <t>Bm3842a</t>
  </si>
  <si>
    <t xml:space="preserve">&gt;Bm3842a wormpep=BM30969 gene=WBGene00224103 locus=Bma-marb-1 status=Predicted </t>
  </si>
  <si>
    <t>Bm14711</t>
  </si>
  <si>
    <t xml:space="preserve">&gt;Bm14711 wormpep=BM29467 gene=WBGene00235046 status=Partially_confirmed </t>
  </si>
  <si>
    <t>Bm13890</t>
  </si>
  <si>
    <t xml:space="preserve">&gt;Bm13890 wormpep=BM37645 gene=WBGene00234151 status=Confirmed product="Transmembrane protein, putative" </t>
  </si>
  <si>
    <t>Bm3848</t>
  </si>
  <si>
    <t xml:space="preserve">&gt;Bm3848 wormpep=BM37425 gene=WBGene00224109 status=Confirmed </t>
  </si>
  <si>
    <t>Bm2474</t>
  </si>
  <si>
    <t xml:space="preserve">&gt;Bm2474 wormpep=BM44652 gene=WBGene00222735 locus=Bma-rgs-3 status=Partially_confirmed </t>
  </si>
  <si>
    <t>Bm3039</t>
  </si>
  <si>
    <t xml:space="preserve">&gt;Bm3039 wormpep=BM24775 gene=WBGene00223300 locus=Bma-elo-3 status=Confirmed product="Fatty acid elongation protein 3, putative" </t>
  </si>
  <si>
    <t>Bm6953</t>
  </si>
  <si>
    <t xml:space="preserve">&gt;Bm6953 wormpep=BM23438 gene=WBGene00227214 locus=Bma-lsm-3 status=Partially_confirmed </t>
  </si>
  <si>
    <t>Bm13955a</t>
  </si>
  <si>
    <t xml:space="preserve">&gt;Bm13955a wormpep=BM23182 gene=WBGene00234216 locus=Bma-nol-5 status=Confirmed </t>
  </si>
  <si>
    <t>WP_011256421.1</t>
  </si>
  <si>
    <t xml:space="preserve">&gt;WP_011256421.1 superoxide dismutase [Wolbachia endosymbiont of Brugia malayi] </t>
  </si>
  <si>
    <t>Bm3553</t>
  </si>
  <si>
    <t xml:space="preserve">&gt;Bm3553 wormpep=BM03206 gene=WBGene00223814 locus=Bma-tomm-20 status=Partially_confirmed product="MAS20 protein import receptor containing protein" </t>
  </si>
  <si>
    <t>Bm3968</t>
  </si>
  <si>
    <t xml:space="preserve">&gt;Bm3968 wormpep=BM34799 gene=WBGene00224229 status=Confirmed </t>
  </si>
  <si>
    <t>Bm4625</t>
  </si>
  <si>
    <t xml:space="preserve">&gt;Bm4625 wormpep=BM41260 gene=WBGene00224886 locus=Bma-ubxn-6 status=Partially_confirmed product="UBX domain-containing protein 1, putative" </t>
  </si>
  <si>
    <t>Bm2030</t>
  </si>
  <si>
    <t xml:space="preserve">&gt;Bm2030 wormpep=BM03035 gene=WBGene00222291 locus=Bma-atp-5 status=Confirmed </t>
  </si>
  <si>
    <t>Bm8496</t>
  </si>
  <si>
    <t xml:space="preserve">&gt;Bm8496 wormpep=BM39738 gene=WBGene00228757 status=Partially_confirmed </t>
  </si>
  <si>
    <t>Bm8463</t>
  </si>
  <si>
    <t xml:space="preserve">&gt;Bm8463 wormpep=BM32168 gene=WBGene00228724 status=Partially_confirmed product="conserved hypothetical protein" </t>
  </si>
  <si>
    <t>Bm13779a</t>
  </si>
  <si>
    <t xml:space="preserve">&gt;Bm13779a wormpep=BM38591 gene=WBGene00234040 locus=Bma-rpl-32 status=Confirmed product="60S ribosomal protein L32 (RP49), putative" </t>
  </si>
  <si>
    <t>Bm4922</t>
  </si>
  <si>
    <t xml:space="preserve">&gt;Bm4922 wormpep=BM41444 gene=WBGene00225183 locus=Bma-hsb-1 status=Confirmed product="Heat shock factor binding protein 1, putative" </t>
  </si>
  <si>
    <t>Bm17992</t>
  </si>
  <si>
    <t xml:space="preserve">&gt;Bm17992 wormpep=BM42141 gene=WBGene00269134 status=Predicted </t>
  </si>
  <si>
    <t>Bm6380</t>
  </si>
  <si>
    <t xml:space="preserve">&gt;Bm6380 wormpep=BM00684 gene=WBGene00226641 status=Partially_confirmed product="MRG family protein" </t>
  </si>
  <si>
    <t>WP_050707687.1</t>
  </si>
  <si>
    <t xml:space="preserve">&gt;WP_050707687.1 hypothetical protein [Wolbachia endosymbiont of Brugia malayi] </t>
  </si>
  <si>
    <t>Bm1936a</t>
  </si>
  <si>
    <t xml:space="preserve">&gt;Bm1936a wormpep=BM26085 gene=WBGene00222197 status=Confirmed product="succinate dehydrogenase [ubiquinone] flavoprotein subunit, mitochondrial, putative" </t>
  </si>
  <si>
    <t>Bm10491</t>
  </si>
  <si>
    <t xml:space="preserve">&gt;Bm10491 wormpep=BM40814 gene=WBGene00230752 status=Confirmed product="alpha-1 collagen type IX, putative" </t>
  </si>
  <si>
    <t>Bm1693a</t>
  </si>
  <si>
    <t xml:space="preserve">&gt;Bm1693a wormpep=BM34798 gene=WBGene00221954 status=Partially_confirmed </t>
  </si>
  <si>
    <t>Bm7416</t>
  </si>
  <si>
    <t xml:space="preserve">&gt;Bm7416 wormpep=BM23943 gene=WBGene00227677 locus=Bma-rad-23 status=Confirmed </t>
  </si>
  <si>
    <t>Bm4518</t>
  </si>
  <si>
    <t xml:space="preserve">&gt;Bm4518 wormpep=BM21278 gene=WBGene00224779 status=Partially_confirmed </t>
  </si>
  <si>
    <t>Bm6417</t>
  </si>
  <si>
    <t xml:space="preserve">&gt;Bm6417 wormpep=BM18549 gene=WBGene00226678 locus=Bma-prdx-6 status=Confirmed </t>
  </si>
  <si>
    <t>Bm3651</t>
  </si>
  <si>
    <t xml:space="preserve">&gt;Bm3651 wormpep=BM01716 gene=WBGene00223912 status=Confirmed product="AT31705p, putative" </t>
  </si>
  <si>
    <t>Bm2265a</t>
  </si>
  <si>
    <t xml:space="preserve">&gt;Bm2265a wormpep=BM41651 gene=WBGene00222526 status=Partially_confirmed </t>
  </si>
  <si>
    <t>Bm5069</t>
  </si>
  <si>
    <t xml:space="preserve">&gt;Bm5069 wormpep=BM38602 gene=WBGene00225330 locus=Bma-aqp-7 status=Confirmed product="Major intrinsic protein" </t>
  </si>
  <si>
    <t>Bm1938</t>
  </si>
  <si>
    <t xml:space="preserve">&gt;Bm1938 wormpep=BM26816 gene=WBGene00222199 status=Confirmed product="BmSERPIN, putative" </t>
  </si>
  <si>
    <t>Bm7233</t>
  </si>
  <si>
    <t xml:space="preserve">&gt;Bm7233 wormpep=BM41343 gene=WBGene00227494 status=Partially_confirmed </t>
  </si>
  <si>
    <t>Bm9359</t>
  </si>
  <si>
    <t xml:space="preserve">&gt;Bm9359 wormpep=BM16639 gene=WBGene00229620 status=Confirmed product="collagen, putative" </t>
  </si>
  <si>
    <t>Bm13941a</t>
  </si>
  <si>
    <t xml:space="preserve">&gt;Bm13941a wormpep=BM26240 gene=WBGene00234202 locus=Bma-rpl-2 status=Partially_confirmed product="60S ribosomal protein L8, putative" </t>
  </si>
  <si>
    <t>Bm5267a</t>
  </si>
  <si>
    <t xml:space="preserve">&gt;Bm5267a wormpep=BM28150 gene=WBGene00225528 locus=Bma-clh-6 status=Partially_confirmed product="chloride channel protein 7, putative" </t>
  </si>
  <si>
    <t>Bm10909</t>
  </si>
  <si>
    <t xml:space="preserve">&gt;Bm10909 wormpep=BM00809 gene=WBGene00231170 status=Confirmed product="cyanate hydratase family protein" </t>
  </si>
  <si>
    <t>Bm6238</t>
  </si>
  <si>
    <t xml:space="preserve">&gt;Bm6238 wormpep=BM06665 gene=WBGene00226499 status=Confirmed product="DNA-binding protein, 42 kDa containing protein" </t>
  </si>
  <si>
    <t>Bm12803</t>
  </si>
  <si>
    <t xml:space="preserve">&gt;Bm12803 wormpep=BM28409 gene=WBGene00233064 locus=Bma-cpl-8 status=Confirmed product="Papain family cysteine protease containing protein" </t>
  </si>
  <si>
    <t>Bm7455a</t>
  </si>
  <si>
    <t xml:space="preserve">&gt;Bm7455a wormpep=BM22949 gene=WBGene00227716 locus=Bma-lap-1 status=Partially_confirmed product="Aminopeptidase ZK353.6 in chromosome III, putative" </t>
  </si>
  <si>
    <t>Bm5430</t>
  </si>
  <si>
    <t xml:space="preserve">&gt;Bm5430 wormpep=BM44347 gene=WBGene00225691 locus=Bma-rpl-6 status=Confirmed </t>
  </si>
  <si>
    <t>Bm3754</t>
  </si>
  <si>
    <t xml:space="preserve">&gt;Bm3754 wormpep=BM44163 gene=WBGene00224015 locus=Bma-cpz-1 status=Partially_confirmed product="cathepsin Z-like cysteine proteinase, putative" </t>
  </si>
  <si>
    <t>Bm6374</t>
  </si>
  <si>
    <t xml:space="preserve">&gt;Bm6374 wormpep=BM01042 gene=WBGene00226635 status=Confirmed product="ADIR1, putative" </t>
  </si>
  <si>
    <t>Bm5277</t>
  </si>
  <si>
    <t xml:space="preserve">&gt;Bm5277 wormpep=BM43977 gene=WBGene00225538 locus=Bma-kin-2 status=Confirmed </t>
  </si>
  <si>
    <t>Bm4704</t>
  </si>
  <si>
    <t xml:space="preserve">&gt;Bm4704 wormpep=BM06770 gene=WBGene00224965 locus=Bma-rpl-12 status=Confirmed product="60S ribosomal protein L12, putative" </t>
  </si>
  <si>
    <t>Bm13673</t>
  </si>
  <si>
    <t xml:space="preserve">&gt;Bm13673 wormpep=BM24714 gene=WBGene00233934 locus=Bma-pas-2 status=Confirmed product="proteasome subunit alpha type 2, putative" </t>
  </si>
  <si>
    <t>Bm8202</t>
  </si>
  <si>
    <t xml:space="preserve">&gt;Bm8202 wormpep=BM04911 gene=WBGene00228463 status=Confirmed </t>
  </si>
  <si>
    <t>Bm10443</t>
  </si>
  <si>
    <t xml:space="preserve">&gt;Bm10443 wormpep=BM38190 gene=WBGene00230704 status=Confirmed </t>
  </si>
  <si>
    <t>Bm8934</t>
  </si>
  <si>
    <t xml:space="preserve">&gt;Bm8934 wormpep=BM38159 gene=WBGene00229195 status=Partially_confirmed product="Thioredoxin family protein" </t>
  </si>
  <si>
    <t>WP_011256794.1</t>
  </si>
  <si>
    <t xml:space="preserve">&gt;WP_011256794.1 MULTISPECIES: DNA-binding response regulator [Wolbachia] </t>
  </si>
  <si>
    <t>Bm6859a</t>
  </si>
  <si>
    <t xml:space="preserve">&gt;Bm6859a wormpep=BM19743 gene=WBGene00227120 locus=Bma-csn-4 status=Partially_confirmed </t>
  </si>
  <si>
    <t>Bm10063</t>
  </si>
  <si>
    <t xml:space="preserve">&gt;Bm10063 wormpep=BM44516 gene=WBGene00230324 status=Confirmed </t>
  </si>
  <si>
    <t>Bm2095</t>
  </si>
  <si>
    <t xml:space="preserve">&gt;Bm2095 wormpep=BM18567 gene=WBGene00222356 locus=Bma-rpl-19 status=Confirmed </t>
  </si>
  <si>
    <t>Bm17550</t>
  </si>
  <si>
    <t xml:space="preserve">&gt;Bm17550 wormpep=BM44210 gene=WBGene00268693 status=Confirmed </t>
  </si>
  <si>
    <t>Bm3671</t>
  </si>
  <si>
    <t xml:space="preserve">&gt;Bm3671 wormpep=BM03266 gene=WBGene00223932 locus=Bma-rpl-26 status=Confirmed product="60S ribosomal protein L26, putative" </t>
  </si>
  <si>
    <t>WP_011256493.1</t>
  </si>
  <si>
    <t xml:space="preserve">&gt;WP_011256493.1 magnesium transporter [Wolbachia endosymbiont of Brugia malayi] </t>
  </si>
  <si>
    <t>Bm4425a</t>
  </si>
  <si>
    <t xml:space="preserve">&gt;Bm4425a wormpep=BM41830 gene=WBGene00224686 status=Confirmed product="60S ribosomal protein L23a, putative" </t>
  </si>
  <si>
    <t>Bm4711</t>
  </si>
  <si>
    <t xml:space="preserve">&gt;Bm4711 wormpep=BM45236 gene=WBGene00224972 status=Confirmed </t>
  </si>
  <si>
    <t>Bm4831</t>
  </si>
  <si>
    <t xml:space="preserve">&gt;Bm4831 wormpep=BM35621 gene=WBGene00225092 locus=Bma-cah-3 status=Confirmed </t>
  </si>
  <si>
    <t>Bm3347</t>
  </si>
  <si>
    <t xml:space="preserve">&gt;Bm3347 wormpep=BM42458 gene=WBGene00223608 status=Confirmed </t>
  </si>
  <si>
    <t>Bm14705a</t>
  </si>
  <si>
    <t xml:space="preserve">&gt;Bm14705a wormpep=BM23212 gene=WBGene00235040 status=Partially_confirmed </t>
  </si>
  <si>
    <t>Bm10884</t>
  </si>
  <si>
    <t xml:space="preserve">&gt;Bm10884 wormpep=BM07626 gene=WBGene00231145 status=Confirmed product="conserved hypothetical protein" </t>
  </si>
  <si>
    <t>Bm4415</t>
  </si>
  <si>
    <t xml:space="preserve">&gt;Bm4415 wormpep=BM39007 gene=WBGene00224676 locus=Bma-rskd-1 status=Confirmed product="PX domain containing protein" </t>
  </si>
  <si>
    <t>Bm13787</t>
  </si>
  <si>
    <t xml:space="preserve">&gt;Bm13787 wormpep=BM02214 gene=WBGene00234048 locus=Bma-aps-1 status=Confirmed product="adapter-related protein complex 1 sigma 1B subunit, putative" </t>
  </si>
  <si>
    <t>Bm4361</t>
  </si>
  <si>
    <t xml:space="preserve">&gt;Bm4361 wormpep=BM00872 gene=WBGene00224622 status=Confirmed product="Transcription initiation factor IIE, beta subunit, putative" </t>
  </si>
  <si>
    <t>Bm10834</t>
  </si>
  <si>
    <t xml:space="preserve">&gt;Bm10834 wormpep=BM36910 gene=WBGene00231095 status=Confirmed </t>
  </si>
  <si>
    <t>Bm13741</t>
  </si>
  <si>
    <t xml:space="preserve">&gt;Bm13741 wormpep=BM36502 gene=WBGene00234002 locus=Bma-dars-1 status=Confirmed product="Aspartyl-tRNA synthetase, putative" </t>
  </si>
  <si>
    <t>only one unique peptide</t>
  </si>
  <si>
    <t>more than one unique peptide including isoforms</t>
  </si>
  <si>
    <t>more than one unique peptide no isoforms</t>
  </si>
  <si>
    <t>Rows highlighted in yellow match a protein identified in B. malayi predicted GPI-APome.</t>
  </si>
  <si>
    <t>Proteins that only had one unique peptide are highlighted in red and were not used in further analysis.</t>
  </si>
  <si>
    <t xml:space="preserve">1. Rank: Byonic outputs a protein list ranked by the protein p-value. </t>
  </si>
  <si>
    <r>
      <t xml:space="preserve">2. Protein #: position of protein in combined </t>
    </r>
    <r>
      <rPr>
        <i/>
        <sz val="12"/>
        <color theme="1"/>
        <rFont val="Calibri"/>
        <family val="2"/>
        <scheme val="minor"/>
      </rPr>
      <t>Brugia malayi &amp; Wolbachia</t>
    </r>
    <r>
      <rPr>
        <sz val="12"/>
        <color theme="1"/>
        <rFont val="Calibri"/>
        <family val="2"/>
        <scheme val="minor"/>
      </rPr>
      <t xml:space="preserve"> proteome</t>
    </r>
  </si>
  <si>
    <t>3. LogProb: Absolute value of the log base 10 of the protein p-value</t>
  </si>
  <si>
    <t>4. Best LogProb: Largest |Log Prob| of an individual Peptide-Spectrum Match assigned to the protein</t>
  </si>
  <si>
    <t xml:space="preserve">5. Best Score: Largest Byonic score of a PSM assigned to the protein. </t>
  </si>
  <si>
    <t>6. # TotIntensity:  Sum of all fragment peak intensities over all MS/MS spectra</t>
  </si>
  <si>
    <t>7. # Spectra: Total number of PSMs, including duplicate PSMs</t>
  </si>
  <si>
    <t>8. # Uniq: Total number of PSMs, discounting duplicates.</t>
  </si>
  <si>
    <t>9. # Mods: numer of identified modifications : Fixed modifications carbamidomethyl @ C. Variable Modifications=Oxidation @ M, Deamidation @ N,Q</t>
  </si>
  <si>
    <t>10. Coverage:Percent of the protein sequence covered by PSMs</t>
  </si>
  <si>
    <t>11. # AAs: amino acid length of identifi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Memb_PLC_BmWol.proteins" connectionId="1" xr16:uid="{DC039DD7-45B7-6446-BBC3-36E77FFDC34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C0674-C005-644A-9820-02F735777644}">
  <dimension ref="A1:M963"/>
  <sheetViews>
    <sheetView tabSelected="1" workbookViewId="0">
      <pane ySplit="1" topLeftCell="A921" activePane="bottomLeft" state="frozen"/>
      <selection pane="bottomLeft" activeCell="K963" sqref="K963"/>
    </sheetView>
  </sheetViews>
  <sheetFormatPr baseColWidth="10" defaultRowHeight="16" x14ac:dyDescent="0.2"/>
  <cols>
    <col min="1" max="1" width="5.1640625" bestFit="1" customWidth="1"/>
    <col min="2" max="2" width="8.5" bestFit="1" customWidth="1"/>
    <col min="3" max="3" width="14" customWidth="1"/>
    <col min="4" max="4" width="80.6640625" bestFit="1" customWidth="1"/>
    <col min="5" max="5" width="7.83203125" bestFit="1" customWidth="1"/>
    <col min="6" max="6" width="11.83203125" bestFit="1" customWidth="1"/>
    <col min="7" max="7" width="9.83203125" bestFit="1" customWidth="1"/>
    <col min="8" max="8" width="12.33203125" bestFit="1" customWidth="1"/>
    <col min="9" max="9" width="8.83203125" bestFit="1" customWidth="1"/>
    <col min="10" max="10" width="6.5" bestFit="1" customWidth="1"/>
    <col min="11" max="11" width="7.1640625" customWidth="1"/>
    <col min="12" max="12" width="8.6640625" customWidth="1"/>
    <col min="13" max="13" width="5.83203125" bestFit="1" customWidth="1"/>
    <col min="14" max="14" width="9.6640625" customWidth="1"/>
  </cols>
  <sheetData>
    <row r="1" spans="1:13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>
        <v>1</v>
      </c>
      <c r="B2">
        <v>6572</v>
      </c>
      <c r="C2" t="s">
        <v>13</v>
      </c>
      <c r="D2" t="s">
        <v>14</v>
      </c>
      <c r="E2">
        <v>-340.05</v>
      </c>
      <c r="F2">
        <v>-15.92</v>
      </c>
      <c r="G2">
        <v>878</v>
      </c>
      <c r="H2">
        <v>9908490.6999999993</v>
      </c>
      <c r="I2">
        <v>583</v>
      </c>
      <c r="J2">
        <v>75</v>
      </c>
      <c r="K2">
        <v>29</v>
      </c>
      <c r="L2">
        <v>68.37</v>
      </c>
      <c r="M2">
        <v>645</v>
      </c>
    </row>
    <row r="3" spans="1:13" x14ac:dyDescent="0.2">
      <c r="A3">
        <v>2</v>
      </c>
      <c r="B3">
        <v>7201</v>
      </c>
      <c r="C3" t="s">
        <v>15</v>
      </c>
      <c r="D3" t="s">
        <v>16</v>
      </c>
      <c r="E3">
        <v>-311.62</v>
      </c>
      <c r="F3">
        <v>-15.14</v>
      </c>
      <c r="G3">
        <v>764.1</v>
      </c>
      <c r="H3">
        <v>2170991.7999999998</v>
      </c>
      <c r="I3">
        <v>119</v>
      </c>
      <c r="J3">
        <v>55</v>
      </c>
      <c r="K3">
        <v>13</v>
      </c>
      <c r="L3">
        <v>30.61</v>
      </c>
      <c r="M3">
        <v>1957</v>
      </c>
    </row>
    <row r="4" spans="1:13" x14ac:dyDescent="0.2">
      <c r="A4">
        <v>3</v>
      </c>
      <c r="B4">
        <v>6175</v>
      </c>
      <c r="C4" t="s">
        <v>17</v>
      </c>
      <c r="D4" t="s">
        <v>18</v>
      </c>
      <c r="E4">
        <v>-281.45</v>
      </c>
      <c r="F4">
        <v>-16.760000000000002</v>
      </c>
      <c r="G4">
        <v>853.7</v>
      </c>
      <c r="H4">
        <v>1680632.8</v>
      </c>
      <c r="I4">
        <v>95</v>
      </c>
      <c r="J4">
        <v>51</v>
      </c>
      <c r="K4">
        <v>16</v>
      </c>
      <c r="L4">
        <v>23.87</v>
      </c>
      <c r="M4">
        <v>1952</v>
      </c>
    </row>
    <row r="5" spans="1:13" x14ac:dyDescent="0.2">
      <c r="A5">
        <v>4</v>
      </c>
      <c r="B5">
        <v>9910</v>
      </c>
      <c r="C5" t="s">
        <v>19</v>
      </c>
      <c r="D5" t="s">
        <v>20</v>
      </c>
      <c r="E5">
        <v>-236.74</v>
      </c>
      <c r="F5">
        <v>-14.02</v>
      </c>
      <c r="G5">
        <v>706.7</v>
      </c>
      <c r="H5">
        <v>2175193.2999999998</v>
      </c>
      <c r="I5">
        <v>120</v>
      </c>
      <c r="J5">
        <v>42</v>
      </c>
      <c r="K5">
        <v>15</v>
      </c>
      <c r="L5">
        <v>53.48</v>
      </c>
      <c r="M5">
        <v>574</v>
      </c>
    </row>
    <row r="6" spans="1:13" x14ac:dyDescent="0.2">
      <c r="A6">
        <v>5</v>
      </c>
      <c r="B6">
        <v>8041</v>
      </c>
      <c r="C6" t="s">
        <v>21</v>
      </c>
      <c r="D6" t="s">
        <v>22</v>
      </c>
      <c r="E6">
        <v>-227.1</v>
      </c>
      <c r="F6">
        <v>-14.05</v>
      </c>
      <c r="G6">
        <v>712.4</v>
      </c>
      <c r="H6">
        <v>1088607.5</v>
      </c>
      <c r="I6">
        <v>60</v>
      </c>
      <c r="J6">
        <v>41</v>
      </c>
      <c r="K6">
        <v>3</v>
      </c>
      <c r="L6">
        <v>13.03</v>
      </c>
      <c r="M6">
        <v>4728</v>
      </c>
    </row>
    <row r="7" spans="1:13" x14ac:dyDescent="0.2">
      <c r="A7">
        <v>5</v>
      </c>
      <c r="B7">
        <v>8042</v>
      </c>
      <c r="C7" t="s">
        <v>23</v>
      </c>
      <c r="D7" t="s">
        <v>24</v>
      </c>
    </row>
    <row r="8" spans="1:13" x14ac:dyDescent="0.2">
      <c r="A8">
        <v>6</v>
      </c>
      <c r="B8">
        <v>2028</v>
      </c>
      <c r="C8" t="s">
        <v>25</v>
      </c>
      <c r="D8" t="s">
        <v>26</v>
      </c>
      <c r="E8">
        <v>-215.7</v>
      </c>
      <c r="F8">
        <v>-14.11</v>
      </c>
      <c r="G8">
        <v>731.3</v>
      </c>
      <c r="H8">
        <v>3582252.3</v>
      </c>
      <c r="I8">
        <v>217</v>
      </c>
      <c r="J8">
        <v>35</v>
      </c>
      <c r="K8">
        <v>10</v>
      </c>
      <c r="L8">
        <v>41.28</v>
      </c>
      <c r="M8">
        <v>717</v>
      </c>
    </row>
    <row r="9" spans="1:13" x14ac:dyDescent="0.2">
      <c r="A9">
        <v>8</v>
      </c>
      <c r="B9">
        <v>7384</v>
      </c>
      <c r="C9" t="s">
        <v>27</v>
      </c>
      <c r="D9" t="s">
        <v>28</v>
      </c>
      <c r="E9">
        <v>-193.63</v>
      </c>
      <c r="F9">
        <v>-18.73</v>
      </c>
      <c r="G9">
        <v>1163.3</v>
      </c>
      <c r="H9">
        <v>4625362.3</v>
      </c>
      <c r="I9">
        <v>213</v>
      </c>
      <c r="J9">
        <v>37</v>
      </c>
      <c r="K9">
        <v>15</v>
      </c>
      <c r="L9">
        <v>71.760000000000005</v>
      </c>
      <c r="M9">
        <v>255</v>
      </c>
    </row>
    <row r="10" spans="1:13" x14ac:dyDescent="0.2">
      <c r="A10">
        <v>9</v>
      </c>
      <c r="B10">
        <v>2041</v>
      </c>
      <c r="C10" t="s">
        <v>29</v>
      </c>
      <c r="D10" t="s">
        <v>30</v>
      </c>
      <c r="E10">
        <v>-192.71</v>
      </c>
      <c r="F10">
        <v>-14.02</v>
      </c>
      <c r="G10">
        <v>725.5</v>
      </c>
      <c r="H10">
        <v>1728066.4</v>
      </c>
      <c r="I10">
        <v>120</v>
      </c>
      <c r="J10">
        <v>38</v>
      </c>
      <c r="K10">
        <v>10</v>
      </c>
      <c r="L10">
        <v>41.37</v>
      </c>
      <c r="M10">
        <v>817</v>
      </c>
    </row>
    <row r="11" spans="1:13" x14ac:dyDescent="0.2">
      <c r="A11" s="2">
        <v>10</v>
      </c>
      <c r="B11" s="2">
        <v>12108</v>
      </c>
      <c r="C11" s="2" t="s">
        <v>31</v>
      </c>
      <c r="D11" s="2" t="s">
        <v>32</v>
      </c>
      <c r="E11" s="2">
        <v>-181.84</v>
      </c>
      <c r="F11" s="2">
        <v>-12.73</v>
      </c>
      <c r="G11" s="2">
        <v>685.2</v>
      </c>
      <c r="H11" s="2">
        <v>1481620.1</v>
      </c>
      <c r="I11" s="2">
        <v>99</v>
      </c>
      <c r="J11" s="2">
        <v>41</v>
      </c>
      <c r="K11" s="2">
        <v>12</v>
      </c>
      <c r="L11" s="2">
        <v>17.52</v>
      </c>
      <c r="M11" s="2">
        <v>3391</v>
      </c>
    </row>
    <row r="12" spans="1:13" x14ac:dyDescent="0.2">
      <c r="A12">
        <v>11</v>
      </c>
      <c r="B12">
        <v>8985</v>
      </c>
      <c r="C12" t="s">
        <v>33</v>
      </c>
      <c r="D12" t="s">
        <v>34</v>
      </c>
      <c r="E12">
        <v>-176.54</v>
      </c>
      <c r="F12">
        <v>-13.81</v>
      </c>
      <c r="G12">
        <v>749.6</v>
      </c>
      <c r="H12">
        <v>2306503.7999999998</v>
      </c>
      <c r="I12">
        <v>147</v>
      </c>
      <c r="J12">
        <v>28</v>
      </c>
      <c r="K12">
        <v>12</v>
      </c>
      <c r="L12">
        <v>55.65</v>
      </c>
      <c r="M12">
        <v>363</v>
      </c>
    </row>
    <row r="13" spans="1:13" x14ac:dyDescent="0.2">
      <c r="A13">
        <v>12</v>
      </c>
      <c r="B13">
        <v>2065</v>
      </c>
      <c r="C13" t="s">
        <v>35</v>
      </c>
      <c r="D13" t="s">
        <v>36</v>
      </c>
      <c r="E13">
        <v>-160.51</v>
      </c>
      <c r="F13">
        <v>-15.11</v>
      </c>
      <c r="G13">
        <v>750.3</v>
      </c>
      <c r="H13">
        <v>1956740.2</v>
      </c>
      <c r="I13">
        <v>130</v>
      </c>
      <c r="J13">
        <v>33</v>
      </c>
      <c r="K13">
        <v>7</v>
      </c>
      <c r="L13">
        <v>52.68</v>
      </c>
      <c r="M13">
        <v>503</v>
      </c>
    </row>
    <row r="14" spans="1:13" x14ac:dyDescent="0.2">
      <c r="A14">
        <v>13</v>
      </c>
      <c r="B14">
        <v>2427</v>
      </c>
      <c r="C14" t="s">
        <v>37</v>
      </c>
      <c r="D14" t="s">
        <v>38</v>
      </c>
      <c r="E14">
        <v>-159.96</v>
      </c>
      <c r="F14">
        <v>-15.73</v>
      </c>
      <c r="G14">
        <v>823.4</v>
      </c>
      <c r="H14">
        <v>7375233.2999999998</v>
      </c>
      <c r="I14">
        <v>425</v>
      </c>
      <c r="J14">
        <v>24</v>
      </c>
      <c r="K14">
        <v>9</v>
      </c>
      <c r="L14">
        <v>59.72</v>
      </c>
      <c r="M14">
        <v>432</v>
      </c>
    </row>
    <row r="15" spans="1:13" x14ac:dyDescent="0.2">
      <c r="A15">
        <v>14</v>
      </c>
      <c r="B15">
        <v>8247</v>
      </c>
      <c r="C15" t="s">
        <v>39</v>
      </c>
      <c r="D15" t="s">
        <v>40</v>
      </c>
      <c r="E15">
        <v>-156.94999999999999</v>
      </c>
      <c r="F15">
        <v>-15.14</v>
      </c>
      <c r="G15">
        <v>694.2</v>
      </c>
      <c r="H15">
        <v>950987.6</v>
      </c>
      <c r="I15">
        <v>49</v>
      </c>
      <c r="J15">
        <v>30</v>
      </c>
      <c r="K15">
        <v>5</v>
      </c>
      <c r="L15">
        <v>15.68</v>
      </c>
      <c r="M15">
        <v>2424</v>
      </c>
    </row>
    <row r="16" spans="1:13" x14ac:dyDescent="0.2">
      <c r="A16">
        <v>16</v>
      </c>
      <c r="B16">
        <v>5888</v>
      </c>
      <c r="C16" t="s">
        <v>41</v>
      </c>
      <c r="D16" t="s">
        <v>42</v>
      </c>
      <c r="E16">
        <v>-148.69</v>
      </c>
      <c r="F16">
        <v>-15.08</v>
      </c>
      <c r="G16">
        <v>780.1</v>
      </c>
      <c r="H16">
        <v>736140.3</v>
      </c>
      <c r="I16">
        <v>62</v>
      </c>
      <c r="J16">
        <v>28</v>
      </c>
      <c r="K16">
        <v>8</v>
      </c>
      <c r="L16">
        <v>50.44</v>
      </c>
      <c r="M16">
        <v>567</v>
      </c>
    </row>
    <row r="17" spans="1:13" x14ac:dyDescent="0.2">
      <c r="A17">
        <v>17</v>
      </c>
      <c r="B17">
        <v>4518</v>
      </c>
      <c r="C17" t="s">
        <v>43</v>
      </c>
      <c r="D17" t="s">
        <v>44</v>
      </c>
      <c r="E17">
        <v>-147.76</v>
      </c>
      <c r="F17">
        <v>-15.14</v>
      </c>
      <c r="G17">
        <v>769.9</v>
      </c>
      <c r="H17">
        <v>902822.3</v>
      </c>
      <c r="I17">
        <v>80</v>
      </c>
      <c r="J17">
        <v>31</v>
      </c>
      <c r="K17">
        <v>12</v>
      </c>
      <c r="L17">
        <v>44.83</v>
      </c>
      <c r="M17">
        <v>812</v>
      </c>
    </row>
    <row r="18" spans="1:13" x14ac:dyDescent="0.2">
      <c r="A18">
        <v>18</v>
      </c>
      <c r="B18">
        <v>6023</v>
      </c>
      <c r="C18" t="s">
        <v>45</v>
      </c>
      <c r="D18" t="s">
        <v>46</v>
      </c>
      <c r="E18">
        <v>-136.82</v>
      </c>
      <c r="F18">
        <v>-14.08</v>
      </c>
      <c r="G18">
        <v>715.4</v>
      </c>
      <c r="H18">
        <v>873527.7</v>
      </c>
      <c r="I18">
        <v>83</v>
      </c>
      <c r="J18">
        <v>20</v>
      </c>
      <c r="K18">
        <v>12</v>
      </c>
      <c r="L18">
        <v>49.2</v>
      </c>
      <c r="M18">
        <v>376</v>
      </c>
    </row>
    <row r="19" spans="1:13" x14ac:dyDescent="0.2">
      <c r="A19">
        <v>19</v>
      </c>
      <c r="B19">
        <v>2038</v>
      </c>
      <c r="C19" t="s">
        <v>47</v>
      </c>
      <c r="D19" t="s">
        <v>48</v>
      </c>
      <c r="E19">
        <v>-135.94</v>
      </c>
      <c r="F19">
        <v>-15.11</v>
      </c>
      <c r="G19">
        <v>782</v>
      </c>
      <c r="H19">
        <v>999667.6</v>
      </c>
      <c r="I19">
        <v>60</v>
      </c>
      <c r="J19">
        <v>27</v>
      </c>
      <c r="K19">
        <v>9</v>
      </c>
      <c r="L19">
        <v>38.39</v>
      </c>
      <c r="M19">
        <v>672</v>
      </c>
    </row>
    <row r="20" spans="1:13" x14ac:dyDescent="0.2">
      <c r="A20">
        <v>20</v>
      </c>
      <c r="B20">
        <v>2264</v>
      </c>
      <c r="C20" t="s">
        <v>49</v>
      </c>
      <c r="D20" t="s">
        <v>50</v>
      </c>
      <c r="E20">
        <v>-128.01</v>
      </c>
      <c r="F20">
        <v>-15.05</v>
      </c>
      <c r="G20">
        <v>770</v>
      </c>
      <c r="H20">
        <v>759176.5</v>
      </c>
      <c r="I20">
        <v>61</v>
      </c>
      <c r="J20">
        <v>24</v>
      </c>
      <c r="K20">
        <v>5</v>
      </c>
      <c r="L20">
        <v>61.2</v>
      </c>
      <c r="M20">
        <v>415</v>
      </c>
    </row>
    <row r="21" spans="1:13" x14ac:dyDescent="0.2">
      <c r="A21">
        <v>22</v>
      </c>
      <c r="B21">
        <v>6109</v>
      </c>
      <c r="C21" t="s">
        <v>51</v>
      </c>
      <c r="D21" t="s">
        <v>52</v>
      </c>
      <c r="E21">
        <v>-109.2</v>
      </c>
      <c r="F21">
        <v>-13.81</v>
      </c>
      <c r="G21">
        <v>714.2</v>
      </c>
      <c r="H21">
        <v>586605</v>
      </c>
      <c r="I21">
        <v>42</v>
      </c>
      <c r="J21">
        <v>24</v>
      </c>
      <c r="K21">
        <v>5</v>
      </c>
      <c r="L21">
        <v>39.590000000000003</v>
      </c>
      <c r="M21">
        <v>591</v>
      </c>
    </row>
    <row r="22" spans="1:13" x14ac:dyDescent="0.2">
      <c r="A22">
        <v>23</v>
      </c>
      <c r="B22">
        <v>2316</v>
      </c>
      <c r="C22" t="s">
        <v>53</v>
      </c>
      <c r="D22" t="s">
        <v>54</v>
      </c>
      <c r="E22">
        <v>-108.54</v>
      </c>
      <c r="F22">
        <v>-15.68</v>
      </c>
      <c r="G22">
        <v>837</v>
      </c>
      <c r="H22">
        <v>3880891.6</v>
      </c>
      <c r="I22">
        <v>164</v>
      </c>
      <c r="J22">
        <v>24</v>
      </c>
      <c r="K22">
        <v>10</v>
      </c>
      <c r="L22">
        <v>63.16</v>
      </c>
      <c r="M22">
        <v>247</v>
      </c>
    </row>
    <row r="23" spans="1:13" x14ac:dyDescent="0.2">
      <c r="A23">
        <v>24</v>
      </c>
      <c r="B23">
        <v>7406</v>
      </c>
      <c r="C23" t="s">
        <v>55</v>
      </c>
      <c r="D23" t="s">
        <v>56</v>
      </c>
      <c r="E23">
        <v>-107.36</v>
      </c>
      <c r="F23">
        <v>-12.08</v>
      </c>
      <c r="G23">
        <v>674.8</v>
      </c>
      <c r="H23">
        <v>2061258.6</v>
      </c>
      <c r="I23">
        <v>193</v>
      </c>
      <c r="J23">
        <v>22</v>
      </c>
      <c r="K23">
        <v>4</v>
      </c>
      <c r="L23">
        <v>48.57</v>
      </c>
      <c r="M23">
        <v>280</v>
      </c>
    </row>
    <row r="24" spans="1:13" x14ac:dyDescent="0.2">
      <c r="A24">
        <v>25</v>
      </c>
      <c r="B24">
        <v>2259</v>
      </c>
      <c r="C24" t="s">
        <v>57</v>
      </c>
      <c r="D24" t="s">
        <v>58</v>
      </c>
      <c r="E24">
        <v>-107.05</v>
      </c>
      <c r="F24">
        <v>-11.41</v>
      </c>
      <c r="G24">
        <v>671.5</v>
      </c>
      <c r="H24">
        <v>1316612.3</v>
      </c>
      <c r="I24">
        <v>70</v>
      </c>
      <c r="J24">
        <v>20</v>
      </c>
      <c r="K24">
        <v>9</v>
      </c>
      <c r="L24">
        <v>36.53</v>
      </c>
      <c r="M24">
        <v>542</v>
      </c>
    </row>
    <row r="25" spans="1:13" x14ac:dyDescent="0.2">
      <c r="A25" s="2">
        <v>27</v>
      </c>
      <c r="B25" s="2">
        <v>755</v>
      </c>
      <c r="C25" s="2" t="s">
        <v>59</v>
      </c>
      <c r="D25" s="2" t="s">
        <v>60</v>
      </c>
      <c r="E25" s="2">
        <v>-104.61</v>
      </c>
      <c r="F25" s="2">
        <v>-14.11</v>
      </c>
      <c r="G25" s="2">
        <v>727.3</v>
      </c>
      <c r="H25" s="2">
        <v>1241486.8</v>
      </c>
      <c r="I25" s="2">
        <v>44</v>
      </c>
      <c r="J25" s="2">
        <v>32</v>
      </c>
      <c r="K25" s="2">
        <v>5</v>
      </c>
      <c r="L25" s="2">
        <v>6.85</v>
      </c>
      <c r="M25" s="2">
        <v>6437</v>
      </c>
    </row>
    <row r="26" spans="1:13" x14ac:dyDescent="0.2">
      <c r="A26" s="2">
        <v>27</v>
      </c>
      <c r="B26" s="2">
        <v>756</v>
      </c>
      <c r="C26" s="2" t="s">
        <v>61</v>
      </c>
      <c r="D26" s="2" t="s">
        <v>62</v>
      </c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2">
      <c r="A27">
        <v>28</v>
      </c>
      <c r="B27">
        <v>325</v>
      </c>
      <c r="C27" t="s">
        <v>63</v>
      </c>
      <c r="D27" t="s">
        <v>64</v>
      </c>
      <c r="E27">
        <v>-99.6</v>
      </c>
      <c r="F27">
        <v>-15.73</v>
      </c>
      <c r="G27">
        <v>822.5</v>
      </c>
      <c r="H27">
        <v>1584316.6</v>
      </c>
      <c r="I27">
        <v>128</v>
      </c>
      <c r="J27">
        <v>34</v>
      </c>
      <c r="K27">
        <v>21</v>
      </c>
      <c r="L27">
        <v>30.62</v>
      </c>
      <c r="M27">
        <v>405</v>
      </c>
    </row>
    <row r="28" spans="1:13" x14ac:dyDescent="0.2">
      <c r="A28">
        <v>29</v>
      </c>
      <c r="B28">
        <v>8894</v>
      </c>
      <c r="C28" t="s">
        <v>65</v>
      </c>
      <c r="D28" t="s">
        <v>66</v>
      </c>
      <c r="E28">
        <v>-99.27</v>
      </c>
      <c r="F28">
        <v>-12.08</v>
      </c>
      <c r="G28">
        <v>637.5</v>
      </c>
      <c r="H28">
        <v>900339.6</v>
      </c>
      <c r="I28">
        <v>54</v>
      </c>
      <c r="J28">
        <v>24</v>
      </c>
      <c r="K28">
        <v>7</v>
      </c>
      <c r="L28">
        <v>34.39</v>
      </c>
      <c r="M28">
        <v>567</v>
      </c>
    </row>
    <row r="29" spans="1:13" x14ac:dyDescent="0.2">
      <c r="A29">
        <v>30</v>
      </c>
      <c r="B29">
        <v>13691</v>
      </c>
      <c r="C29" t="s">
        <v>67</v>
      </c>
      <c r="D29" t="s">
        <v>68</v>
      </c>
      <c r="E29">
        <v>-98.79</v>
      </c>
      <c r="F29">
        <v>-12.08</v>
      </c>
      <c r="G29">
        <v>665.6</v>
      </c>
      <c r="H29">
        <v>520192.2</v>
      </c>
      <c r="I29">
        <v>41</v>
      </c>
      <c r="J29">
        <v>18</v>
      </c>
      <c r="K29">
        <v>5</v>
      </c>
      <c r="L29">
        <v>40</v>
      </c>
      <c r="M29">
        <v>550</v>
      </c>
    </row>
    <row r="30" spans="1:13" x14ac:dyDescent="0.2">
      <c r="A30">
        <v>31</v>
      </c>
      <c r="B30">
        <v>7836</v>
      </c>
      <c r="C30" t="s">
        <v>69</v>
      </c>
      <c r="D30" t="s">
        <v>70</v>
      </c>
      <c r="E30">
        <v>-96.93</v>
      </c>
      <c r="F30">
        <v>-9.6300000000000008</v>
      </c>
      <c r="G30">
        <v>557.6</v>
      </c>
      <c r="H30">
        <v>975492.9</v>
      </c>
      <c r="I30">
        <v>75</v>
      </c>
      <c r="J30">
        <v>21</v>
      </c>
      <c r="K30">
        <v>3</v>
      </c>
      <c r="L30">
        <v>42.66</v>
      </c>
      <c r="M30">
        <v>497</v>
      </c>
    </row>
    <row r="31" spans="1:13" x14ac:dyDescent="0.2">
      <c r="A31">
        <v>32</v>
      </c>
      <c r="B31">
        <v>8940</v>
      </c>
      <c r="C31" t="s">
        <v>71</v>
      </c>
      <c r="D31" t="s">
        <v>72</v>
      </c>
      <c r="E31">
        <v>-96.59</v>
      </c>
      <c r="F31">
        <v>-13.02</v>
      </c>
      <c r="G31">
        <v>635.4</v>
      </c>
      <c r="H31">
        <v>1806540</v>
      </c>
      <c r="I31">
        <v>138</v>
      </c>
      <c r="J31">
        <v>15</v>
      </c>
      <c r="K31">
        <v>6</v>
      </c>
      <c r="L31">
        <v>39.36</v>
      </c>
      <c r="M31">
        <v>376</v>
      </c>
    </row>
    <row r="32" spans="1:13" x14ac:dyDescent="0.2">
      <c r="A32">
        <v>33</v>
      </c>
      <c r="B32">
        <v>9329</v>
      </c>
      <c r="C32" t="s">
        <v>73</v>
      </c>
      <c r="D32" t="s">
        <v>74</v>
      </c>
      <c r="E32">
        <v>-94.66</v>
      </c>
      <c r="F32">
        <v>-14.87</v>
      </c>
      <c r="G32">
        <v>782.9</v>
      </c>
      <c r="H32">
        <v>1134871.5</v>
      </c>
      <c r="I32">
        <v>78</v>
      </c>
      <c r="J32">
        <v>18</v>
      </c>
      <c r="K32">
        <v>6</v>
      </c>
      <c r="L32">
        <v>50.81</v>
      </c>
      <c r="M32">
        <v>248</v>
      </c>
    </row>
    <row r="33" spans="1:13" x14ac:dyDescent="0.2">
      <c r="A33">
        <v>34</v>
      </c>
      <c r="B33">
        <v>7543</v>
      </c>
      <c r="C33" t="s">
        <v>75</v>
      </c>
      <c r="D33" t="s">
        <v>76</v>
      </c>
      <c r="E33">
        <v>-92.88</v>
      </c>
      <c r="F33">
        <v>-9.8800000000000008</v>
      </c>
      <c r="G33">
        <v>513.70000000000005</v>
      </c>
      <c r="H33">
        <v>222613.8</v>
      </c>
      <c r="I33">
        <v>28</v>
      </c>
      <c r="J33">
        <v>17</v>
      </c>
      <c r="K33">
        <v>3</v>
      </c>
      <c r="L33">
        <v>12.66</v>
      </c>
      <c r="M33">
        <v>1612</v>
      </c>
    </row>
    <row r="34" spans="1:13" x14ac:dyDescent="0.2">
      <c r="A34">
        <v>34</v>
      </c>
      <c r="B34">
        <v>7544</v>
      </c>
      <c r="C34" t="s">
        <v>77</v>
      </c>
      <c r="D34" t="s">
        <v>78</v>
      </c>
    </row>
    <row r="35" spans="1:13" x14ac:dyDescent="0.2">
      <c r="A35">
        <v>35</v>
      </c>
      <c r="B35">
        <v>7855</v>
      </c>
      <c r="C35" t="s">
        <v>79</v>
      </c>
      <c r="D35" t="s">
        <v>80</v>
      </c>
      <c r="E35">
        <v>-92.18</v>
      </c>
      <c r="F35">
        <v>-15.03</v>
      </c>
      <c r="G35">
        <v>763.8</v>
      </c>
      <c r="H35">
        <v>1568031.6</v>
      </c>
      <c r="I35">
        <v>78</v>
      </c>
      <c r="J35">
        <v>18</v>
      </c>
      <c r="K35">
        <v>9</v>
      </c>
      <c r="L35">
        <v>32.130000000000003</v>
      </c>
      <c r="M35">
        <v>470</v>
      </c>
    </row>
    <row r="36" spans="1:13" x14ac:dyDescent="0.2">
      <c r="A36">
        <v>36</v>
      </c>
      <c r="B36">
        <v>9561</v>
      </c>
      <c r="C36" t="s">
        <v>81</v>
      </c>
      <c r="D36" t="s">
        <v>82</v>
      </c>
      <c r="E36">
        <v>-88.56</v>
      </c>
      <c r="F36">
        <v>-13.62</v>
      </c>
      <c r="G36">
        <v>716.3</v>
      </c>
      <c r="H36">
        <v>1172320</v>
      </c>
      <c r="I36">
        <v>59</v>
      </c>
      <c r="J36">
        <v>13</v>
      </c>
      <c r="K36">
        <v>7</v>
      </c>
      <c r="L36">
        <v>50.63</v>
      </c>
      <c r="M36">
        <v>158</v>
      </c>
    </row>
    <row r="37" spans="1:13" x14ac:dyDescent="0.2">
      <c r="A37">
        <v>36</v>
      </c>
      <c r="B37">
        <v>9562</v>
      </c>
      <c r="C37" t="s">
        <v>83</v>
      </c>
      <c r="D37" t="s">
        <v>84</v>
      </c>
    </row>
    <row r="38" spans="1:13" x14ac:dyDescent="0.2">
      <c r="A38">
        <v>36</v>
      </c>
      <c r="B38">
        <v>10221</v>
      </c>
      <c r="C38" t="s">
        <v>85</v>
      </c>
      <c r="D38" t="s">
        <v>86</v>
      </c>
    </row>
    <row r="39" spans="1:13" x14ac:dyDescent="0.2">
      <c r="A39">
        <v>37</v>
      </c>
      <c r="B39">
        <v>3768</v>
      </c>
      <c r="C39" t="s">
        <v>87</v>
      </c>
      <c r="D39" t="s">
        <v>88</v>
      </c>
      <c r="E39">
        <v>-87.13</v>
      </c>
      <c r="F39">
        <v>-12.11</v>
      </c>
      <c r="G39">
        <v>620.4</v>
      </c>
      <c r="H39">
        <v>494133.8</v>
      </c>
      <c r="I39">
        <v>29</v>
      </c>
      <c r="J39">
        <v>19</v>
      </c>
      <c r="K39">
        <v>8</v>
      </c>
      <c r="L39">
        <v>15.09</v>
      </c>
      <c r="M39">
        <v>1942</v>
      </c>
    </row>
    <row r="40" spans="1:13" x14ac:dyDescent="0.2">
      <c r="A40">
        <v>37</v>
      </c>
      <c r="B40">
        <v>3769</v>
      </c>
      <c r="C40" t="s">
        <v>89</v>
      </c>
      <c r="D40" t="s">
        <v>90</v>
      </c>
    </row>
    <row r="41" spans="1:13" x14ac:dyDescent="0.2">
      <c r="A41">
        <v>38</v>
      </c>
      <c r="B41">
        <v>1077</v>
      </c>
      <c r="C41" t="s">
        <v>91</v>
      </c>
      <c r="D41" t="s">
        <v>92</v>
      </c>
      <c r="E41">
        <v>-86.36</v>
      </c>
      <c r="F41">
        <v>-13.08</v>
      </c>
      <c r="G41">
        <v>657.5</v>
      </c>
      <c r="H41">
        <v>530709.6</v>
      </c>
      <c r="I41">
        <v>35</v>
      </c>
      <c r="J41">
        <v>18</v>
      </c>
      <c r="K41">
        <v>4</v>
      </c>
      <c r="L41">
        <v>10.74</v>
      </c>
      <c r="M41">
        <v>1965</v>
      </c>
    </row>
    <row r="42" spans="1:13" x14ac:dyDescent="0.2">
      <c r="A42" s="2">
        <v>39</v>
      </c>
      <c r="B42" s="2">
        <v>12451</v>
      </c>
      <c r="C42" s="2" t="s">
        <v>93</v>
      </c>
      <c r="D42" s="2" t="s">
        <v>94</v>
      </c>
      <c r="E42" s="2">
        <v>-86.05</v>
      </c>
      <c r="F42" s="2">
        <v>-15.05</v>
      </c>
      <c r="G42" s="2">
        <v>758.5</v>
      </c>
      <c r="H42" s="2">
        <v>1516288.4</v>
      </c>
      <c r="I42" s="2">
        <v>54</v>
      </c>
      <c r="J42" s="2">
        <v>16</v>
      </c>
      <c r="K42" s="2">
        <v>5</v>
      </c>
      <c r="L42" s="2">
        <v>53.88</v>
      </c>
      <c r="M42" s="2">
        <v>232</v>
      </c>
    </row>
    <row r="43" spans="1:13" x14ac:dyDescent="0.2">
      <c r="A43">
        <v>40</v>
      </c>
      <c r="B43">
        <v>7965</v>
      </c>
      <c r="C43" t="s">
        <v>95</v>
      </c>
      <c r="D43" t="s">
        <v>96</v>
      </c>
      <c r="E43">
        <v>-83.76</v>
      </c>
      <c r="F43">
        <v>-11.87</v>
      </c>
      <c r="G43">
        <v>610.4</v>
      </c>
      <c r="H43">
        <v>392778.7</v>
      </c>
      <c r="I43">
        <v>18</v>
      </c>
      <c r="J43">
        <v>14</v>
      </c>
      <c r="K43">
        <v>8</v>
      </c>
      <c r="L43">
        <v>25.89</v>
      </c>
      <c r="M43">
        <v>448</v>
      </c>
    </row>
    <row r="44" spans="1:13" x14ac:dyDescent="0.2">
      <c r="A44">
        <v>42</v>
      </c>
      <c r="B44">
        <v>2398</v>
      </c>
      <c r="C44" t="s">
        <v>97</v>
      </c>
      <c r="D44" t="s">
        <v>98</v>
      </c>
      <c r="E44">
        <v>-82.4</v>
      </c>
      <c r="F44">
        <v>-15.08</v>
      </c>
      <c r="G44">
        <v>690.3</v>
      </c>
      <c r="H44">
        <v>437263.6</v>
      </c>
      <c r="I44">
        <v>38</v>
      </c>
      <c r="J44">
        <v>19</v>
      </c>
      <c r="K44">
        <v>7</v>
      </c>
      <c r="L44">
        <v>19.010000000000002</v>
      </c>
      <c r="M44">
        <v>873</v>
      </c>
    </row>
    <row r="45" spans="1:13" x14ac:dyDescent="0.2">
      <c r="A45">
        <v>43</v>
      </c>
      <c r="B45">
        <v>13237</v>
      </c>
      <c r="C45" t="s">
        <v>99</v>
      </c>
      <c r="D45" t="s">
        <v>100</v>
      </c>
      <c r="E45">
        <v>-80.709999999999994</v>
      </c>
      <c r="F45">
        <v>-14.05</v>
      </c>
      <c r="G45">
        <v>697.4</v>
      </c>
      <c r="H45">
        <v>783958</v>
      </c>
      <c r="I45">
        <v>24</v>
      </c>
      <c r="J45">
        <v>10</v>
      </c>
      <c r="K45">
        <v>4</v>
      </c>
      <c r="L45">
        <v>18.18</v>
      </c>
      <c r="M45">
        <v>462</v>
      </c>
    </row>
    <row r="46" spans="1:13" x14ac:dyDescent="0.2">
      <c r="A46">
        <v>44</v>
      </c>
      <c r="B46">
        <v>2206</v>
      </c>
      <c r="C46" t="s">
        <v>101</v>
      </c>
      <c r="D46" t="s">
        <v>102</v>
      </c>
      <c r="E46">
        <v>-80.31</v>
      </c>
      <c r="F46">
        <v>-8.83</v>
      </c>
      <c r="G46">
        <v>577.20000000000005</v>
      </c>
      <c r="H46">
        <v>319000.40000000002</v>
      </c>
      <c r="I46">
        <v>30</v>
      </c>
      <c r="J46">
        <v>15</v>
      </c>
      <c r="K46">
        <v>1</v>
      </c>
      <c r="L46">
        <v>17.98</v>
      </c>
      <c r="M46">
        <v>1040</v>
      </c>
    </row>
    <row r="47" spans="1:13" x14ac:dyDescent="0.2">
      <c r="A47">
        <v>45</v>
      </c>
      <c r="B47">
        <v>5718</v>
      </c>
      <c r="C47" t="s">
        <v>103</v>
      </c>
      <c r="D47" t="s">
        <v>104</v>
      </c>
      <c r="E47">
        <v>-78.22</v>
      </c>
      <c r="F47">
        <v>-10.050000000000001</v>
      </c>
      <c r="G47">
        <v>618.1</v>
      </c>
      <c r="H47">
        <v>860651.9</v>
      </c>
      <c r="I47">
        <v>48</v>
      </c>
      <c r="J47">
        <v>22</v>
      </c>
      <c r="K47">
        <v>5</v>
      </c>
      <c r="L47">
        <v>16.489999999999998</v>
      </c>
      <c r="M47">
        <v>1631</v>
      </c>
    </row>
    <row r="48" spans="1:13" x14ac:dyDescent="0.2">
      <c r="A48">
        <v>46</v>
      </c>
      <c r="B48">
        <v>10803</v>
      </c>
      <c r="C48" t="s">
        <v>105</v>
      </c>
      <c r="D48" t="s">
        <v>106</v>
      </c>
      <c r="E48">
        <v>-78.209999999999994</v>
      </c>
      <c r="F48">
        <v>-13.65</v>
      </c>
      <c r="G48">
        <v>704.7</v>
      </c>
      <c r="H48">
        <v>401895.6</v>
      </c>
      <c r="I48">
        <v>30</v>
      </c>
      <c r="J48">
        <v>20</v>
      </c>
      <c r="K48">
        <v>6</v>
      </c>
      <c r="L48">
        <v>12.38</v>
      </c>
      <c r="M48">
        <v>2528</v>
      </c>
    </row>
    <row r="49" spans="1:13" x14ac:dyDescent="0.2">
      <c r="A49">
        <v>47</v>
      </c>
      <c r="B49">
        <v>4497</v>
      </c>
      <c r="C49" t="s">
        <v>107</v>
      </c>
      <c r="D49" t="s">
        <v>108</v>
      </c>
      <c r="E49">
        <v>-77.19</v>
      </c>
      <c r="F49">
        <v>-14.14</v>
      </c>
      <c r="G49">
        <v>738</v>
      </c>
      <c r="H49">
        <v>772278.1</v>
      </c>
      <c r="I49">
        <v>31</v>
      </c>
      <c r="J49">
        <v>10</v>
      </c>
      <c r="K49">
        <v>1</v>
      </c>
      <c r="L49">
        <v>35.65</v>
      </c>
      <c r="M49">
        <v>474</v>
      </c>
    </row>
    <row r="50" spans="1:13" x14ac:dyDescent="0.2">
      <c r="A50">
        <v>48</v>
      </c>
      <c r="B50">
        <v>12519</v>
      </c>
      <c r="C50" t="s">
        <v>109</v>
      </c>
      <c r="D50" t="s">
        <v>110</v>
      </c>
      <c r="E50">
        <v>-75.87</v>
      </c>
      <c r="F50">
        <v>-13.05</v>
      </c>
      <c r="G50">
        <v>687.1</v>
      </c>
      <c r="H50">
        <v>300681</v>
      </c>
      <c r="I50">
        <v>32</v>
      </c>
      <c r="J50">
        <v>21</v>
      </c>
      <c r="K50">
        <v>9</v>
      </c>
      <c r="L50">
        <v>12.29</v>
      </c>
      <c r="M50">
        <v>1920</v>
      </c>
    </row>
    <row r="51" spans="1:13" x14ac:dyDescent="0.2">
      <c r="A51">
        <v>49</v>
      </c>
      <c r="B51">
        <v>5990</v>
      </c>
      <c r="C51" t="s">
        <v>111</v>
      </c>
      <c r="D51" t="s">
        <v>112</v>
      </c>
      <c r="E51">
        <v>-74.91</v>
      </c>
      <c r="F51">
        <v>-14.08</v>
      </c>
      <c r="G51">
        <v>744.3</v>
      </c>
      <c r="H51">
        <v>517444.4</v>
      </c>
      <c r="I51">
        <v>27</v>
      </c>
      <c r="J51">
        <v>13</v>
      </c>
      <c r="K51">
        <v>6</v>
      </c>
      <c r="L51">
        <v>16.72</v>
      </c>
      <c r="M51">
        <v>879</v>
      </c>
    </row>
    <row r="52" spans="1:13" x14ac:dyDescent="0.2">
      <c r="A52">
        <v>50</v>
      </c>
      <c r="B52">
        <v>8277</v>
      </c>
      <c r="C52" t="s">
        <v>113</v>
      </c>
      <c r="D52" t="s">
        <v>114</v>
      </c>
      <c r="E52">
        <v>-74.680000000000007</v>
      </c>
      <c r="F52">
        <v>-14.14</v>
      </c>
      <c r="G52">
        <v>700.5</v>
      </c>
      <c r="H52">
        <v>599753.30000000005</v>
      </c>
      <c r="I52">
        <v>19</v>
      </c>
      <c r="J52">
        <v>15</v>
      </c>
      <c r="K52">
        <v>2</v>
      </c>
      <c r="L52">
        <v>8.27</v>
      </c>
      <c r="M52">
        <v>2357</v>
      </c>
    </row>
    <row r="53" spans="1:13" x14ac:dyDescent="0.2">
      <c r="A53">
        <v>51</v>
      </c>
      <c r="B53">
        <v>5542</v>
      </c>
      <c r="C53" t="s">
        <v>115</v>
      </c>
      <c r="D53" t="s">
        <v>116</v>
      </c>
      <c r="E53">
        <v>-72.510000000000005</v>
      </c>
      <c r="F53">
        <v>-15.05</v>
      </c>
      <c r="G53">
        <v>782.2</v>
      </c>
      <c r="H53">
        <v>300443.7</v>
      </c>
      <c r="I53">
        <v>20</v>
      </c>
      <c r="J53">
        <v>13</v>
      </c>
      <c r="K53">
        <v>6</v>
      </c>
      <c r="L53">
        <v>28.04</v>
      </c>
      <c r="M53">
        <v>510</v>
      </c>
    </row>
    <row r="54" spans="1:13" x14ac:dyDescent="0.2">
      <c r="A54">
        <v>52</v>
      </c>
      <c r="B54">
        <v>4227</v>
      </c>
      <c r="C54" t="s">
        <v>117</v>
      </c>
      <c r="D54" t="s">
        <v>118</v>
      </c>
      <c r="E54">
        <v>-71.48</v>
      </c>
      <c r="F54">
        <v>-14.11</v>
      </c>
      <c r="G54">
        <v>726.5</v>
      </c>
      <c r="H54">
        <v>526955</v>
      </c>
      <c r="I54">
        <v>23</v>
      </c>
      <c r="J54">
        <v>16</v>
      </c>
      <c r="K54">
        <v>3</v>
      </c>
      <c r="L54">
        <v>32.07</v>
      </c>
      <c r="M54">
        <v>686</v>
      </c>
    </row>
    <row r="55" spans="1:13" x14ac:dyDescent="0.2">
      <c r="A55">
        <v>53</v>
      </c>
      <c r="B55">
        <v>7011</v>
      </c>
      <c r="C55" t="s">
        <v>119</v>
      </c>
      <c r="D55" t="s">
        <v>120</v>
      </c>
      <c r="E55">
        <v>-71.290000000000006</v>
      </c>
      <c r="F55">
        <v>-12.08</v>
      </c>
      <c r="G55">
        <v>615.9</v>
      </c>
      <c r="H55">
        <v>650089</v>
      </c>
      <c r="I55">
        <v>31</v>
      </c>
      <c r="J55">
        <v>11</v>
      </c>
      <c r="K55">
        <v>4</v>
      </c>
      <c r="L55">
        <v>43.04</v>
      </c>
      <c r="M55">
        <v>230</v>
      </c>
    </row>
    <row r="56" spans="1:13" x14ac:dyDescent="0.2">
      <c r="A56">
        <v>53</v>
      </c>
      <c r="B56">
        <v>7012</v>
      </c>
      <c r="C56" t="s">
        <v>121</v>
      </c>
      <c r="D56" t="s">
        <v>122</v>
      </c>
    </row>
    <row r="57" spans="1:13" x14ac:dyDescent="0.2">
      <c r="A57">
        <v>54</v>
      </c>
      <c r="B57">
        <v>11994</v>
      </c>
      <c r="C57" t="s">
        <v>123</v>
      </c>
      <c r="D57" t="s">
        <v>124</v>
      </c>
      <c r="E57">
        <v>-70.569999999999993</v>
      </c>
      <c r="F57">
        <v>-13.59</v>
      </c>
      <c r="G57">
        <v>734.8</v>
      </c>
      <c r="H57">
        <v>652225.19999999995</v>
      </c>
      <c r="I57">
        <v>39</v>
      </c>
      <c r="J57">
        <v>13</v>
      </c>
      <c r="K57">
        <v>4</v>
      </c>
      <c r="L57">
        <v>32.950000000000003</v>
      </c>
      <c r="M57">
        <v>352</v>
      </c>
    </row>
    <row r="58" spans="1:13" x14ac:dyDescent="0.2">
      <c r="A58">
        <v>55</v>
      </c>
      <c r="B58">
        <v>7659</v>
      </c>
      <c r="C58" t="s">
        <v>125</v>
      </c>
      <c r="D58" t="s">
        <v>126</v>
      </c>
      <c r="E58">
        <v>-68.09</v>
      </c>
      <c r="F58">
        <v>-13.14</v>
      </c>
      <c r="G58">
        <v>681.8</v>
      </c>
      <c r="H58">
        <v>278936.09999999998</v>
      </c>
      <c r="I58">
        <v>21</v>
      </c>
      <c r="J58">
        <v>11</v>
      </c>
      <c r="K58">
        <v>3</v>
      </c>
      <c r="L58">
        <v>19.649999999999999</v>
      </c>
      <c r="M58">
        <v>570</v>
      </c>
    </row>
    <row r="59" spans="1:13" x14ac:dyDescent="0.2">
      <c r="A59">
        <v>56</v>
      </c>
      <c r="B59">
        <v>8989</v>
      </c>
      <c r="C59" t="s">
        <v>127</v>
      </c>
      <c r="D59" t="s">
        <v>128</v>
      </c>
      <c r="E59">
        <v>-67.8</v>
      </c>
      <c r="F59">
        <v>-11.08</v>
      </c>
      <c r="G59">
        <v>635.70000000000005</v>
      </c>
      <c r="H59">
        <v>292749.2</v>
      </c>
      <c r="I59">
        <v>23</v>
      </c>
      <c r="J59">
        <v>13</v>
      </c>
      <c r="K59">
        <v>3</v>
      </c>
      <c r="L59">
        <v>21.55</v>
      </c>
      <c r="M59">
        <v>789</v>
      </c>
    </row>
    <row r="60" spans="1:13" x14ac:dyDescent="0.2">
      <c r="A60">
        <v>57</v>
      </c>
      <c r="B60">
        <v>4923</v>
      </c>
      <c r="C60" t="s">
        <v>129</v>
      </c>
      <c r="D60" t="s">
        <v>130</v>
      </c>
      <c r="E60">
        <v>-65.930000000000007</v>
      </c>
      <c r="F60">
        <v>-12.08</v>
      </c>
      <c r="G60">
        <v>642</v>
      </c>
      <c r="H60">
        <v>1832533.6</v>
      </c>
      <c r="I60">
        <v>43</v>
      </c>
      <c r="J60">
        <v>22</v>
      </c>
      <c r="K60">
        <v>6</v>
      </c>
      <c r="L60">
        <v>10.98</v>
      </c>
      <c r="M60">
        <v>3006</v>
      </c>
    </row>
    <row r="61" spans="1:13" x14ac:dyDescent="0.2">
      <c r="A61">
        <v>58</v>
      </c>
      <c r="B61">
        <v>5299</v>
      </c>
      <c r="C61" t="s">
        <v>131</v>
      </c>
      <c r="D61" t="s">
        <v>132</v>
      </c>
      <c r="E61">
        <v>-64.92</v>
      </c>
      <c r="F61">
        <v>-12.11</v>
      </c>
      <c r="G61">
        <v>631.6</v>
      </c>
      <c r="H61">
        <v>428978</v>
      </c>
      <c r="I61">
        <v>35</v>
      </c>
      <c r="J61">
        <v>17</v>
      </c>
      <c r="K61">
        <v>6</v>
      </c>
      <c r="L61">
        <v>21.38</v>
      </c>
      <c r="M61">
        <v>1090</v>
      </c>
    </row>
    <row r="62" spans="1:13" x14ac:dyDescent="0.2">
      <c r="A62" s="2">
        <v>59</v>
      </c>
      <c r="B62" s="2">
        <v>12448</v>
      </c>
      <c r="C62" s="2" t="s">
        <v>133</v>
      </c>
      <c r="D62" s="2" t="s">
        <v>134</v>
      </c>
      <c r="E62" s="2">
        <v>-64.599999999999994</v>
      </c>
      <c r="F62" s="2">
        <v>-15.94</v>
      </c>
      <c r="G62" s="2">
        <v>817.7</v>
      </c>
      <c r="H62" s="2">
        <v>499452.1</v>
      </c>
      <c r="I62" s="2">
        <v>22</v>
      </c>
      <c r="J62" s="2">
        <v>10</v>
      </c>
      <c r="K62" s="2">
        <v>5</v>
      </c>
      <c r="L62" s="2">
        <v>18.89</v>
      </c>
      <c r="M62" s="2">
        <v>487</v>
      </c>
    </row>
    <row r="63" spans="1:13" x14ac:dyDescent="0.2">
      <c r="A63">
        <v>60</v>
      </c>
      <c r="B63">
        <v>7437</v>
      </c>
      <c r="C63" t="s">
        <v>135</v>
      </c>
      <c r="D63" t="s">
        <v>136</v>
      </c>
      <c r="E63">
        <v>-64.11</v>
      </c>
      <c r="F63">
        <v>-13.08</v>
      </c>
      <c r="G63">
        <v>660.9</v>
      </c>
      <c r="H63">
        <v>957863.3</v>
      </c>
      <c r="I63">
        <v>22</v>
      </c>
      <c r="J63">
        <v>10</v>
      </c>
      <c r="K63">
        <v>1</v>
      </c>
      <c r="L63">
        <v>13.63</v>
      </c>
      <c r="M63">
        <v>477</v>
      </c>
    </row>
    <row r="64" spans="1:13" x14ac:dyDescent="0.2">
      <c r="A64">
        <v>61</v>
      </c>
      <c r="B64">
        <v>1231</v>
      </c>
      <c r="C64" t="s">
        <v>137</v>
      </c>
      <c r="D64" t="s">
        <v>138</v>
      </c>
      <c r="E64">
        <v>-63.99</v>
      </c>
      <c r="F64">
        <v>-13.11</v>
      </c>
      <c r="G64">
        <v>653</v>
      </c>
      <c r="H64">
        <v>347305.7</v>
      </c>
      <c r="I64">
        <v>28</v>
      </c>
      <c r="J64">
        <v>24</v>
      </c>
      <c r="K64">
        <v>3</v>
      </c>
      <c r="L64">
        <v>14.05</v>
      </c>
      <c r="M64">
        <v>2163</v>
      </c>
    </row>
    <row r="65" spans="1:13" x14ac:dyDescent="0.2">
      <c r="A65">
        <v>62</v>
      </c>
      <c r="B65">
        <v>9518</v>
      </c>
      <c r="C65" t="s">
        <v>139</v>
      </c>
      <c r="D65" t="s">
        <v>140</v>
      </c>
      <c r="E65">
        <v>-63.74</v>
      </c>
      <c r="F65">
        <v>-13.05</v>
      </c>
      <c r="G65">
        <v>670.1</v>
      </c>
      <c r="H65">
        <v>369993.9</v>
      </c>
      <c r="I65">
        <v>15</v>
      </c>
      <c r="J65">
        <v>14</v>
      </c>
      <c r="K65">
        <v>6</v>
      </c>
      <c r="L65">
        <v>49.14</v>
      </c>
      <c r="M65">
        <v>405</v>
      </c>
    </row>
    <row r="66" spans="1:13" x14ac:dyDescent="0.2">
      <c r="A66">
        <v>63</v>
      </c>
      <c r="B66">
        <v>12639</v>
      </c>
      <c r="C66" t="s">
        <v>141</v>
      </c>
      <c r="D66" t="s">
        <v>142</v>
      </c>
      <c r="E66">
        <v>-62.34</v>
      </c>
      <c r="F66">
        <v>-15.63</v>
      </c>
      <c r="G66">
        <v>780.6</v>
      </c>
      <c r="H66">
        <v>392548.7</v>
      </c>
      <c r="I66">
        <v>15</v>
      </c>
      <c r="J66">
        <v>7</v>
      </c>
      <c r="K66">
        <v>2</v>
      </c>
      <c r="L66">
        <v>20.11</v>
      </c>
      <c r="M66">
        <v>378</v>
      </c>
    </row>
    <row r="67" spans="1:13" x14ac:dyDescent="0.2">
      <c r="A67">
        <v>64</v>
      </c>
      <c r="B67">
        <v>11213</v>
      </c>
      <c r="C67" t="s">
        <v>143</v>
      </c>
      <c r="D67" t="s">
        <v>144</v>
      </c>
      <c r="E67">
        <v>-62.22</v>
      </c>
      <c r="F67">
        <v>-12.76</v>
      </c>
      <c r="G67">
        <v>662.7</v>
      </c>
      <c r="H67">
        <v>400563.5</v>
      </c>
      <c r="I67">
        <v>19</v>
      </c>
      <c r="J67">
        <v>12</v>
      </c>
      <c r="K67">
        <v>2</v>
      </c>
      <c r="L67">
        <v>43.97</v>
      </c>
      <c r="M67">
        <v>257</v>
      </c>
    </row>
    <row r="68" spans="1:13" x14ac:dyDescent="0.2">
      <c r="A68">
        <v>65</v>
      </c>
      <c r="B68">
        <v>7198</v>
      </c>
      <c r="C68" t="s">
        <v>145</v>
      </c>
      <c r="D68" t="s">
        <v>146</v>
      </c>
      <c r="E68">
        <v>-61.91</v>
      </c>
      <c r="F68">
        <v>-11.97</v>
      </c>
      <c r="G68">
        <v>699.5</v>
      </c>
      <c r="H68">
        <v>2664396</v>
      </c>
      <c r="I68">
        <v>181</v>
      </c>
      <c r="J68">
        <v>12</v>
      </c>
      <c r="K68">
        <v>3</v>
      </c>
      <c r="L68">
        <v>60.19</v>
      </c>
      <c r="M68">
        <v>103</v>
      </c>
    </row>
    <row r="69" spans="1:13" x14ac:dyDescent="0.2">
      <c r="A69">
        <v>65</v>
      </c>
      <c r="B69">
        <v>12674</v>
      </c>
      <c r="C69" t="s">
        <v>147</v>
      </c>
      <c r="D69" t="s">
        <v>148</v>
      </c>
    </row>
    <row r="70" spans="1:13" x14ac:dyDescent="0.2">
      <c r="A70">
        <v>66</v>
      </c>
      <c r="B70">
        <v>7415</v>
      </c>
      <c r="C70" t="s">
        <v>149</v>
      </c>
      <c r="D70" t="s">
        <v>150</v>
      </c>
      <c r="E70">
        <v>-61.88</v>
      </c>
      <c r="F70">
        <v>-15.08</v>
      </c>
      <c r="G70">
        <v>772.2</v>
      </c>
      <c r="H70">
        <v>168057.2</v>
      </c>
      <c r="I70">
        <v>26</v>
      </c>
      <c r="J70">
        <v>11</v>
      </c>
      <c r="K70">
        <v>1</v>
      </c>
      <c r="L70">
        <v>30.13</v>
      </c>
      <c r="M70">
        <v>448</v>
      </c>
    </row>
    <row r="71" spans="1:13" x14ac:dyDescent="0.2">
      <c r="A71">
        <v>67</v>
      </c>
      <c r="B71">
        <v>4798</v>
      </c>
      <c r="C71" t="s">
        <v>151</v>
      </c>
      <c r="D71" t="s">
        <v>152</v>
      </c>
      <c r="E71">
        <v>-61.17</v>
      </c>
      <c r="F71">
        <v>-19.91</v>
      </c>
      <c r="G71">
        <v>1023.9</v>
      </c>
      <c r="H71">
        <v>771157.4</v>
      </c>
      <c r="I71">
        <v>34</v>
      </c>
      <c r="J71">
        <v>9</v>
      </c>
      <c r="K71">
        <v>3</v>
      </c>
      <c r="L71">
        <v>53.75</v>
      </c>
      <c r="M71">
        <v>160</v>
      </c>
    </row>
    <row r="72" spans="1:13" x14ac:dyDescent="0.2">
      <c r="A72">
        <v>68</v>
      </c>
      <c r="B72">
        <v>11220</v>
      </c>
      <c r="C72" t="s">
        <v>153</v>
      </c>
      <c r="D72" t="s">
        <v>154</v>
      </c>
      <c r="E72">
        <v>-61.1</v>
      </c>
      <c r="F72">
        <v>-15.08</v>
      </c>
      <c r="G72">
        <v>760.3</v>
      </c>
      <c r="H72">
        <v>336752.5</v>
      </c>
      <c r="I72">
        <v>13</v>
      </c>
      <c r="J72">
        <v>8</v>
      </c>
      <c r="K72">
        <v>1</v>
      </c>
      <c r="L72">
        <v>10.38</v>
      </c>
      <c r="M72">
        <v>992</v>
      </c>
    </row>
    <row r="73" spans="1:13" x14ac:dyDescent="0.2">
      <c r="A73">
        <v>69</v>
      </c>
      <c r="B73">
        <v>6793</v>
      </c>
      <c r="C73" t="s">
        <v>155</v>
      </c>
      <c r="D73" t="s">
        <v>156</v>
      </c>
      <c r="E73">
        <v>-61.04</v>
      </c>
      <c r="F73">
        <v>-13.76</v>
      </c>
      <c r="G73">
        <v>798.4</v>
      </c>
      <c r="H73">
        <v>417808.8</v>
      </c>
      <c r="I73">
        <v>64</v>
      </c>
      <c r="J73">
        <v>12</v>
      </c>
      <c r="K73">
        <v>5</v>
      </c>
      <c r="L73">
        <v>31.23</v>
      </c>
      <c r="M73">
        <v>269</v>
      </c>
    </row>
    <row r="74" spans="1:13" x14ac:dyDescent="0.2">
      <c r="A74">
        <v>70</v>
      </c>
      <c r="B74">
        <v>4107</v>
      </c>
      <c r="C74" t="s">
        <v>157</v>
      </c>
      <c r="D74" t="s">
        <v>158</v>
      </c>
      <c r="E74">
        <v>-60.33</v>
      </c>
      <c r="F74">
        <v>-13.08</v>
      </c>
      <c r="G74">
        <v>681.4</v>
      </c>
      <c r="H74">
        <v>508362.7</v>
      </c>
      <c r="I74">
        <v>48</v>
      </c>
      <c r="J74">
        <v>10</v>
      </c>
      <c r="K74">
        <v>1</v>
      </c>
      <c r="L74">
        <v>40.72</v>
      </c>
      <c r="M74">
        <v>221</v>
      </c>
    </row>
    <row r="75" spans="1:13" x14ac:dyDescent="0.2">
      <c r="A75">
        <v>71</v>
      </c>
      <c r="B75">
        <v>5079</v>
      </c>
      <c r="C75" t="s">
        <v>159</v>
      </c>
      <c r="D75" t="s">
        <v>160</v>
      </c>
      <c r="E75">
        <v>-58.99</v>
      </c>
      <c r="F75">
        <v>-15.65</v>
      </c>
      <c r="G75">
        <v>840.4</v>
      </c>
      <c r="H75">
        <v>481668.9</v>
      </c>
      <c r="I75">
        <v>27</v>
      </c>
      <c r="J75">
        <v>7</v>
      </c>
      <c r="K75">
        <v>1</v>
      </c>
      <c r="L75">
        <v>35.020000000000003</v>
      </c>
      <c r="M75">
        <v>257</v>
      </c>
    </row>
    <row r="76" spans="1:13" x14ac:dyDescent="0.2">
      <c r="A76">
        <v>72</v>
      </c>
      <c r="B76">
        <v>1451</v>
      </c>
      <c r="C76" t="s">
        <v>161</v>
      </c>
      <c r="D76" t="s">
        <v>162</v>
      </c>
      <c r="E76">
        <v>-58.89</v>
      </c>
      <c r="F76">
        <v>-13.14</v>
      </c>
      <c r="G76">
        <v>694.7</v>
      </c>
      <c r="H76">
        <v>304249.09999999998</v>
      </c>
      <c r="I76">
        <v>34</v>
      </c>
      <c r="J76">
        <v>16</v>
      </c>
      <c r="K76">
        <v>6</v>
      </c>
      <c r="L76">
        <v>17.22</v>
      </c>
      <c r="M76">
        <v>1272</v>
      </c>
    </row>
    <row r="77" spans="1:13" x14ac:dyDescent="0.2">
      <c r="A77">
        <v>73</v>
      </c>
      <c r="B77">
        <v>6055</v>
      </c>
      <c r="C77" t="s">
        <v>163</v>
      </c>
      <c r="D77" t="s">
        <v>164</v>
      </c>
      <c r="E77">
        <v>-58.23</v>
      </c>
      <c r="F77">
        <v>-12.05</v>
      </c>
      <c r="G77">
        <v>610.9</v>
      </c>
      <c r="H77">
        <v>483355.7</v>
      </c>
      <c r="I77">
        <v>28</v>
      </c>
      <c r="J77">
        <v>12</v>
      </c>
      <c r="K77">
        <v>4</v>
      </c>
      <c r="L77">
        <v>59.89</v>
      </c>
      <c r="M77">
        <v>177</v>
      </c>
    </row>
    <row r="78" spans="1:13" x14ac:dyDescent="0.2">
      <c r="A78">
        <v>73</v>
      </c>
      <c r="B78">
        <v>7388</v>
      </c>
      <c r="C78" t="s">
        <v>165</v>
      </c>
      <c r="D78" t="s">
        <v>166</v>
      </c>
    </row>
    <row r="79" spans="1:13" x14ac:dyDescent="0.2">
      <c r="A79">
        <v>74</v>
      </c>
      <c r="B79">
        <v>13421</v>
      </c>
      <c r="C79" t="s">
        <v>167</v>
      </c>
      <c r="D79" t="s">
        <v>168</v>
      </c>
      <c r="E79">
        <v>-57.8</v>
      </c>
      <c r="F79">
        <v>-14.08</v>
      </c>
      <c r="G79">
        <v>714.3</v>
      </c>
      <c r="H79">
        <v>332562.7</v>
      </c>
      <c r="I79">
        <v>15</v>
      </c>
      <c r="J79">
        <v>10</v>
      </c>
      <c r="K79">
        <v>3</v>
      </c>
      <c r="L79">
        <v>19.79</v>
      </c>
      <c r="M79">
        <v>652</v>
      </c>
    </row>
    <row r="80" spans="1:13" x14ac:dyDescent="0.2">
      <c r="A80">
        <v>75</v>
      </c>
      <c r="B80">
        <v>2284</v>
      </c>
      <c r="C80" t="s">
        <v>169</v>
      </c>
      <c r="D80" t="s">
        <v>170</v>
      </c>
      <c r="E80">
        <v>-57.6</v>
      </c>
      <c r="F80">
        <v>-15.05</v>
      </c>
      <c r="G80">
        <v>786.9</v>
      </c>
      <c r="H80">
        <v>629666.4</v>
      </c>
      <c r="I80">
        <v>23</v>
      </c>
      <c r="J80">
        <v>9</v>
      </c>
      <c r="K80">
        <v>1</v>
      </c>
      <c r="L80">
        <v>23.81</v>
      </c>
      <c r="M80">
        <v>378</v>
      </c>
    </row>
    <row r="81" spans="1:13" x14ac:dyDescent="0.2">
      <c r="A81">
        <v>76</v>
      </c>
      <c r="B81">
        <v>1173</v>
      </c>
      <c r="C81" t="s">
        <v>171</v>
      </c>
      <c r="D81" t="s">
        <v>172</v>
      </c>
      <c r="E81">
        <v>-57.31</v>
      </c>
      <c r="F81">
        <v>-13.02</v>
      </c>
      <c r="G81">
        <v>686.6</v>
      </c>
      <c r="H81">
        <v>215568.4</v>
      </c>
      <c r="I81">
        <v>17</v>
      </c>
      <c r="J81">
        <v>11</v>
      </c>
      <c r="K81">
        <v>2</v>
      </c>
      <c r="L81">
        <v>8.61</v>
      </c>
      <c r="M81">
        <v>1498</v>
      </c>
    </row>
    <row r="82" spans="1:13" x14ac:dyDescent="0.2">
      <c r="A82">
        <v>76</v>
      </c>
      <c r="B82">
        <v>1175</v>
      </c>
      <c r="C82" t="s">
        <v>173</v>
      </c>
      <c r="D82" t="s">
        <v>174</v>
      </c>
    </row>
    <row r="83" spans="1:13" x14ac:dyDescent="0.2">
      <c r="A83">
        <v>77</v>
      </c>
      <c r="B83">
        <v>9831</v>
      </c>
      <c r="C83" t="s">
        <v>175</v>
      </c>
      <c r="D83" t="s">
        <v>176</v>
      </c>
      <c r="E83">
        <v>-56.99</v>
      </c>
      <c r="F83">
        <v>-12.14</v>
      </c>
      <c r="G83">
        <v>632.6</v>
      </c>
      <c r="H83">
        <v>1017387.1</v>
      </c>
      <c r="I83">
        <v>82</v>
      </c>
      <c r="J83">
        <v>20</v>
      </c>
      <c r="K83">
        <v>4</v>
      </c>
      <c r="L83">
        <v>48.74</v>
      </c>
      <c r="M83">
        <v>277</v>
      </c>
    </row>
    <row r="84" spans="1:13" x14ac:dyDescent="0.2">
      <c r="A84">
        <v>78</v>
      </c>
      <c r="B84">
        <v>5403</v>
      </c>
      <c r="C84" t="s">
        <v>177</v>
      </c>
      <c r="D84" t="s">
        <v>178</v>
      </c>
      <c r="E84">
        <v>-56.41</v>
      </c>
      <c r="F84">
        <v>-14.14</v>
      </c>
      <c r="G84">
        <v>729.9</v>
      </c>
      <c r="H84">
        <v>1440255.9</v>
      </c>
      <c r="I84">
        <v>45</v>
      </c>
      <c r="J84">
        <v>9</v>
      </c>
      <c r="K84">
        <v>5</v>
      </c>
      <c r="L84">
        <v>78.77</v>
      </c>
      <c r="M84">
        <v>146</v>
      </c>
    </row>
    <row r="85" spans="1:13" x14ac:dyDescent="0.2">
      <c r="A85">
        <v>79</v>
      </c>
      <c r="B85">
        <v>6100</v>
      </c>
      <c r="C85" t="s">
        <v>179</v>
      </c>
      <c r="D85" t="s">
        <v>180</v>
      </c>
      <c r="E85">
        <v>-55.71</v>
      </c>
      <c r="F85">
        <v>-10.48</v>
      </c>
      <c r="G85">
        <v>600.20000000000005</v>
      </c>
      <c r="H85">
        <v>375910.7</v>
      </c>
      <c r="I85">
        <v>60</v>
      </c>
      <c r="J85">
        <v>16</v>
      </c>
      <c r="K85">
        <v>9</v>
      </c>
      <c r="L85">
        <v>16.53</v>
      </c>
      <c r="M85">
        <v>472</v>
      </c>
    </row>
    <row r="86" spans="1:13" x14ac:dyDescent="0.2">
      <c r="A86">
        <v>80</v>
      </c>
      <c r="B86">
        <v>5479</v>
      </c>
      <c r="C86" t="s">
        <v>181</v>
      </c>
      <c r="D86" t="s">
        <v>182</v>
      </c>
      <c r="E86">
        <v>-55.5</v>
      </c>
      <c r="F86">
        <v>-10.65</v>
      </c>
      <c r="G86">
        <v>597.1</v>
      </c>
      <c r="H86">
        <v>392062.5</v>
      </c>
      <c r="I86">
        <v>20</v>
      </c>
      <c r="J86">
        <v>9</v>
      </c>
      <c r="K86">
        <v>1</v>
      </c>
      <c r="L86">
        <v>27.46</v>
      </c>
      <c r="M86">
        <v>448</v>
      </c>
    </row>
    <row r="87" spans="1:13" x14ac:dyDescent="0.2">
      <c r="A87">
        <v>81</v>
      </c>
      <c r="B87">
        <v>2278</v>
      </c>
      <c r="C87" t="s">
        <v>183</v>
      </c>
      <c r="D87" t="s">
        <v>184</v>
      </c>
      <c r="E87">
        <v>-55.36</v>
      </c>
      <c r="F87">
        <v>-14.99</v>
      </c>
      <c r="G87">
        <v>717</v>
      </c>
      <c r="H87">
        <v>655743.9</v>
      </c>
      <c r="I87">
        <v>30</v>
      </c>
      <c r="J87">
        <v>11</v>
      </c>
      <c r="K87">
        <v>2</v>
      </c>
      <c r="L87">
        <v>27.97</v>
      </c>
      <c r="M87">
        <v>429</v>
      </c>
    </row>
    <row r="88" spans="1:13" x14ac:dyDescent="0.2">
      <c r="A88">
        <v>82</v>
      </c>
      <c r="B88">
        <v>9691</v>
      </c>
      <c r="C88" t="s">
        <v>185</v>
      </c>
      <c r="D88" t="s">
        <v>186</v>
      </c>
      <c r="E88">
        <v>-53</v>
      </c>
      <c r="F88">
        <v>-10.93</v>
      </c>
      <c r="G88">
        <v>608.1</v>
      </c>
      <c r="H88">
        <v>321073.40000000002</v>
      </c>
      <c r="I88">
        <v>14</v>
      </c>
      <c r="J88">
        <v>12</v>
      </c>
      <c r="K88">
        <v>1</v>
      </c>
      <c r="L88">
        <v>11.82</v>
      </c>
      <c r="M88">
        <v>1793</v>
      </c>
    </row>
    <row r="89" spans="1:13" x14ac:dyDescent="0.2">
      <c r="A89">
        <v>83</v>
      </c>
      <c r="B89">
        <v>14222</v>
      </c>
      <c r="C89" t="s">
        <v>187</v>
      </c>
      <c r="D89" t="s">
        <v>188</v>
      </c>
      <c r="E89">
        <v>-52.2</v>
      </c>
      <c r="F89">
        <v>-12.87</v>
      </c>
      <c r="G89">
        <v>655.8</v>
      </c>
      <c r="H89">
        <v>282169.7</v>
      </c>
      <c r="I89">
        <v>16</v>
      </c>
      <c r="J89">
        <v>7</v>
      </c>
      <c r="K89">
        <v>1</v>
      </c>
      <c r="L89">
        <v>39.35</v>
      </c>
      <c r="M89">
        <v>216</v>
      </c>
    </row>
    <row r="90" spans="1:13" x14ac:dyDescent="0.2">
      <c r="A90" s="2">
        <v>84</v>
      </c>
      <c r="B90" s="2">
        <v>1513</v>
      </c>
      <c r="C90" s="2" t="s">
        <v>189</v>
      </c>
      <c r="D90" s="2" t="s">
        <v>190</v>
      </c>
      <c r="E90" s="2">
        <v>-51.73</v>
      </c>
      <c r="F90" s="2">
        <v>-11.9</v>
      </c>
      <c r="G90" s="2">
        <v>612.5</v>
      </c>
      <c r="H90" s="2">
        <v>200799.3</v>
      </c>
      <c r="I90" s="2">
        <v>12</v>
      </c>
      <c r="J90" s="2">
        <v>10</v>
      </c>
      <c r="K90" s="2">
        <v>4</v>
      </c>
      <c r="L90" s="2">
        <v>5.55</v>
      </c>
      <c r="M90" s="2">
        <v>2540</v>
      </c>
    </row>
    <row r="91" spans="1:13" x14ac:dyDescent="0.2">
      <c r="A91" s="2">
        <v>84</v>
      </c>
      <c r="B91" s="2">
        <v>1514</v>
      </c>
      <c r="C91" s="2" t="s">
        <v>191</v>
      </c>
      <c r="D91" s="2" t="s">
        <v>192</v>
      </c>
      <c r="E91" s="2"/>
      <c r="F91" s="2"/>
      <c r="G91" s="2"/>
      <c r="H91" s="2"/>
      <c r="I91" s="2"/>
      <c r="J91" s="2"/>
      <c r="K91" s="2"/>
      <c r="L91" s="2"/>
      <c r="M91" s="2"/>
    </row>
    <row r="92" spans="1:13" x14ac:dyDescent="0.2">
      <c r="A92" s="2">
        <v>85</v>
      </c>
      <c r="B92" s="2">
        <v>7369</v>
      </c>
      <c r="C92" s="2" t="s">
        <v>193</v>
      </c>
      <c r="D92" s="2" t="s">
        <v>194</v>
      </c>
      <c r="E92" s="2">
        <v>-51.54</v>
      </c>
      <c r="F92" s="2">
        <v>-13.74</v>
      </c>
      <c r="G92" s="2">
        <v>724.9</v>
      </c>
      <c r="H92" s="2">
        <v>275082.40000000002</v>
      </c>
      <c r="I92" s="2">
        <v>14</v>
      </c>
      <c r="J92" s="2">
        <v>10</v>
      </c>
      <c r="K92" s="2">
        <v>1</v>
      </c>
      <c r="L92" s="2">
        <v>18.440000000000001</v>
      </c>
      <c r="M92" s="2">
        <v>743</v>
      </c>
    </row>
    <row r="93" spans="1:13" x14ac:dyDescent="0.2">
      <c r="A93">
        <v>86</v>
      </c>
      <c r="B93">
        <v>11987</v>
      </c>
      <c r="C93" t="s">
        <v>195</v>
      </c>
      <c r="D93" t="s">
        <v>196</v>
      </c>
      <c r="E93">
        <v>-51.34</v>
      </c>
      <c r="F93">
        <v>-13.87</v>
      </c>
      <c r="G93">
        <v>745.1</v>
      </c>
      <c r="H93">
        <v>1822925.3</v>
      </c>
      <c r="I93">
        <v>122</v>
      </c>
      <c r="J93">
        <v>12</v>
      </c>
      <c r="K93">
        <v>4</v>
      </c>
      <c r="L93">
        <v>33.57</v>
      </c>
      <c r="M93">
        <v>143</v>
      </c>
    </row>
    <row r="94" spans="1:13" x14ac:dyDescent="0.2">
      <c r="A94">
        <v>87</v>
      </c>
      <c r="B94">
        <v>5007</v>
      </c>
      <c r="C94" t="s">
        <v>197</v>
      </c>
      <c r="D94" t="s">
        <v>198</v>
      </c>
      <c r="E94">
        <v>-51.11</v>
      </c>
      <c r="F94">
        <v>-15.5</v>
      </c>
      <c r="G94">
        <v>874.2</v>
      </c>
      <c r="H94">
        <v>213551.1</v>
      </c>
      <c r="I94">
        <v>12</v>
      </c>
      <c r="J94">
        <v>8</v>
      </c>
      <c r="K94">
        <v>2</v>
      </c>
      <c r="L94">
        <v>13.41</v>
      </c>
      <c r="M94">
        <v>910</v>
      </c>
    </row>
    <row r="95" spans="1:13" x14ac:dyDescent="0.2">
      <c r="A95">
        <v>88</v>
      </c>
      <c r="B95">
        <v>2261</v>
      </c>
      <c r="C95" t="s">
        <v>199</v>
      </c>
      <c r="D95" t="s">
        <v>200</v>
      </c>
      <c r="E95">
        <v>-50.45</v>
      </c>
      <c r="F95">
        <v>-12.05</v>
      </c>
      <c r="G95">
        <v>610.20000000000005</v>
      </c>
      <c r="H95">
        <v>668856.1</v>
      </c>
      <c r="I95">
        <v>27</v>
      </c>
      <c r="J95">
        <v>13</v>
      </c>
      <c r="K95">
        <v>2</v>
      </c>
      <c r="L95">
        <v>25.19</v>
      </c>
      <c r="M95">
        <v>536</v>
      </c>
    </row>
    <row r="96" spans="1:13" x14ac:dyDescent="0.2">
      <c r="A96">
        <v>89</v>
      </c>
      <c r="B96">
        <v>2648</v>
      </c>
      <c r="C96" t="s">
        <v>201</v>
      </c>
      <c r="D96" t="s">
        <v>202</v>
      </c>
      <c r="E96">
        <v>-50.24</v>
      </c>
      <c r="F96">
        <v>-17.11</v>
      </c>
      <c r="G96">
        <v>823.9</v>
      </c>
      <c r="H96">
        <v>301614.90000000002</v>
      </c>
      <c r="I96">
        <v>16</v>
      </c>
      <c r="J96">
        <v>10</v>
      </c>
      <c r="K96">
        <v>4</v>
      </c>
      <c r="L96">
        <v>26.33</v>
      </c>
      <c r="M96">
        <v>319</v>
      </c>
    </row>
    <row r="97" spans="1:13" x14ac:dyDescent="0.2">
      <c r="A97">
        <v>90</v>
      </c>
      <c r="B97">
        <v>6953</v>
      </c>
      <c r="C97" t="s">
        <v>203</v>
      </c>
      <c r="D97" t="s">
        <v>204</v>
      </c>
      <c r="E97">
        <v>-49.98</v>
      </c>
      <c r="F97">
        <v>-13.05</v>
      </c>
      <c r="G97">
        <v>686.3</v>
      </c>
      <c r="H97">
        <v>107333.7</v>
      </c>
      <c r="I97">
        <v>8</v>
      </c>
      <c r="J97">
        <v>7</v>
      </c>
      <c r="K97">
        <v>1</v>
      </c>
      <c r="L97">
        <v>14.16</v>
      </c>
      <c r="M97">
        <v>572</v>
      </c>
    </row>
    <row r="98" spans="1:13" x14ac:dyDescent="0.2">
      <c r="A98">
        <v>91</v>
      </c>
      <c r="B98">
        <v>2331</v>
      </c>
      <c r="C98" t="s">
        <v>205</v>
      </c>
      <c r="D98" t="s">
        <v>206</v>
      </c>
      <c r="E98">
        <v>-48.8</v>
      </c>
      <c r="F98">
        <v>-15</v>
      </c>
      <c r="G98">
        <v>773.7</v>
      </c>
      <c r="H98">
        <v>463786.4</v>
      </c>
      <c r="I98">
        <v>13</v>
      </c>
      <c r="J98">
        <v>8</v>
      </c>
      <c r="K98">
        <v>2</v>
      </c>
      <c r="L98">
        <v>64.09</v>
      </c>
      <c r="M98">
        <v>181</v>
      </c>
    </row>
    <row r="99" spans="1:13" x14ac:dyDescent="0.2">
      <c r="A99">
        <v>92</v>
      </c>
      <c r="B99">
        <v>11031</v>
      </c>
      <c r="C99" t="s">
        <v>207</v>
      </c>
      <c r="D99" t="s">
        <v>208</v>
      </c>
      <c r="E99">
        <v>-48.47</v>
      </c>
      <c r="F99">
        <v>-13.08</v>
      </c>
      <c r="G99">
        <v>747</v>
      </c>
      <c r="H99">
        <v>430051.9</v>
      </c>
      <c r="I99">
        <v>51</v>
      </c>
      <c r="J99">
        <v>12</v>
      </c>
      <c r="K99">
        <v>4</v>
      </c>
      <c r="L99">
        <v>58.03</v>
      </c>
      <c r="M99">
        <v>193</v>
      </c>
    </row>
    <row r="100" spans="1:13" x14ac:dyDescent="0.2">
      <c r="A100">
        <v>93</v>
      </c>
      <c r="B100">
        <v>7345</v>
      </c>
      <c r="C100" t="s">
        <v>209</v>
      </c>
      <c r="D100" t="s">
        <v>210</v>
      </c>
      <c r="E100">
        <v>-47.28</v>
      </c>
      <c r="F100">
        <v>-14.14</v>
      </c>
      <c r="G100">
        <v>712.1</v>
      </c>
      <c r="H100">
        <v>170581.7</v>
      </c>
      <c r="I100">
        <v>12</v>
      </c>
      <c r="J100">
        <v>9</v>
      </c>
      <c r="K100">
        <v>3</v>
      </c>
      <c r="L100">
        <v>13.81</v>
      </c>
      <c r="M100">
        <v>905</v>
      </c>
    </row>
    <row r="101" spans="1:13" x14ac:dyDescent="0.2">
      <c r="A101" s="2">
        <v>94</v>
      </c>
      <c r="B101" s="2">
        <v>12580</v>
      </c>
      <c r="C101" s="2" t="s">
        <v>211</v>
      </c>
      <c r="D101" s="2" t="s">
        <v>212</v>
      </c>
      <c r="E101" s="2">
        <v>-46.1</v>
      </c>
      <c r="F101" s="2">
        <v>-15.99</v>
      </c>
      <c r="G101" s="2">
        <v>833.8</v>
      </c>
      <c r="H101" s="2">
        <v>510577.7</v>
      </c>
      <c r="I101" s="2">
        <v>25</v>
      </c>
      <c r="J101" s="2">
        <v>6</v>
      </c>
      <c r="K101" s="2">
        <v>2</v>
      </c>
      <c r="L101" s="2">
        <v>39.25</v>
      </c>
      <c r="M101" s="2">
        <v>186</v>
      </c>
    </row>
    <row r="102" spans="1:13" x14ac:dyDescent="0.2">
      <c r="A102">
        <v>95</v>
      </c>
      <c r="B102">
        <v>7381</v>
      </c>
      <c r="C102" t="s">
        <v>213</v>
      </c>
      <c r="D102" t="s">
        <v>214</v>
      </c>
      <c r="E102">
        <v>-45.79</v>
      </c>
      <c r="F102">
        <v>-13.14</v>
      </c>
      <c r="G102">
        <v>672.4</v>
      </c>
      <c r="H102">
        <v>281816.2</v>
      </c>
      <c r="I102">
        <v>39</v>
      </c>
      <c r="J102">
        <v>12</v>
      </c>
      <c r="K102">
        <v>2</v>
      </c>
      <c r="L102">
        <v>15.83</v>
      </c>
      <c r="M102">
        <v>916</v>
      </c>
    </row>
    <row r="103" spans="1:13" x14ac:dyDescent="0.2">
      <c r="A103">
        <v>96</v>
      </c>
      <c r="B103">
        <v>12547</v>
      </c>
      <c r="C103" t="s">
        <v>215</v>
      </c>
      <c r="D103" t="s">
        <v>216</v>
      </c>
      <c r="E103">
        <v>-45.26</v>
      </c>
      <c r="F103">
        <v>-13.05</v>
      </c>
      <c r="G103">
        <v>670.4</v>
      </c>
      <c r="H103">
        <v>287180.7</v>
      </c>
      <c r="I103">
        <v>18</v>
      </c>
      <c r="J103">
        <v>9</v>
      </c>
      <c r="K103">
        <v>2</v>
      </c>
      <c r="L103">
        <v>18.920000000000002</v>
      </c>
      <c r="M103">
        <v>724</v>
      </c>
    </row>
    <row r="104" spans="1:13" x14ac:dyDescent="0.2">
      <c r="A104">
        <v>96</v>
      </c>
      <c r="B104">
        <v>12548</v>
      </c>
      <c r="C104" t="s">
        <v>217</v>
      </c>
      <c r="D104" t="s">
        <v>218</v>
      </c>
    </row>
    <row r="105" spans="1:13" x14ac:dyDescent="0.2">
      <c r="A105">
        <v>97</v>
      </c>
      <c r="B105">
        <v>2107</v>
      </c>
      <c r="C105" t="s">
        <v>219</v>
      </c>
      <c r="D105" t="s">
        <v>220</v>
      </c>
      <c r="E105">
        <v>-44.83</v>
      </c>
      <c r="F105">
        <v>-13.02</v>
      </c>
      <c r="G105">
        <v>682.8</v>
      </c>
      <c r="H105">
        <v>412958.5</v>
      </c>
      <c r="I105">
        <v>14</v>
      </c>
      <c r="J105">
        <v>6</v>
      </c>
      <c r="K105">
        <v>0</v>
      </c>
      <c r="L105">
        <v>17.2</v>
      </c>
      <c r="M105">
        <v>529</v>
      </c>
    </row>
    <row r="106" spans="1:13" x14ac:dyDescent="0.2">
      <c r="A106">
        <v>98</v>
      </c>
      <c r="B106">
        <v>9164</v>
      </c>
      <c r="C106" t="s">
        <v>221</v>
      </c>
      <c r="D106" t="s">
        <v>222</v>
      </c>
      <c r="E106">
        <v>-44.74</v>
      </c>
      <c r="F106">
        <v>-12.87</v>
      </c>
      <c r="G106">
        <v>630.5</v>
      </c>
      <c r="H106">
        <v>356067.3</v>
      </c>
      <c r="I106">
        <v>19</v>
      </c>
      <c r="J106">
        <v>9</v>
      </c>
      <c r="K106">
        <v>5</v>
      </c>
      <c r="L106">
        <v>52.29</v>
      </c>
      <c r="M106">
        <v>109</v>
      </c>
    </row>
    <row r="107" spans="1:13" x14ac:dyDescent="0.2">
      <c r="A107">
        <v>99</v>
      </c>
      <c r="B107">
        <v>11430</v>
      </c>
      <c r="C107" t="s">
        <v>223</v>
      </c>
      <c r="D107" t="s">
        <v>224</v>
      </c>
      <c r="E107">
        <v>-44.54</v>
      </c>
      <c r="F107">
        <v>-13.99</v>
      </c>
      <c r="G107">
        <v>723.8</v>
      </c>
      <c r="H107">
        <v>72860.7</v>
      </c>
      <c r="I107">
        <v>14</v>
      </c>
      <c r="J107">
        <v>7</v>
      </c>
      <c r="K107">
        <v>2</v>
      </c>
      <c r="L107">
        <v>52.98</v>
      </c>
      <c r="M107">
        <v>151</v>
      </c>
    </row>
    <row r="108" spans="1:13" x14ac:dyDescent="0.2">
      <c r="A108">
        <v>100</v>
      </c>
      <c r="B108">
        <v>7175</v>
      </c>
      <c r="C108" t="s">
        <v>225</v>
      </c>
      <c r="D108" t="s">
        <v>226</v>
      </c>
      <c r="E108">
        <v>-44.41</v>
      </c>
      <c r="F108">
        <v>-14.11</v>
      </c>
      <c r="G108">
        <v>737.2</v>
      </c>
      <c r="H108">
        <v>83744.800000000003</v>
      </c>
      <c r="I108">
        <v>4</v>
      </c>
      <c r="J108">
        <v>4</v>
      </c>
      <c r="K108">
        <v>1</v>
      </c>
      <c r="L108">
        <v>13.81</v>
      </c>
      <c r="M108">
        <v>478</v>
      </c>
    </row>
    <row r="109" spans="1:13" x14ac:dyDescent="0.2">
      <c r="A109">
        <v>101</v>
      </c>
      <c r="B109">
        <v>1125</v>
      </c>
      <c r="C109" t="s">
        <v>227</v>
      </c>
      <c r="D109" t="s">
        <v>228</v>
      </c>
      <c r="E109">
        <v>-44.36</v>
      </c>
      <c r="F109">
        <v>-12.05</v>
      </c>
      <c r="G109">
        <v>645.70000000000005</v>
      </c>
      <c r="H109">
        <v>545158.6</v>
      </c>
      <c r="I109">
        <v>21</v>
      </c>
      <c r="J109">
        <v>17</v>
      </c>
      <c r="K109">
        <v>3</v>
      </c>
      <c r="L109">
        <v>4.49</v>
      </c>
      <c r="M109">
        <v>4897</v>
      </c>
    </row>
    <row r="110" spans="1:13" x14ac:dyDescent="0.2">
      <c r="A110">
        <v>102</v>
      </c>
      <c r="B110">
        <v>2491</v>
      </c>
      <c r="C110" t="s">
        <v>229</v>
      </c>
      <c r="D110" t="s">
        <v>230</v>
      </c>
      <c r="E110">
        <v>-44.2</v>
      </c>
      <c r="F110">
        <v>-13.05</v>
      </c>
      <c r="G110">
        <v>659.5</v>
      </c>
      <c r="H110">
        <v>304070.40000000002</v>
      </c>
      <c r="I110">
        <v>15</v>
      </c>
      <c r="J110">
        <v>8</v>
      </c>
      <c r="K110">
        <v>0</v>
      </c>
      <c r="L110">
        <v>40.1</v>
      </c>
      <c r="M110">
        <v>207</v>
      </c>
    </row>
    <row r="111" spans="1:13" x14ac:dyDescent="0.2">
      <c r="A111">
        <v>103</v>
      </c>
      <c r="B111">
        <v>2190</v>
      </c>
      <c r="C111" t="s">
        <v>231</v>
      </c>
      <c r="D111" t="s">
        <v>232</v>
      </c>
      <c r="E111">
        <v>-44.14</v>
      </c>
      <c r="F111">
        <v>-12.45</v>
      </c>
      <c r="G111">
        <v>683.4</v>
      </c>
      <c r="H111">
        <v>105253.4</v>
      </c>
      <c r="I111">
        <v>15</v>
      </c>
      <c r="J111">
        <v>6</v>
      </c>
      <c r="K111">
        <v>0</v>
      </c>
      <c r="L111">
        <v>46.96</v>
      </c>
      <c r="M111">
        <v>181</v>
      </c>
    </row>
    <row r="112" spans="1:13" x14ac:dyDescent="0.2">
      <c r="A112">
        <v>104</v>
      </c>
      <c r="B112">
        <v>2312</v>
      </c>
      <c r="C112" t="s">
        <v>233</v>
      </c>
      <c r="D112" t="s">
        <v>234</v>
      </c>
      <c r="E112">
        <v>-43.68</v>
      </c>
      <c r="F112">
        <v>-11.05</v>
      </c>
      <c r="G112">
        <v>595</v>
      </c>
      <c r="H112">
        <v>340701.7</v>
      </c>
      <c r="I112">
        <v>24</v>
      </c>
      <c r="J112">
        <v>11</v>
      </c>
      <c r="K112">
        <v>4</v>
      </c>
      <c r="L112">
        <v>30.9</v>
      </c>
      <c r="M112">
        <v>343</v>
      </c>
    </row>
    <row r="113" spans="1:13" x14ac:dyDescent="0.2">
      <c r="A113">
        <v>105</v>
      </c>
      <c r="B113">
        <v>11897</v>
      </c>
      <c r="C113" t="s">
        <v>235</v>
      </c>
      <c r="D113" t="s">
        <v>236</v>
      </c>
      <c r="E113">
        <v>-43.49</v>
      </c>
      <c r="F113">
        <v>-9.67</v>
      </c>
      <c r="G113">
        <v>572.5</v>
      </c>
      <c r="H113">
        <v>219309.6</v>
      </c>
      <c r="I113">
        <v>16</v>
      </c>
      <c r="J113">
        <v>15</v>
      </c>
      <c r="K113">
        <v>6</v>
      </c>
      <c r="L113">
        <v>8.52</v>
      </c>
      <c r="M113">
        <v>2312</v>
      </c>
    </row>
    <row r="114" spans="1:13" x14ac:dyDescent="0.2">
      <c r="A114">
        <v>106</v>
      </c>
      <c r="B114">
        <v>12445</v>
      </c>
      <c r="C114" t="s">
        <v>237</v>
      </c>
      <c r="D114" t="s">
        <v>238</v>
      </c>
      <c r="E114">
        <v>-42.94</v>
      </c>
      <c r="F114">
        <v>-9.6999999999999993</v>
      </c>
      <c r="G114">
        <v>582.4</v>
      </c>
      <c r="H114">
        <v>320326.3</v>
      </c>
      <c r="I114">
        <v>26</v>
      </c>
      <c r="J114">
        <v>13</v>
      </c>
      <c r="K114">
        <v>4</v>
      </c>
      <c r="L114">
        <v>36.520000000000003</v>
      </c>
      <c r="M114">
        <v>408</v>
      </c>
    </row>
    <row r="115" spans="1:13" x14ac:dyDescent="0.2">
      <c r="A115">
        <v>107</v>
      </c>
      <c r="B115">
        <v>10907</v>
      </c>
      <c r="C115" t="s">
        <v>239</v>
      </c>
      <c r="D115" t="s">
        <v>240</v>
      </c>
      <c r="E115">
        <v>-42.78</v>
      </c>
      <c r="F115">
        <v>-12.52</v>
      </c>
      <c r="G115">
        <v>622.4</v>
      </c>
      <c r="H115">
        <v>1349464</v>
      </c>
      <c r="I115">
        <v>45</v>
      </c>
      <c r="J115">
        <v>8</v>
      </c>
      <c r="K115">
        <v>3</v>
      </c>
      <c r="L115">
        <v>48.54</v>
      </c>
      <c r="M115">
        <v>171</v>
      </c>
    </row>
    <row r="116" spans="1:13" x14ac:dyDescent="0.2">
      <c r="A116">
        <v>108</v>
      </c>
      <c r="B116">
        <v>5893</v>
      </c>
      <c r="C116" t="s">
        <v>241</v>
      </c>
      <c r="D116" t="s">
        <v>242</v>
      </c>
      <c r="E116">
        <v>-42.71</v>
      </c>
      <c r="F116">
        <v>-8.52</v>
      </c>
      <c r="G116">
        <v>492.8</v>
      </c>
      <c r="H116">
        <v>277744.3</v>
      </c>
      <c r="I116">
        <v>10</v>
      </c>
      <c r="J116">
        <v>8</v>
      </c>
      <c r="K116">
        <v>1</v>
      </c>
      <c r="L116">
        <v>15.42</v>
      </c>
      <c r="M116">
        <v>765</v>
      </c>
    </row>
    <row r="117" spans="1:13" x14ac:dyDescent="0.2">
      <c r="A117">
        <v>108</v>
      </c>
      <c r="B117">
        <v>5894</v>
      </c>
      <c r="C117" t="s">
        <v>243</v>
      </c>
      <c r="D117" t="s">
        <v>244</v>
      </c>
    </row>
    <row r="118" spans="1:13" x14ac:dyDescent="0.2">
      <c r="A118">
        <v>109</v>
      </c>
      <c r="B118">
        <v>9600</v>
      </c>
      <c r="C118" t="s">
        <v>245</v>
      </c>
      <c r="D118" t="s">
        <v>246</v>
      </c>
      <c r="E118">
        <v>-42.37</v>
      </c>
      <c r="F118">
        <v>-8.81</v>
      </c>
      <c r="G118">
        <v>524.1</v>
      </c>
      <c r="H118">
        <v>294087</v>
      </c>
      <c r="I118">
        <v>42</v>
      </c>
      <c r="J118">
        <v>12</v>
      </c>
      <c r="K118">
        <v>6</v>
      </c>
      <c r="L118">
        <v>11.45</v>
      </c>
      <c r="M118">
        <v>3265</v>
      </c>
    </row>
    <row r="119" spans="1:13" x14ac:dyDescent="0.2">
      <c r="A119">
        <v>110</v>
      </c>
      <c r="B119">
        <v>2034</v>
      </c>
      <c r="C119" t="s">
        <v>247</v>
      </c>
      <c r="D119" t="s">
        <v>248</v>
      </c>
      <c r="E119">
        <v>-42.36</v>
      </c>
      <c r="F119">
        <v>-14.08</v>
      </c>
      <c r="G119">
        <v>671.4</v>
      </c>
      <c r="H119">
        <v>463227.8</v>
      </c>
      <c r="I119">
        <v>11</v>
      </c>
      <c r="J119">
        <v>4</v>
      </c>
      <c r="K119">
        <v>2</v>
      </c>
      <c r="L119">
        <v>15.12</v>
      </c>
      <c r="M119">
        <v>205</v>
      </c>
    </row>
    <row r="120" spans="1:13" x14ac:dyDescent="0.2">
      <c r="A120">
        <v>111</v>
      </c>
      <c r="B120">
        <v>1490</v>
      </c>
      <c r="C120" t="s">
        <v>249</v>
      </c>
      <c r="D120" t="s">
        <v>250</v>
      </c>
      <c r="E120">
        <v>-42.3</v>
      </c>
      <c r="F120">
        <v>-18.670000000000002</v>
      </c>
      <c r="G120">
        <v>996.9</v>
      </c>
      <c r="H120">
        <v>356275.9</v>
      </c>
      <c r="I120">
        <v>28</v>
      </c>
      <c r="J120">
        <v>16</v>
      </c>
      <c r="K120">
        <v>7</v>
      </c>
      <c r="L120">
        <v>17.03</v>
      </c>
      <c r="M120">
        <v>875</v>
      </c>
    </row>
    <row r="121" spans="1:13" x14ac:dyDescent="0.2">
      <c r="A121">
        <v>112</v>
      </c>
      <c r="B121">
        <v>9441</v>
      </c>
      <c r="C121" t="s">
        <v>251</v>
      </c>
      <c r="D121" t="s">
        <v>252</v>
      </c>
      <c r="E121">
        <v>-42.04</v>
      </c>
      <c r="F121">
        <v>-8.56</v>
      </c>
      <c r="G121">
        <v>566.29999999999995</v>
      </c>
      <c r="H121">
        <v>174710.39999999999</v>
      </c>
      <c r="I121">
        <v>17</v>
      </c>
      <c r="J121">
        <v>13</v>
      </c>
      <c r="K121">
        <v>4</v>
      </c>
      <c r="L121">
        <v>18.760000000000002</v>
      </c>
      <c r="M121">
        <v>1018</v>
      </c>
    </row>
    <row r="122" spans="1:13" x14ac:dyDescent="0.2">
      <c r="A122">
        <v>112</v>
      </c>
      <c r="B122">
        <v>9442</v>
      </c>
      <c r="C122" t="s">
        <v>253</v>
      </c>
      <c r="D122" t="s">
        <v>254</v>
      </c>
    </row>
    <row r="123" spans="1:13" x14ac:dyDescent="0.2">
      <c r="A123">
        <v>113</v>
      </c>
      <c r="B123">
        <v>9750</v>
      </c>
      <c r="C123" t="s">
        <v>255</v>
      </c>
      <c r="D123" t="s">
        <v>256</v>
      </c>
      <c r="E123">
        <v>-42.03</v>
      </c>
      <c r="F123">
        <v>-13.08</v>
      </c>
      <c r="G123">
        <v>682.2</v>
      </c>
      <c r="H123">
        <v>184629.6</v>
      </c>
      <c r="I123">
        <v>17</v>
      </c>
      <c r="J123">
        <v>12</v>
      </c>
      <c r="K123">
        <v>1</v>
      </c>
      <c r="L123">
        <v>21.83</v>
      </c>
      <c r="M123">
        <v>701</v>
      </c>
    </row>
    <row r="124" spans="1:13" x14ac:dyDescent="0.2">
      <c r="A124">
        <v>114</v>
      </c>
      <c r="B124">
        <v>2136</v>
      </c>
      <c r="C124" t="s">
        <v>257</v>
      </c>
      <c r="D124" t="s">
        <v>258</v>
      </c>
      <c r="E124">
        <v>-41.86</v>
      </c>
      <c r="F124">
        <v>-8.8000000000000007</v>
      </c>
      <c r="G124">
        <v>532.1</v>
      </c>
      <c r="H124">
        <v>406089.3</v>
      </c>
      <c r="I124">
        <v>19</v>
      </c>
      <c r="J124">
        <v>10</v>
      </c>
      <c r="K124">
        <v>2</v>
      </c>
      <c r="L124">
        <v>15.38</v>
      </c>
      <c r="M124">
        <v>852</v>
      </c>
    </row>
    <row r="125" spans="1:13" x14ac:dyDescent="0.2">
      <c r="A125">
        <v>115</v>
      </c>
      <c r="B125">
        <v>3188</v>
      </c>
      <c r="C125" t="s">
        <v>259</v>
      </c>
      <c r="D125" t="s">
        <v>260</v>
      </c>
      <c r="E125">
        <v>-41.57</v>
      </c>
      <c r="F125">
        <v>-11.45</v>
      </c>
      <c r="G125">
        <v>625.5</v>
      </c>
      <c r="H125">
        <v>595188.4</v>
      </c>
      <c r="I125">
        <v>32</v>
      </c>
      <c r="J125">
        <v>8</v>
      </c>
      <c r="K125">
        <v>2</v>
      </c>
      <c r="L125">
        <v>25.09</v>
      </c>
      <c r="M125">
        <v>283</v>
      </c>
    </row>
    <row r="126" spans="1:13" x14ac:dyDescent="0.2">
      <c r="A126">
        <v>116</v>
      </c>
      <c r="B126">
        <v>12800</v>
      </c>
      <c r="C126" t="s">
        <v>261</v>
      </c>
      <c r="D126" t="s">
        <v>262</v>
      </c>
      <c r="E126">
        <v>-40.770000000000003</v>
      </c>
      <c r="F126">
        <v>-10.06</v>
      </c>
      <c r="G126">
        <v>585.4</v>
      </c>
      <c r="H126">
        <v>388782</v>
      </c>
      <c r="I126">
        <v>13</v>
      </c>
      <c r="J126">
        <v>6</v>
      </c>
      <c r="K126">
        <v>2</v>
      </c>
      <c r="L126">
        <v>16.86</v>
      </c>
      <c r="M126">
        <v>421</v>
      </c>
    </row>
    <row r="127" spans="1:13" x14ac:dyDescent="0.2">
      <c r="A127">
        <v>117</v>
      </c>
      <c r="B127">
        <v>9981</v>
      </c>
      <c r="C127" t="s">
        <v>263</v>
      </c>
      <c r="D127" t="s">
        <v>264</v>
      </c>
      <c r="E127">
        <v>-40.36</v>
      </c>
      <c r="F127">
        <v>-12.02</v>
      </c>
      <c r="G127">
        <v>639.79999999999995</v>
      </c>
      <c r="H127">
        <v>523456.9</v>
      </c>
      <c r="I127">
        <v>45</v>
      </c>
      <c r="J127">
        <v>11</v>
      </c>
      <c r="K127">
        <v>7</v>
      </c>
      <c r="L127">
        <v>59.61</v>
      </c>
      <c r="M127">
        <v>104</v>
      </c>
    </row>
    <row r="128" spans="1:13" x14ac:dyDescent="0.2">
      <c r="A128">
        <v>118</v>
      </c>
      <c r="B128">
        <v>10651</v>
      </c>
      <c r="C128" t="s">
        <v>265</v>
      </c>
      <c r="D128" t="s">
        <v>266</v>
      </c>
      <c r="E128">
        <v>-40.07</v>
      </c>
      <c r="F128">
        <v>-9.9</v>
      </c>
      <c r="G128">
        <v>556.9</v>
      </c>
      <c r="H128">
        <v>226998.1</v>
      </c>
      <c r="I128">
        <v>15</v>
      </c>
      <c r="J128">
        <v>11</v>
      </c>
      <c r="K128">
        <v>4</v>
      </c>
      <c r="L128">
        <v>28.77</v>
      </c>
      <c r="M128">
        <v>584</v>
      </c>
    </row>
    <row r="129" spans="1:13" x14ac:dyDescent="0.2">
      <c r="A129">
        <v>119</v>
      </c>
      <c r="B129">
        <v>4886</v>
      </c>
      <c r="C129" t="s">
        <v>267</v>
      </c>
      <c r="D129" t="s">
        <v>268</v>
      </c>
      <c r="E129">
        <v>-39.65</v>
      </c>
      <c r="F129">
        <v>-12.73</v>
      </c>
      <c r="G129">
        <v>660.5</v>
      </c>
      <c r="H129">
        <v>332039.2</v>
      </c>
      <c r="I129">
        <v>17</v>
      </c>
      <c r="J129">
        <v>9</v>
      </c>
      <c r="K129">
        <v>2</v>
      </c>
      <c r="L129">
        <v>35.51</v>
      </c>
      <c r="M129">
        <v>321</v>
      </c>
    </row>
    <row r="130" spans="1:13" x14ac:dyDescent="0.2">
      <c r="A130">
        <v>120</v>
      </c>
      <c r="B130">
        <v>13749</v>
      </c>
      <c r="C130" t="s">
        <v>269</v>
      </c>
      <c r="D130" t="s">
        <v>270</v>
      </c>
      <c r="E130">
        <v>-39.58</v>
      </c>
      <c r="F130">
        <v>-13.08</v>
      </c>
      <c r="G130">
        <v>651.1</v>
      </c>
      <c r="H130">
        <v>389589</v>
      </c>
      <c r="I130">
        <v>12</v>
      </c>
      <c r="J130">
        <v>6</v>
      </c>
      <c r="K130">
        <v>3</v>
      </c>
      <c r="L130">
        <v>24.58</v>
      </c>
      <c r="M130">
        <v>240</v>
      </c>
    </row>
    <row r="131" spans="1:13" x14ac:dyDescent="0.2">
      <c r="A131">
        <v>121</v>
      </c>
      <c r="B131">
        <v>2106</v>
      </c>
      <c r="C131" t="s">
        <v>271</v>
      </c>
      <c r="D131" t="s">
        <v>272</v>
      </c>
      <c r="E131">
        <v>-39.51</v>
      </c>
      <c r="F131">
        <v>-13.08</v>
      </c>
      <c r="G131">
        <v>651.5</v>
      </c>
      <c r="H131">
        <v>229014.5</v>
      </c>
      <c r="I131">
        <v>6</v>
      </c>
      <c r="J131">
        <v>4</v>
      </c>
      <c r="K131">
        <v>0</v>
      </c>
      <c r="L131">
        <v>11.54</v>
      </c>
      <c r="M131">
        <v>546</v>
      </c>
    </row>
    <row r="132" spans="1:13" x14ac:dyDescent="0.2">
      <c r="A132">
        <v>122</v>
      </c>
      <c r="B132">
        <v>11059</v>
      </c>
      <c r="C132" t="s">
        <v>273</v>
      </c>
      <c r="D132" t="s">
        <v>274</v>
      </c>
      <c r="E132">
        <v>-39.29</v>
      </c>
      <c r="F132">
        <v>-12.08</v>
      </c>
      <c r="G132">
        <v>628.6</v>
      </c>
      <c r="H132">
        <v>179985</v>
      </c>
      <c r="I132">
        <v>12</v>
      </c>
      <c r="J132">
        <v>10</v>
      </c>
      <c r="K132">
        <v>4</v>
      </c>
      <c r="L132">
        <v>23.05</v>
      </c>
      <c r="M132">
        <v>655</v>
      </c>
    </row>
    <row r="133" spans="1:13" x14ac:dyDescent="0.2">
      <c r="A133">
        <v>123</v>
      </c>
      <c r="B133">
        <v>4137</v>
      </c>
      <c r="C133" t="s">
        <v>275</v>
      </c>
      <c r="D133" t="s">
        <v>276</v>
      </c>
      <c r="E133">
        <v>-39.26</v>
      </c>
      <c r="F133">
        <v>-11.87</v>
      </c>
      <c r="G133">
        <v>605.79999999999995</v>
      </c>
      <c r="H133">
        <v>181184.9</v>
      </c>
      <c r="I133">
        <v>8</v>
      </c>
      <c r="J133">
        <v>6</v>
      </c>
      <c r="K133">
        <v>1</v>
      </c>
      <c r="L133">
        <v>15.24</v>
      </c>
      <c r="M133">
        <v>479</v>
      </c>
    </row>
    <row r="134" spans="1:13" x14ac:dyDescent="0.2">
      <c r="A134">
        <v>124</v>
      </c>
      <c r="B134" s="2">
        <v>5820</v>
      </c>
      <c r="C134" s="2" t="s">
        <v>277</v>
      </c>
      <c r="D134" s="2" t="s">
        <v>278</v>
      </c>
      <c r="E134" s="2">
        <v>-39.26</v>
      </c>
      <c r="F134" s="2">
        <v>-13.76</v>
      </c>
      <c r="G134" s="2">
        <v>724</v>
      </c>
      <c r="H134" s="2">
        <v>1446841.1</v>
      </c>
      <c r="I134" s="2">
        <v>82</v>
      </c>
      <c r="J134" s="2">
        <v>3</v>
      </c>
      <c r="K134" s="2">
        <v>0</v>
      </c>
      <c r="L134" s="2">
        <v>26.56</v>
      </c>
      <c r="M134" s="2">
        <v>128</v>
      </c>
    </row>
    <row r="135" spans="1:13" x14ac:dyDescent="0.2">
      <c r="A135">
        <v>125</v>
      </c>
      <c r="B135">
        <v>9743</v>
      </c>
      <c r="C135" t="s">
        <v>279</v>
      </c>
      <c r="D135" t="s">
        <v>280</v>
      </c>
      <c r="E135">
        <v>-39.03</v>
      </c>
      <c r="F135">
        <v>-8.52</v>
      </c>
      <c r="G135">
        <v>499.9</v>
      </c>
      <c r="H135">
        <v>213904.3</v>
      </c>
      <c r="I135">
        <v>15</v>
      </c>
      <c r="J135">
        <v>10</v>
      </c>
      <c r="K135">
        <v>1</v>
      </c>
      <c r="L135">
        <v>22.27</v>
      </c>
      <c r="M135">
        <v>642</v>
      </c>
    </row>
    <row r="136" spans="1:13" x14ac:dyDescent="0.2">
      <c r="A136">
        <v>126</v>
      </c>
      <c r="B136">
        <v>3015</v>
      </c>
      <c r="C136" t="s">
        <v>281</v>
      </c>
      <c r="D136" t="s">
        <v>282</v>
      </c>
      <c r="E136">
        <v>-39.020000000000003</v>
      </c>
      <c r="F136">
        <v>-14.45</v>
      </c>
      <c r="G136">
        <v>778.6</v>
      </c>
      <c r="H136">
        <v>86767.3</v>
      </c>
      <c r="I136">
        <v>11</v>
      </c>
      <c r="J136">
        <v>9</v>
      </c>
      <c r="K136">
        <v>3</v>
      </c>
      <c r="L136">
        <v>16.87</v>
      </c>
      <c r="M136">
        <v>972</v>
      </c>
    </row>
    <row r="137" spans="1:13" x14ac:dyDescent="0.2">
      <c r="A137">
        <v>127</v>
      </c>
      <c r="B137">
        <v>10006</v>
      </c>
      <c r="C137" t="s">
        <v>283</v>
      </c>
      <c r="D137" t="s">
        <v>284</v>
      </c>
      <c r="E137">
        <v>-38.770000000000003</v>
      </c>
      <c r="F137">
        <v>-16.11</v>
      </c>
      <c r="G137">
        <v>806.1</v>
      </c>
      <c r="H137">
        <v>1830682.9</v>
      </c>
      <c r="I137">
        <v>57</v>
      </c>
      <c r="J137">
        <v>6</v>
      </c>
      <c r="K137">
        <v>0</v>
      </c>
      <c r="L137">
        <v>13.54</v>
      </c>
      <c r="M137">
        <v>421</v>
      </c>
    </row>
    <row r="138" spans="1:13" x14ac:dyDescent="0.2">
      <c r="A138">
        <v>127</v>
      </c>
      <c r="B138">
        <v>10007</v>
      </c>
      <c r="C138" t="s">
        <v>285</v>
      </c>
      <c r="D138" t="s">
        <v>286</v>
      </c>
    </row>
    <row r="139" spans="1:13" x14ac:dyDescent="0.2">
      <c r="A139">
        <v>128</v>
      </c>
      <c r="B139">
        <v>2039</v>
      </c>
      <c r="C139" t="s">
        <v>287</v>
      </c>
      <c r="D139" t="s">
        <v>288</v>
      </c>
      <c r="E139">
        <v>-38.74</v>
      </c>
      <c r="F139">
        <v>-8.4600000000000009</v>
      </c>
      <c r="G139">
        <v>547.70000000000005</v>
      </c>
      <c r="H139">
        <v>100598.2</v>
      </c>
      <c r="I139">
        <v>16</v>
      </c>
      <c r="J139">
        <v>7</v>
      </c>
      <c r="K139">
        <v>1</v>
      </c>
      <c r="L139">
        <v>13.92</v>
      </c>
      <c r="M139">
        <v>668</v>
      </c>
    </row>
    <row r="140" spans="1:13" x14ac:dyDescent="0.2">
      <c r="A140">
        <v>128</v>
      </c>
      <c r="B140">
        <v>2040</v>
      </c>
      <c r="C140" t="s">
        <v>289</v>
      </c>
      <c r="D140" t="s">
        <v>290</v>
      </c>
    </row>
    <row r="141" spans="1:13" x14ac:dyDescent="0.2">
      <c r="A141">
        <v>129</v>
      </c>
      <c r="B141">
        <v>2419</v>
      </c>
      <c r="C141" t="s">
        <v>291</v>
      </c>
      <c r="D141" t="s">
        <v>292</v>
      </c>
      <c r="E141">
        <v>-38.36</v>
      </c>
      <c r="F141">
        <v>-8.89</v>
      </c>
      <c r="G141">
        <v>560.1</v>
      </c>
      <c r="H141">
        <v>299668.8</v>
      </c>
      <c r="I141">
        <v>21</v>
      </c>
      <c r="J141">
        <v>8</v>
      </c>
      <c r="K141">
        <v>2</v>
      </c>
      <c r="L141">
        <v>24.08</v>
      </c>
      <c r="M141">
        <v>461</v>
      </c>
    </row>
    <row r="142" spans="1:13" x14ac:dyDescent="0.2">
      <c r="A142">
        <v>130</v>
      </c>
      <c r="B142">
        <v>11980</v>
      </c>
      <c r="C142" t="s">
        <v>293</v>
      </c>
      <c r="D142" t="s">
        <v>294</v>
      </c>
      <c r="E142">
        <v>-38.36</v>
      </c>
      <c r="F142">
        <v>-11.68</v>
      </c>
      <c r="G142">
        <v>616.79999999999995</v>
      </c>
      <c r="H142">
        <v>270735</v>
      </c>
      <c r="I142">
        <v>9</v>
      </c>
      <c r="J142">
        <v>5</v>
      </c>
      <c r="K142">
        <v>0</v>
      </c>
      <c r="L142">
        <v>18.05</v>
      </c>
      <c r="M142">
        <v>349</v>
      </c>
    </row>
    <row r="143" spans="1:13" x14ac:dyDescent="0.2">
      <c r="A143">
        <v>131</v>
      </c>
      <c r="B143">
        <v>3163</v>
      </c>
      <c r="C143" t="s">
        <v>295</v>
      </c>
      <c r="D143" t="s">
        <v>296</v>
      </c>
      <c r="E143">
        <v>-37.950000000000003</v>
      </c>
      <c r="F143">
        <v>-9.61</v>
      </c>
      <c r="G143">
        <v>575.29999999999995</v>
      </c>
      <c r="H143">
        <v>232589.6</v>
      </c>
      <c r="I143">
        <v>12</v>
      </c>
      <c r="J143">
        <v>7</v>
      </c>
      <c r="K143">
        <v>3</v>
      </c>
      <c r="L143">
        <v>41.84</v>
      </c>
      <c r="M143">
        <v>196</v>
      </c>
    </row>
    <row r="144" spans="1:13" x14ac:dyDescent="0.2">
      <c r="A144">
        <v>132</v>
      </c>
      <c r="B144">
        <v>13611</v>
      </c>
      <c r="C144" t="s">
        <v>297</v>
      </c>
      <c r="D144" t="s">
        <v>298</v>
      </c>
      <c r="E144">
        <v>-37.619999999999997</v>
      </c>
      <c r="F144">
        <v>-12.73</v>
      </c>
      <c r="G144">
        <v>698.6</v>
      </c>
      <c r="H144">
        <v>246622.8</v>
      </c>
      <c r="I144">
        <v>9</v>
      </c>
      <c r="J144">
        <v>7</v>
      </c>
      <c r="K144">
        <v>1</v>
      </c>
      <c r="L144">
        <v>24.83</v>
      </c>
      <c r="M144">
        <v>302</v>
      </c>
    </row>
    <row r="145" spans="1:13" x14ac:dyDescent="0.2">
      <c r="A145">
        <v>133</v>
      </c>
      <c r="B145">
        <v>2129</v>
      </c>
      <c r="C145" t="s">
        <v>299</v>
      </c>
      <c r="D145" t="s">
        <v>300</v>
      </c>
      <c r="E145">
        <v>-36.71</v>
      </c>
      <c r="F145">
        <v>-11.64</v>
      </c>
      <c r="G145">
        <v>629.6</v>
      </c>
      <c r="H145">
        <v>748928.1</v>
      </c>
      <c r="I145">
        <v>48</v>
      </c>
      <c r="J145">
        <v>10</v>
      </c>
      <c r="K145">
        <v>2</v>
      </c>
      <c r="L145">
        <v>60.13</v>
      </c>
      <c r="M145">
        <v>158</v>
      </c>
    </row>
    <row r="146" spans="1:13" x14ac:dyDescent="0.2">
      <c r="A146">
        <v>134</v>
      </c>
      <c r="B146">
        <v>9135</v>
      </c>
      <c r="C146" t="s">
        <v>301</v>
      </c>
      <c r="D146" t="s">
        <v>302</v>
      </c>
      <c r="E146">
        <v>-36.479999999999997</v>
      </c>
      <c r="F146">
        <v>-12.05</v>
      </c>
      <c r="G146">
        <v>633.9</v>
      </c>
      <c r="H146">
        <v>473348.3</v>
      </c>
      <c r="I146">
        <v>21</v>
      </c>
      <c r="J146">
        <v>6</v>
      </c>
      <c r="K146">
        <v>1</v>
      </c>
      <c r="L146">
        <v>16.809999999999999</v>
      </c>
      <c r="M146">
        <v>339</v>
      </c>
    </row>
    <row r="147" spans="1:13" x14ac:dyDescent="0.2">
      <c r="A147">
        <v>134</v>
      </c>
      <c r="B147">
        <v>9136</v>
      </c>
      <c r="C147" t="s">
        <v>303</v>
      </c>
      <c r="D147" t="s">
        <v>304</v>
      </c>
    </row>
    <row r="148" spans="1:13" x14ac:dyDescent="0.2">
      <c r="A148">
        <v>134</v>
      </c>
      <c r="B148">
        <v>9137</v>
      </c>
      <c r="C148" t="s">
        <v>305</v>
      </c>
      <c r="D148" t="s">
        <v>306</v>
      </c>
    </row>
    <row r="149" spans="1:13" x14ac:dyDescent="0.2">
      <c r="A149">
        <v>134</v>
      </c>
      <c r="B149">
        <v>9138</v>
      </c>
      <c r="C149" t="s">
        <v>307</v>
      </c>
      <c r="D149" t="s">
        <v>308</v>
      </c>
    </row>
    <row r="150" spans="1:13" x14ac:dyDescent="0.2">
      <c r="A150" s="2">
        <v>135</v>
      </c>
      <c r="B150" s="2">
        <v>8824</v>
      </c>
      <c r="C150" s="2" t="s">
        <v>309</v>
      </c>
      <c r="D150" s="2" t="s">
        <v>310</v>
      </c>
      <c r="E150" s="2">
        <v>-36.049999999999997</v>
      </c>
      <c r="F150" s="2">
        <v>-12.47</v>
      </c>
      <c r="G150" s="2">
        <v>677.1</v>
      </c>
      <c r="H150" s="2">
        <v>251635.9</v>
      </c>
      <c r="I150" s="2">
        <v>13</v>
      </c>
      <c r="J150" s="2">
        <v>5</v>
      </c>
      <c r="K150" s="2">
        <v>2</v>
      </c>
      <c r="L150" s="2">
        <v>20.2</v>
      </c>
      <c r="M150" s="2">
        <v>302</v>
      </c>
    </row>
    <row r="151" spans="1:13" x14ac:dyDescent="0.2">
      <c r="A151">
        <v>136</v>
      </c>
      <c r="B151">
        <v>5572</v>
      </c>
      <c r="C151" t="s">
        <v>311</v>
      </c>
      <c r="D151" t="s">
        <v>312</v>
      </c>
      <c r="E151">
        <v>-36.020000000000003</v>
      </c>
      <c r="F151">
        <v>-10.65</v>
      </c>
      <c r="G151">
        <v>613.9</v>
      </c>
      <c r="H151">
        <v>216458.7</v>
      </c>
      <c r="I151">
        <v>12</v>
      </c>
      <c r="J151">
        <v>8</v>
      </c>
      <c r="K151">
        <v>3</v>
      </c>
      <c r="L151">
        <v>12.32</v>
      </c>
      <c r="M151">
        <v>1063</v>
      </c>
    </row>
    <row r="152" spans="1:13" x14ac:dyDescent="0.2">
      <c r="A152">
        <v>137</v>
      </c>
      <c r="B152">
        <v>5443</v>
      </c>
      <c r="C152" t="s">
        <v>313</v>
      </c>
      <c r="D152" t="s">
        <v>314</v>
      </c>
      <c r="E152">
        <v>-35.89</v>
      </c>
      <c r="F152">
        <v>-11.14</v>
      </c>
      <c r="G152">
        <v>595.70000000000005</v>
      </c>
      <c r="H152">
        <v>179910.3</v>
      </c>
      <c r="I152">
        <v>11</v>
      </c>
      <c r="J152">
        <v>7</v>
      </c>
      <c r="K152">
        <v>2</v>
      </c>
      <c r="L152">
        <v>11.87</v>
      </c>
      <c r="M152">
        <v>758</v>
      </c>
    </row>
    <row r="153" spans="1:13" x14ac:dyDescent="0.2">
      <c r="A153">
        <v>138</v>
      </c>
      <c r="B153">
        <v>8103</v>
      </c>
      <c r="C153" t="s">
        <v>315</v>
      </c>
      <c r="D153" t="s">
        <v>316</v>
      </c>
      <c r="E153">
        <v>-35.67</v>
      </c>
      <c r="F153">
        <v>-13.14</v>
      </c>
      <c r="G153">
        <v>688.4</v>
      </c>
      <c r="H153">
        <v>90434.7</v>
      </c>
      <c r="I153">
        <v>8</v>
      </c>
      <c r="J153">
        <v>5</v>
      </c>
      <c r="K153">
        <v>1</v>
      </c>
      <c r="L153">
        <v>11.68</v>
      </c>
      <c r="M153">
        <v>505</v>
      </c>
    </row>
    <row r="154" spans="1:13" x14ac:dyDescent="0.2">
      <c r="A154">
        <v>139</v>
      </c>
      <c r="B154">
        <v>8514</v>
      </c>
      <c r="C154" t="s">
        <v>317</v>
      </c>
      <c r="D154" t="s">
        <v>318</v>
      </c>
      <c r="E154">
        <v>-35.270000000000003</v>
      </c>
      <c r="F154">
        <v>-10.75</v>
      </c>
      <c r="G154">
        <v>660.6</v>
      </c>
      <c r="H154">
        <v>536250.30000000005</v>
      </c>
      <c r="I154">
        <v>46</v>
      </c>
      <c r="J154">
        <v>9</v>
      </c>
      <c r="K154">
        <v>3</v>
      </c>
      <c r="L154">
        <v>21.63</v>
      </c>
      <c r="M154">
        <v>467</v>
      </c>
    </row>
    <row r="155" spans="1:13" x14ac:dyDescent="0.2">
      <c r="A155">
        <v>140</v>
      </c>
      <c r="B155">
        <v>2084</v>
      </c>
      <c r="C155" t="s">
        <v>319</v>
      </c>
      <c r="D155" t="s">
        <v>320</v>
      </c>
      <c r="E155">
        <v>-35.11</v>
      </c>
      <c r="F155">
        <v>-12.05</v>
      </c>
      <c r="G155">
        <v>642.29999999999995</v>
      </c>
      <c r="H155">
        <v>133021.1</v>
      </c>
      <c r="I155">
        <v>9</v>
      </c>
      <c r="J155">
        <v>7</v>
      </c>
      <c r="K155">
        <v>2</v>
      </c>
      <c r="L155">
        <v>14.33</v>
      </c>
      <c r="M155">
        <v>614</v>
      </c>
    </row>
    <row r="156" spans="1:13" x14ac:dyDescent="0.2">
      <c r="A156">
        <v>141</v>
      </c>
      <c r="B156">
        <v>197</v>
      </c>
      <c r="C156" t="s">
        <v>321</v>
      </c>
      <c r="D156" t="s">
        <v>322</v>
      </c>
      <c r="E156">
        <v>-34.68</v>
      </c>
      <c r="F156">
        <v>-13.11</v>
      </c>
      <c r="G156">
        <v>691.1</v>
      </c>
      <c r="H156">
        <v>124527.4</v>
      </c>
      <c r="I156">
        <v>7</v>
      </c>
      <c r="J156">
        <v>6</v>
      </c>
      <c r="K156">
        <v>4</v>
      </c>
      <c r="L156">
        <v>15.38</v>
      </c>
      <c r="M156">
        <v>468</v>
      </c>
    </row>
    <row r="157" spans="1:13" x14ac:dyDescent="0.2">
      <c r="A157">
        <v>142</v>
      </c>
      <c r="B157">
        <v>10578</v>
      </c>
      <c r="C157" t="s">
        <v>323</v>
      </c>
      <c r="D157" t="s">
        <v>324</v>
      </c>
      <c r="E157">
        <v>-34.67</v>
      </c>
      <c r="F157">
        <v>-13.11</v>
      </c>
      <c r="G157">
        <v>671.4</v>
      </c>
      <c r="H157">
        <v>908754.3</v>
      </c>
      <c r="I157">
        <v>69</v>
      </c>
      <c r="J157">
        <v>6</v>
      </c>
      <c r="K157">
        <v>2</v>
      </c>
      <c r="L157">
        <v>36.520000000000003</v>
      </c>
      <c r="M157">
        <v>115</v>
      </c>
    </row>
    <row r="158" spans="1:13" x14ac:dyDescent="0.2">
      <c r="A158">
        <v>143</v>
      </c>
      <c r="B158">
        <v>11532</v>
      </c>
      <c r="C158" t="s">
        <v>325</v>
      </c>
      <c r="D158" t="s">
        <v>326</v>
      </c>
      <c r="E158">
        <v>-34.659999999999997</v>
      </c>
      <c r="F158">
        <v>-13.05</v>
      </c>
      <c r="G158">
        <v>687.8</v>
      </c>
      <c r="H158">
        <v>142289.60000000001</v>
      </c>
      <c r="I158">
        <v>7</v>
      </c>
      <c r="J158">
        <v>3</v>
      </c>
      <c r="K158">
        <v>0</v>
      </c>
      <c r="L158">
        <v>12.31</v>
      </c>
      <c r="M158">
        <v>528</v>
      </c>
    </row>
    <row r="159" spans="1:13" x14ac:dyDescent="0.2">
      <c r="A159">
        <v>144</v>
      </c>
      <c r="B159">
        <v>13799</v>
      </c>
      <c r="C159" t="s">
        <v>327</v>
      </c>
      <c r="D159" t="s">
        <v>328</v>
      </c>
      <c r="E159">
        <v>-34.57</v>
      </c>
      <c r="F159">
        <v>-10.62</v>
      </c>
      <c r="G159">
        <v>658.1</v>
      </c>
      <c r="H159">
        <v>138242.29999999999</v>
      </c>
      <c r="I159">
        <v>10</v>
      </c>
      <c r="J159">
        <v>8</v>
      </c>
      <c r="K159">
        <v>3</v>
      </c>
      <c r="L159">
        <v>17.48</v>
      </c>
      <c r="M159">
        <v>635</v>
      </c>
    </row>
    <row r="160" spans="1:13" x14ac:dyDescent="0.2">
      <c r="A160">
        <v>145</v>
      </c>
      <c r="B160">
        <v>5345</v>
      </c>
      <c r="C160" t="s">
        <v>329</v>
      </c>
      <c r="D160" t="s">
        <v>330</v>
      </c>
      <c r="E160">
        <v>-34.549999999999997</v>
      </c>
      <c r="F160">
        <v>-12.05</v>
      </c>
      <c r="G160">
        <v>628.4</v>
      </c>
      <c r="H160">
        <v>117696.2</v>
      </c>
      <c r="I160">
        <v>13</v>
      </c>
      <c r="J160">
        <v>11</v>
      </c>
      <c r="K160">
        <v>3</v>
      </c>
      <c r="L160">
        <v>18.37</v>
      </c>
      <c r="M160">
        <v>811</v>
      </c>
    </row>
    <row r="161" spans="1:13" x14ac:dyDescent="0.2">
      <c r="A161">
        <v>146</v>
      </c>
      <c r="B161">
        <v>2683</v>
      </c>
      <c r="C161" t="s">
        <v>331</v>
      </c>
      <c r="D161" t="s">
        <v>332</v>
      </c>
      <c r="E161">
        <v>-34.49</v>
      </c>
      <c r="F161">
        <v>-13.05</v>
      </c>
      <c r="G161">
        <v>683.8</v>
      </c>
      <c r="H161">
        <v>457833.5</v>
      </c>
      <c r="I161">
        <v>10</v>
      </c>
      <c r="J161">
        <v>5</v>
      </c>
      <c r="K161">
        <v>2</v>
      </c>
      <c r="L161">
        <v>11.89</v>
      </c>
      <c r="M161">
        <v>673</v>
      </c>
    </row>
    <row r="162" spans="1:13" x14ac:dyDescent="0.2">
      <c r="A162">
        <v>147</v>
      </c>
      <c r="B162">
        <v>9849</v>
      </c>
      <c r="C162" t="s">
        <v>333</v>
      </c>
      <c r="D162" t="s">
        <v>334</v>
      </c>
      <c r="E162">
        <v>-34.46</v>
      </c>
      <c r="F162">
        <v>-16</v>
      </c>
      <c r="G162">
        <v>803.8</v>
      </c>
      <c r="H162">
        <v>101468.7</v>
      </c>
      <c r="I162">
        <v>9</v>
      </c>
      <c r="J162">
        <v>5</v>
      </c>
      <c r="K162">
        <v>2</v>
      </c>
      <c r="L162">
        <v>46.9</v>
      </c>
      <c r="M162">
        <v>113</v>
      </c>
    </row>
    <row r="163" spans="1:13" x14ac:dyDescent="0.2">
      <c r="A163">
        <v>148</v>
      </c>
      <c r="B163">
        <v>10547</v>
      </c>
      <c r="C163" t="s">
        <v>335</v>
      </c>
      <c r="D163" t="s">
        <v>336</v>
      </c>
      <c r="E163">
        <v>-34.409999999999997</v>
      </c>
      <c r="F163">
        <v>-13.02</v>
      </c>
      <c r="G163">
        <v>687.9</v>
      </c>
      <c r="H163">
        <v>109486.6</v>
      </c>
      <c r="I163">
        <v>13</v>
      </c>
      <c r="J163">
        <v>8</v>
      </c>
      <c r="K163">
        <v>3</v>
      </c>
      <c r="L163">
        <v>18.829999999999998</v>
      </c>
      <c r="M163">
        <v>616</v>
      </c>
    </row>
    <row r="164" spans="1:13" x14ac:dyDescent="0.2">
      <c r="A164">
        <v>149</v>
      </c>
      <c r="B164">
        <v>7550</v>
      </c>
      <c r="C164" t="s">
        <v>337</v>
      </c>
      <c r="D164" t="s">
        <v>338</v>
      </c>
      <c r="E164">
        <v>-34.26</v>
      </c>
      <c r="F164">
        <v>-11.87</v>
      </c>
      <c r="G164">
        <v>537.4</v>
      </c>
      <c r="H164">
        <v>90288.5</v>
      </c>
      <c r="I164">
        <v>8</v>
      </c>
      <c r="J164">
        <v>5</v>
      </c>
      <c r="K164">
        <v>2</v>
      </c>
      <c r="L164">
        <v>6.98</v>
      </c>
      <c r="M164">
        <v>774</v>
      </c>
    </row>
    <row r="165" spans="1:13" x14ac:dyDescent="0.2">
      <c r="A165">
        <v>150</v>
      </c>
      <c r="B165">
        <v>13033</v>
      </c>
      <c r="C165" t="s">
        <v>339</v>
      </c>
      <c r="D165" t="s">
        <v>340</v>
      </c>
      <c r="E165">
        <v>-33.97</v>
      </c>
      <c r="F165">
        <v>-21.1</v>
      </c>
      <c r="G165">
        <v>1145.5999999999999</v>
      </c>
      <c r="H165">
        <v>147373.29999999999</v>
      </c>
      <c r="I165">
        <v>9</v>
      </c>
      <c r="J165">
        <v>3</v>
      </c>
      <c r="K165">
        <v>0</v>
      </c>
      <c r="L165">
        <v>25.88</v>
      </c>
      <c r="M165">
        <v>255</v>
      </c>
    </row>
    <row r="166" spans="1:13" x14ac:dyDescent="0.2">
      <c r="A166">
        <v>151</v>
      </c>
      <c r="B166">
        <v>10712</v>
      </c>
      <c r="C166" t="s">
        <v>341</v>
      </c>
      <c r="D166" t="s">
        <v>342</v>
      </c>
      <c r="E166">
        <v>-33.08</v>
      </c>
      <c r="F166">
        <v>-21.1</v>
      </c>
      <c r="G166">
        <v>1128.0999999999999</v>
      </c>
      <c r="H166">
        <v>75022</v>
      </c>
      <c r="I166">
        <v>6</v>
      </c>
      <c r="J166">
        <v>4</v>
      </c>
      <c r="K166">
        <v>1</v>
      </c>
      <c r="L166">
        <v>30.8</v>
      </c>
      <c r="M166">
        <v>224</v>
      </c>
    </row>
    <row r="167" spans="1:13" x14ac:dyDescent="0.2">
      <c r="A167">
        <v>152</v>
      </c>
      <c r="B167">
        <v>9895</v>
      </c>
      <c r="C167" t="s">
        <v>343</v>
      </c>
      <c r="D167" t="s">
        <v>344</v>
      </c>
      <c r="E167">
        <v>-32.299999999999997</v>
      </c>
      <c r="F167">
        <v>-15.94</v>
      </c>
      <c r="G167">
        <v>842.2</v>
      </c>
      <c r="H167">
        <v>119298.1</v>
      </c>
      <c r="I167">
        <v>8</v>
      </c>
      <c r="J167">
        <v>4</v>
      </c>
      <c r="K167">
        <v>1</v>
      </c>
      <c r="L167">
        <v>12.15</v>
      </c>
      <c r="M167">
        <v>428</v>
      </c>
    </row>
    <row r="168" spans="1:13" x14ac:dyDescent="0.2">
      <c r="A168">
        <v>152</v>
      </c>
      <c r="B168">
        <v>9897</v>
      </c>
      <c r="C168" t="s">
        <v>345</v>
      </c>
      <c r="D168" t="s">
        <v>346</v>
      </c>
    </row>
    <row r="169" spans="1:13" x14ac:dyDescent="0.2">
      <c r="A169">
        <v>153</v>
      </c>
      <c r="B169">
        <v>3921</v>
      </c>
      <c r="C169" t="s">
        <v>347</v>
      </c>
      <c r="D169" t="s">
        <v>348</v>
      </c>
      <c r="E169">
        <v>-32.090000000000003</v>
      </c>
      <c r="F169">
        <v>-10.9</v>
      </c>
      <c r="G169">
        <v>552.70000000000005</v>
      </c>
      <c r="H169">
        <v>165098.6</v>
      </c>
      <c r="I169">
        <v>11</v>
      </c>
      <c r="J169">
        <v>6</v>
      </c>
      <c r="K169">
        <v>2</v>
      </c>
      <c r="L169">
        <v>25.25</v>
      </c>
      <c r="M169">
        <v>301</v>
      </c>
    </row>
    <row r="170" spans="1:13" x14ac:dyDescent="0.2">
      <c r="A170">
        <v>154</v>
      </c>
      <c r="B170">
        <v>8566</v>
      </c>
      <c r="C170" t="s">
        <v>349</v>
      </c>
      <c r="D170" t="s">
        <v>350</v>
      </c>
      <c r="E170">
        <v>-31.99</v>
      </c>
      <c r="F170">
        <v>-9.69</v>
      </c>
      <c r="G170">
        <v>584.29999999999995</v>
      </c>
      <c r="H170">
        <v>152155.29999999999</v>
      </c>
      <c r="I170">
        <v>12</v>
      </c>
      <c r="J170">
        <v>10</v>
      </c>
      <c r="K170">
        <v>2</v>
      </c>
      <c r="L170">
        <v>11.64</v>
      </c>
      <c r="M170">
        <v>1495</v>
      </c>
    </row>
    <row r="171" spans="1:13" x14ac:dyDescent="0.2">
      <c r="A171" s="2">
        <v>155</v>
      </c>
      <c r="B171" s="2">
        <v>6509</v>
      </c>
      <c r="C171" s="2" t="s">
        <v>351</v>
      </c>
      <c r="D171" s="2" t="s">
        <v>352</v>
      </c>
      <c r="E171" s="2">
        <v>-31.79</v>
      </c>
      <c r="F171" s="2">
        <v>-11.9</v>
      </c>
      <c r="G171" s="2">
        <v>649.79999999999995</v>
      </c>
      <c r="H171" s="2">
        <v>87207.4</v>
      </c>
      <c r="I171" s="2">
        <v>4</v>
      </c>
      <c r="J171" s="2">
        <v>3</v>
      </c>
      <c r="K171" s="2">
        <v>1</v>
      </c>
      <c r="L171" s="2">
        <v>9.51</v>
      </c>
      <c r="M171" s="2">
        <v>263</v>
      </c>
    </row>
    <row r="172" spans="1:13" x14ac:dyDescent="0.2">
      <c r="A172">
        <v>156</v>
      </c>
      <c r="B172">
        <v>13690</v>
      </c>
      <c r="C172" t="s">
        <v>353</v>
      </c>
      <c r="D172" t="s">
        <v>354</v>
      </c>
      <c r="E172">
        <v>-31.47</v>
      </c>
      <c r="F172">
        <v>-11.11</v>
      </c>
      <c r="G172">
        <v>590.1</v>
      </c>
      <c r="H172">
        <v>849416.5</v>
      </c>
      <c r="I172">
        <v>46</v>
      </c>
      <c r="J172">
        <v>8</v>
      </c>
      <c r="K172">
        <v>1</v>
      </c>
      <c r="L172">
        <v>87.5</v>
      </c>
      <c r="M172">
        <v>96</v>
      </c>
    </row>
    <row r="173" spans="1:13" x14ac:dyDescent="0.2">
      <c r="A173">
        <v>157</v>
      </c>
      <c r="B173">
        <v>2595</v>
      </c>
      <c r="C173" t="s">
        <v>355</v>
      </c>
      <c r="D173" t="s">
        <v>356</v>
      </c>
      <c r="E173">
        <v>-31.47</v>
      </c>
      <c r="F173">
        <v>-11.59</v>
      </c>
      <c r="G173">
        <v>647.5</v>
      </c>
      <c r="H173">
        <v>554148.69999999995</v>
      </c>
      <c r="I173">
        <v>31</v>
      </c>
      <c r="J173">
        <v>17</v>
      </c>
      <c r="K173">
        <v>4</v>
      </c>
      <c r="L173">
        <v>6.18</v>
      </c>
      <c r="M173">
        <v>3125</v>
      </c>
    </row>
    <row r="174" spans="1:13" x14ac:dyDescent="0.2">
      <c r="A174">
        <v>158</v>
      </c>
      <c r="B174">
        <v>799</v>
      </c>
      <c r="C174" t="s">
        <v>357</v>
      </c>
      <c r="D174" t="s">
        <v>358</v>
      </c>
      <c r="E174">
        <v>-31.42</v>
      </c>
      <c r="F174">
        <v>-13.45</v>
      </c>
      <c r="G174">
        <v>701.4</v>
      </c>
      <c r="H174">
        <v>192120.4</v>
      </c>
      <c r="I174">
        <v>18</v>
      </c>
      <c r="J174">
        <v>4</v>
      </c>
      <c r="K174">
        <v>0</v>
      </c>
      <c r="L174">
        <v>19.010000000000002</v>
      </c>
      <c r="M174">
        <v>284</v>
      </c>
    </row>
    <row r="175" spans="1:13" x14ac:dyDescent="0.2">
      <c r="A175">
        <v>158</v>
      </c>
      <c r="B175">
        <v>3423</v>
      </c>
      <c r="C175" t="s">
        <v>359</v>
      </c>
      <c r="D175" t="s">
        <v>360</v>
      </c>
    </row>
    <row r="176" spans="1:13" x14ac:dyDescent="0.2">
      <c r="A176">
        <v>159</v>
      </c>
      <c r="B176">
        <v>6279</v>
      </c>
      <c r="C176" t="s">
        <v>361</v>
      </c>
      <c r="D176" t="s">
        <v>362</v>
      </c>
      <c r="E176">
        <v>-31.33</v>
      </c>
      <c r="F176">
        <v>-11.68</v>
      </c>
      <c r="G176">
        <v>689.5</v>
      </c>
      <c r="H176">
        <v>221840</v>
      </c>
      <c r="I176">
        <v>7</v>
      </c>
      <c r="J176">
        <v>4</v>
      </c>
      <c r="K176">
        <v>1</v>
      </c>
      <c r="L176">
        <v>18.09</v>
      </c>
      <c r="M176">
        <v>387</v>
      </c>
    </row>
    <row r="177" spans="1:13" x14ac:dyDescent="0.2">
      <c r="A177">
        <v>160</v>
      </c>
      <c r="B177">
        <v>12734</v>
      </c>
      <c r="C177" t="s">
        <v>363</v>
      </c>
      <c r="D177" t="s">
        <v>364</v>
      </c>
      <c r="E177">
        <v>-31.16</v>
      </c>
      <c r="F177">
        <v>-13.83</v>
      </c>
      <c r="G177">
        <v>766.6</v>
      </c>
      <c r="H177">
        <v>128644.9</v>
      </c>
      <c r="I177">
        <v>12</v>
      </c>
      <c r="J177">
        <v>6</v>
      </c>
      <c r="K177">
        <v>1</v>
      </c>
      <c r="L177">
        <v>19.920000000000002</v>
      </c>
      <c r="M177">
        <v>487</v>
      </c>
    </row>
    <row r="178" spans="1:13" x14ac:dyDescent="0.2">
      <c r="A178">
        <v>161</v>
      </c>
      <c r="B178">
        <v>10294</v>
      </c>
      <c r="C178" t="s">
        <v>365</v>
      </c>
      <c r="D178" t="s">
        <v>366</v>
      </c>
      <c r="E178">
        <v>-30.54</v>
      </c>
      <c r="F178">
        <v>-7.95</v>
      </c>
      <c r="G178">
        <v>526.6</v>
      </c>
      <c r="H178">
        <v>371846</v>
      </c>
      <c r="I178">
        <v>27</v>
      </c>
      <c r="J178">
        <v>8</v>
      </c>
      <c r="K178">
        <v>5</v>
      </c>
      <c r="L178">
        <v>46.53</v>
      </c>
      <c r="M178">
        <v>101</v>
      </c>
    </row>
    <row r="179" spans="1:13" x14ac:dyDescent="0.2">
      <c r="A179">
        <v>162</v>
      </c>
      <c r="B179">
        <v>13196</v>
      </c>
      <c r="C179" t="s">
        <v>367</v>
      </c>
      <c r="D179" t="s">
        <v>368</v>
      </c>
      <c r="E179">
        <v>-30.18</v>
      </c>
      <c r="F179">
        <v>-11.55</v>
      </c>
      <c r="G179">
        <v>644.20000000000005</v>
      </c>
      <c r="H179">
        <v>204071.4</v>
      </c>
      <c r="I179">
        <v>8</v>
      </c>
      <c r="J179">
        <v>4</v>
      </c>
      <c r="K179">
        <v>1</v>
      </c>
      <c r="L179">
        <v>9.36</v>
      </c>
      <c r="M179">
        <v>684</v>
      </c>
    </row>
    <row r="180" spans="1:13" x14ac:dyDescent="0.2">
      <c r="A180">
        <v>163</v>
      </c>
      <c r="B180">
        <v>2029</v>
      </c>
      <c r="C180" t="s">
        <v>369</v>
      </c>
      <c r="D180" t="s">
        <v>370</v>
      </c>
      <c r="E180">
        <v>-29.96</v>
      </c>
      <c r="F180">
        <v>-8.01</v>
      </c>
      <c r="G180">
        <v>495.3</v>
      </c>
      <c r="H180">
        <v>367333</v>
      </c>
      <c r="I180">
        <v>11</v>
      </c>
      <c r="J180">
        <v>9</v>
      </c>
      <c r="K180">
        <v>2</v>
      </c>
      <c r="L180">
        <v>32.090000000000003</v>
      </c>
      <c r="M180">
        <v>349</v>
      </c>
    </row>
    <row r="181" spans="1:13" x14ac:dyDescent="0.2">
      <c r="A181">
        <v>164</v>
      </c>
      <c r="B181">
        <v>6783</v>
      </c>
      <c r="C181" t="s">
        <v>371</v>
      </c>
      <c r="D181" t="s">
        <v>372</v>
      </c>
      <c r="E181">
        <v>-29.9</v>
      </c>
      <c r="F181">
        <v>-9.11</v>
      </c>
      <c r="G181">
        <v>591.79999999999995</v>
      </c>
      <c r="H181">
        <v>122554.4</v>
      </c>
      <c r="I181">
        <v>12</v>
      </c>
      <c r="J181">
        <v>4</v>
      </c>
      <c r="K181">
        <v>0</v>
      </c>
      <c r="L181">
        <v>10.45</v>
      </c>
      <c r="M181">
        <v>507</v>
      </c>
    </row>
    <row r="182" spans="1:13" x14ac:dyDescent="0.2">
      <c r="A182">
        <v>165</v>
      </c>
      <c r="B182">
        <v>7352</v>
      </c>
      <c r="C182" t="s">
        <v>373</v>
      </c>
      <c r="D182" t="s">
        <v>374</v>
      </c>
      <c r="E182">
        <v>-29.73</v>
      </c>
      <c r="F182">
        <v>-8.6999999999999993</v>
      </c>
      <c r="G182">
        <v>527</v>
      </c>
      <c r="H182">
        <v>73071.3</v>
      </c>
      <c r="I182">
        <v>5</v>
      </c>
      <c r="J182">
        <v>4</v>
      </c>
      <c r="K182">
        <v>0</v>
      </c>
      <c r="L182">
        <v>27.6</v>
      </c>
      <c r="M182">
        <v>221</v>
      </c>
    </row>
    <row r="183" spans="1:13" x14ac:dyDescent="0.2">
      <c r="A183">
        <v>165</v>
      </c>
      <c r="B183">
        <v>7353</v>
      </c>
      <c r="C183" t="s">
        <v>375</v>
      </c>
      <c r="D183" t="s">
        <v>376</v>
      </c>
    </row>
    <row r="184" spans="1:13" x14ac:dyDescent="0.2">
      <c r="A184">
        <v>166</v>
      </c>
      <c r="B184">
        <v>8767</v>
      </c>
      <c r="C184" t="s">
        <v>377</v>
      </c>
      <c r="D184" t="s">
        <v>378</v>
      </c>
      <c r="E184">
        <v>-29.42</v>
      </c>
      <c r="F184">
        <v>-14.08</v>
      </c>
      <c r="G184">
        <v>705.9</v>
      </c>
      <c r="H184">
        <v>806764.1</v>
      </c>
      <c r="I184">
        <v>23</v>
      </c>
      <c r="J184">
        <v>10</v>
      </c>
      <c r="K184">
        <v>1</v>
      </c>
      <c r="L184">
        <v>55.12</v>
      </c>
      <c r="M184">
        <v>127</v>
      </c>
    </row>
    <row r="185" spans="1:13" x14ac:dyDescent="0.2">
      <c r="A185">
        <v>167</v>
      </c>
      <c r="B185">
        <v>5104</v>
      </c>
      <c r="C185" t="s">
        <v>379</v>
      </c>
      <c r="D185" t="s">
        <v>380</v>
      </c>
      <c r="E185">
        <v>-29.41</v>
      </c>
      <c r="F185">
        <v>-14.68</v>
      </c>
      <c r="G185">
        <v>786.6</v>
      </c>
      <c r="H185">
        <v>145834.79999999999</v>
      </c>
      <c r="I185">
        <v>7</v>
      </c>
      <c r="J185">
        <v>4</v>
      </c>
      <c r="K185">
        <v>1</v>
      </c>
      <c r="L185">
        <v>16.29</v>
      </c>
      <c r="M185">
        <v>350</v>
      </c>
    </row>
    <row r="186" spans="1:13" x14ac:dyDescent="0.2">
      <c r="A186">
        <v>168</v>
      </c>
      <c r="B186">
        <v>12858</v>
      </c>
      <c r="C186" t="s">
        <v>381</v>
      </c>
      <c r="D186" t="s">
        <v>382</v>
      </c>
      <c r="E186">
        <v>-29.39</v>
      </c>
      <c r="F186">
        <v>-12.11</v>
      </c>
      <c r="G186">
        <v>619.70000000000005</v>
      </c>
      <c r="H186">
        <v>74159.399999999994</v>
      </c>
      <c r="I186">
        <v>7</v>
      </c>
      <c r="J186">
        <v>4</v>
      </c>
      <c r="K186">
        <v>1</v>
      </c>
      <c r="L186">
        <v>11.67</v>
      </c>
      <c r="M186">
        <v>660</v>
      </c>
    </row>
    <row r="187" spans="1:13" x14ac:dyDescent="0.2">
      <c r="A187">
        <v>168</v>
      </c>
      <c r="B187">
        <v>12859</v>
      </c>
      <c r="C187" t="s">
        <v>383</v>
      </c>
      <c r="D187" t="s">
        <v>384</v>
      </c>
    </row>
    <row r="188" spans="1:13" x14ac:dyDescent="0.2">
      <c r="A188">
        <v>169</v>
      </c>
      <c r="B188">
        <v>7873</v>
      </c>
      <c r="C188" t="s">
        <v>385</v>
      </c>
      <c r="D188" t="s">
        <v>386</v>
      </c>
      <c r="E188">
        <v>-29.25</v>
      </c>
      <c r="F188">
        <v>-12.05</v>
      </c>
      <c r="G188">
        <v>648.5</v>
      </c>
      <c r="H188">
        <v>209207.8</v>
      </c>
      <c r="I188">
        <v>8</v>
      </c>
      <c r="J188">
        <v>5</v>
      </c>
      <c r="K188">
        <v>2</v>
      </c>
      <c r="L188">
        <v>20.45</v>
      </c>
      <c r="M188">
        <v>176</v>
      </c>
    </row>
    <row r="189" spans="1:13" x14ac:dyDescent="0.2">
      <c r="A189">
        <v>170</v>
      </c>
      <c r="B189">
        <v>12822</v>
      </c>
      <c r="C189" t="s">
        <v>387</v>
      </c>
      <c r="D189" t="s">
        <v>388</v>
      </c>
      <c r="E189">
        <v>-28.96</v>
      </c>
      <c r="F189">
        <v>-9.8000000000000007</v>
      </c>
      <c r="G189">
        <v>537.5</v>
      </c>
      <c r="H189">
        <v>368990.6</v>
      </c>
      <c r="I189">
        <v>49</v>
      </c>
      <c r="J189">
        <v>5</v>
      </c>
      <c r="K189">
        <v>2</v>
      </c>
      <c r="L189">
        <v>32.979999999999997</v>
      </c>
      <c r="M189">
        <v>94</v>
      </c>
    </row>
    <row r="190" spans="1:13" x14ac:dyDescent="0.2">
      <c r="A190">
        <v>170</v>
      </c>
      <c r="B190">
        <v>12825</v>
      </c>
      <c r="C190" t="s">
        <v>389</v>
      </c>
      <c r="D190" t="s">
        <v>390</v>
      </c>
    </row>
    <row r="191" spans="1:13" x14ac:dyDescent="0.2">
      <c r="A191">
        <v>171</v>
      </c>
      <c r="B191">
        <v>379</v>
      </c>
      <c r="C191" t="s">
        <v>391</v>
      </c>
      <c r="D191" t="s">
        <v>392</v>
      </c>
      <c r="E191">
        <v>-28.94</v>
      </c>
      <c r="F191">
        <v>-11.61</v>
      </c>
      <c r="G191">
        <v>673.8</v>
      </c>
      <c r="H191">
        <v>126519</v>
      </c>
      <c r="I191">
        <v>22</v>
      </c>
      <c r="J191">
        <v>5</v>
      </c>
      <c r="K191">
        <v>1</v>
      </c>
      <c r="L191">
        <v>22</v>
      </c>
      <c r="M191">
        <v>300</v>
      </c>
    </row>
    <row r="192" spans="1:13" x14ac:dyDescent="0.2">
      <c r="A192">
        <v>172</v>
      </c>
      <c r="B192">
        <v>7323</v>
      </c>
      <c r="C192" t="s">
        <v>393</v>
      </c>
      <c r="D192" t="s">
        <v>394</v>
      </c>
      <c r="E192">
        <v>-28.69</v>
      </c>
      <c r="F192">
        <v>-8.02</v>
      </c>
      <c r="G192">
        <v>472.4</v>
      </c>
      <c r="H192">
        <v>77973.399999999994</v>
      </c>
      <c r="I192">
        <v>12</v>
      </c>
      <c r="J192">
        <v>8</v>
      </c>
      <c r="K192">
        <v>2</v>
      </c>
      <c r="L192">
        <v>22.28</v>
      </c>
      <c r="M192">
        <v>543</v>
      </c>
    </row>
    <row r="193" spans="1:13" x14ac:dyDescent="0.2">
      <c r="A193">
        <v>173</v>
      </c>
      <c r="B193">
        <v>2059</v>
      </c>
      <c r="C193" t="s">
        <v>395</v>
      </c>
      <c r="D193" t="s">
        <v>396</v>
      </c>
      <c r="E193">
        <v>-28.68</v>
      </c>
      <c r="F193">
        <v>-8.81</v>
      </c>
      <c r="G193">
        <v>536.9</v>
      </c>
      <c r="H193">
        <v>185688.5</v>
      </c>
      <c r="I193">
        <v>7</v>
      </c>
      <c r="J193">
        <v>6</v>
      </c>
      <c r="K193">
        <v>3</v>
      </c>
      <c r="L193">
        <v>31.78</v>
      </c>
      <c r="M193">
        <v>258</v>
      </c>
    </row>
    <row r="194" spans="1:13" x14ac:dyDescent="0.2">
      <c r="A194">
        <v>174</v>
      </c>
      <c r="B194">
        <v>2314</v>
      </c>
      <c r="C194" t="s">
        <v>397</v>
      </c>
      <c r="D194" t="s">
        <v>398</v>
      </c>
      <c r="E194">
        <v>-28.53</v>
      </c>
      <c r="F194">
        <v>-10.81</v>
      </c>
      <c r="G194">
        <v>615.6</v>
      </c>
      <c r="H194">
        <v>114119.6</v>
      </c>
      <c r="I194">
        <v>10</v>
      </c>
      <c r="J194">
        <v>5</v>
      </c>
      <c r="K194">
        <v>2</v>
      </c>
      <c r="L194">
        <v>55.86</v>
      </c>
      <c r="M194">
        <v>111</v>
      </c>
    </row>
    <row r="195" spans="1:13" x14ac:dyDescent="0.2">
      <c r="A195">
        <v>175</v>
      </c>
      <c r="B195">
        <v>12261</v>
      </c>
      <c r="C195" t="s">
        <v>399</v>
      </c>
      <c r="D195" t="s">
        <v>400</v>
      </c>
      <c r="E195">
        <v>-28.51</v>
      </c>
      <c r="F195">
        <v>-9.82</v>
      </c>
      <c r="G195">
        <v>602.29999999999995</v>
      </c>
      <c r="H195">
        <v>222244.8</v>
      </c>
      <c r="I195">
        <v>16</v>
      </c>
      <c r="J195">
        <v>5</v>
      </c>
      <c r="K195">
        <v>0</v>
      </c>
      <c r="L195">
        <v>35.11</v>
      </c>
      <c r="M195">
        <v>188</v>
      </c>
    </row>
    <row r="196" spans="1:13" x14ac:dyDescent="0.2">
      <c r="A196">
        <v>176</v>
      </c>
      <c r="B196">
        <v>10766</v>
      </c>
      <c r="C196" t="s">
        <v>401</v>
      </c>
      <c r="D196" t="s">
        <v>402</v>
      </c>
      <c r="E196">
        <v>-28.46</v>
      </c>
      <c r="F196">
        <v>-12.05</v>
      </c>
      <c r="G196">
        <v>638.6</v>
      </c>
      <c r="H196">
        <v>423354.1</v>
      </c>
      <c r="I196">
        <v>9</v>
      </c>
      <c r="J196">
        <v>4</v>
      </c>
      <c r="K196">
        <v>1</v>
      </c>
      <c r="L196">
        <v>32.159999999999997</v>
      </c>
      <c r="M196">
        <v>171</v>
      </c>
    </row>
    <row r="197" spans="1:13" x14ac:dyDescent="0.2">
      <c r="A197">
        <v>177</v>
      </c>
      <c r="B197">
        <v>6087</v>
      </c>
      <c r="C197" t="s">
        <v>403</v>
      </c>
      <c r="D197" t="s">
        <v>404</v>
      </c>
      <c r="E197">
        <v>-28.38</v>
      </c>
      <c r="F197">
        <v>-7.77</v>
      </c>
      <c r="G197">
        <v>448.7</v>
      </c>
      <c r="H197">
        <v>326954.7</v>
      </c>
      <c r="I197">
        <v>23</v>
      </c>
      <c r="J197">
        <v>9</v>
      </c>
      <c r="K197">
        <v>4</v>
      </c>
      <c r="L197">
        <v>50</v>
      </c>
      <c r="M197">
        <v>150</v>
      </c>
    </row>
    <row r="198" spans="1:13" x14ac:dyDescent="0.2">
      <c r="A198">
        <v>179</v>
      </c>
      <c r="B198">
        <v>3874</v>
      </c>
      <c r="C198" t="s">
        <v>405</v>
      </c>
      <c r="D198" t="s">
        <v>406</v>
      </c>
      <c r="E198">
        <v>-28.13</v>
      </c>
      <c r="F198">
        <v>-13.11</v>
      </c>
      <c r="G198">
        <v>657.5</v>
      </c>
      <c r="H198">
        <v>333766.09999999998</v>
      </c>
      <c r="I198">
        <v>19</v>
      </c>
      <c r="J198">
        <v>10</v>
      </c>
      <c r="K198">
        <v>2</v>
      </c>
      <c r="L198">
        <v>11.96</v>
      </c>
      <c r="M198">
        <v>1012</v>
      </c>
    </row>
    <row r="199" spans="1:13" x14ac:dyDescent="0.2">
      <c r="A199">
        <v>179</v>
      </c>
      <c r="B199">
        <v>3875</v>
      </c>
      <c r="C199" t="s">
        <v>407</v>
      </c>
      <c r="D199" t="s">
        <v>408</v>
      </c>
    </row>
    <row r="200" spans="1:13" x14ac:dyDescent="0.2">
      <c r="A200">
        <v>180</v>
      </c>
      <c r="B200">
        <v>12714</v>
      </c>
      <c r="C200" t="s">
        <v>409</v>
      </c>
      <c r="D200" t="s">
        <v>410</v>
      </c>
      <c r="E200">
        <v>-27.94</v>
      </c>
      <c r="F200">
        <v>-10.130000000000001</v>
      </c>
      <c r="G200">
        <v>567.20000000000005</v>
      </c>
      <c r="H200">
        <v>199042.5</v>
      </c>
      <c r="I200">
        <v>5</v>
      </c>
      <c r="J200">
        <v>3</v>
      </c>
      <c r="K200">
        <v>1</v>
      </c>
      <c r="L200">
        <v>7.78</v>
      </c>
      <c r="M200">
        <v>450</v>
      </c>
    </row>
    <row r="201" spans="1:13" x14ac:dyDescent="0.2">
      <c r="A201">
        <v>181</v>
      </c>
      <c r="B201">
        <v>1356</v>
      </c>
      <c r="C201" t="s">
        <v>411</v>
      </c>
      <c r="D201" t="s">
        <v>412</v>
      </c>
      <c r="E201">
        <v>-27.72</v>
      </c>
      <c r="F201">
        <v>-15.94</v>
      </c>
      <c r="G201">
        <v>815.5</v>
      </c>
      <c r="H201">
        <v>201208.2</v>
      </c>
      <c r="I201">
        <v>11</v>
      </c>
      <c r="J201">
        <v>4</v>
      </c>
      <c r="K201">
        <v>0</v>
      </c>
      <c r="L201">
        <v>18.59</v>
      </c>
      <c r="M201">
        <v>242</v>
      </c>
    </row>
    <row r="202" spans="1:13" x14ac:dyDescent="0.2">
      <c r="A202">
        <v>182</v>
      </c>
      <c r="B202">
        <v>6227</v>
      </c>
      <c r="C202" t="s">
        <v>413</v>
      </c>
      <c r="D202" t="s">
        <v>414</v>
      </c>
      <c r="E202">
        <v>-27.7</v>
      </c>
      <c r="F202">
        <v>-9.81</v>
      </c>
      <c r="G202">
        <v>638.4</v>
      </c>
      <c r="H202">
        <v>95611.6</v>
      </c>
      <c r="I202">
        <v>11</v>
      </c>
      <c r="J202">
        <v>4</v>
      </c>
      <c r="K202">
        <v>2</v>
      </c>
      <c r="L202">
        <v>16.59</v>
      </c>
      <c r="M202">
        <v>217</v>
      </c>
    </row>
    <row r="203" spans="1:13" x14ac:dyDescent="0.2">
      <c r="A203">
        <v>182</v>
      </c>
      <c r="B203">
        <v>6228</v>
      </c>
      <c r="C203" t="s">
        <v>415</v>
      </c>
      <c r="D203" t="s">
        <v>416</v>
      </c>
    </row>
    <row r="204" spans="1:13" x14ac:dyDescent="0.2">
      <c r="A204">
        <v>183</v>
      </c>
      <c r="B204">
        <v>11420</v>
      </c>
      <c r="C204" t="s">
        <v>417</v>
      </c>
      <c r="D204" t="s">
        <v>418</v>
      </c>
      <c r="E204">
        <v>-27.59</v>
      </c>
      <c r="F204">
        <v>-12.14</v>
      </c>
      <c r="G204">
        <v>607.79999999999995</v>
      </c>
      <c r="H204">
        <v>429505.9</v>
      </c>
      <c r="I204">
        <v>16</v>
      </c>
      <c r="J204">
        <v>8</v>
      </c>
      <c r="K204">
        <v>1</v>
      </c>
      <c r="L204">
        <v>68.55</v>
      </c>
      <c r="M204">
        <v>124</v>
      </c>
    </row>
    <row r="205" spans="1:13" x14ac:dyDescent="0.2">
      <c r="A205">
        <v>184</v>
      </c>
      <c r="B205">
        <v>4247</v>
      </c>
      <c r="C205" t="s">
        <v>419</v>
      </c>
      <c r="D205" t="s">
        <v>420</v>
      </c>
      <c r="E205">
        <v>-27.56</v>
      </c>
      <c r="F205">
        <v>-12.08</v>
      </c>
      <c r="G205">
        <v>610</v>
      </c>
      <c r="H205">
        <v>528453.9</v>
      </c>
      <c r="I205">
        <v>22</v>
      </c>
      <c r="J205">
        <v>6</v>
      </c>
      <c r="K205">
        <v>2</v>
      </c>
      <c r="L205">
        <v>77.78</v>
      </c>
      <c r="M205">
        <v>90</v>
      </c>
    </row>
    <row r="206" spans="1:13" x14ac:dyDescent="0.2">
      <c r="A206">
        <v>185</v>
      </c>
      <c r="B206">
        <v>4168</v>
      </c>
      <c r="C206" t="s">
        <v>421</v>
      </c>
      <c r="D206" t="s">
        <v>422</v>
      </c>
      <c r="E206">
        <v>-27.46</v>
      </c>
      <c r="F206">
        <v>-11.93</v>
      </c>
      <c r="G206">
        <v>592.20000000000005</v>
      </c>
      <c r="H206">
        <v>202209</v>
      </c>
      <c r="I206">
        <v>9</v>
      </c>
      <c r="J206">
        <v>5</v>
      </c>
      <c r="K206">
        <v>3</v>
      </c>
      <c r="L206">
        <v>11.67</v>
      </c>
      <c r="M206">
        <v>360</v>
      </c>
    </row>
    <row r="207" spans="1:13" x14ac:dyDescent="0.2">
      <c r="A207">
        <v>186</v>
      </c>
      <c r="B207">
        <v>10937</v>
      </c>
      <c r="C207" t="s">
        <v>423</v>
      </c>
      <c r="D207" t="s">
        <v>424</v>
      </c>
      <c r="E207">
        <v>-27.22</v>
      </c>
      <c r="F207">
        <v>-12.96</v>
      </c>
      <c r="G207">
        <v>672.1</v>
      </c>
      <c r="H207">
        <v>65920.600000000006</v>
      </c>
      <c r="I207">
        <v>6</v>
      </c>
      <c r="J207">
        <v>3</v>
      </c>
      <c r="K207">
        <v>1</v>
      </c>
      <c r="L207">
        <v>27.68</v>
      </c>
      <c r="M207">
        <v>112</v>
      </c>
    </row>
    <row r="208" spans="1:13" x14ac:dyDescent="0.2">
      <c r="A208">
        <v>187</v>
      </c>
      <c r="B208">
        <v>11152</v>
      </c>
      <c r="C208" t="s">
        <v>425</v>
      </c>
      <c r="D208" t="s">
        <v>426</v>
      </c>
      <c r="E208">
        <v>-27.2</v>
      </c>
      <c r="F208">
        <v>-8.1300000000000008</v>
      </c>
      <c r="G208">
        <v>582.9</v>
      </c>
      <c r="H208">
        <v>415637.5</v>
      </c>
      <c r="I208">
        <v>14</v>
      </c>
      <c r="J208">
        <v>13</v>
      </c>
      <c r="K208">
        <v>3</v>
      </c>
      <c r="L208">
        <v>8.77</v>
      </c>
      <c r="M208">
        <v>2029</v>
      </c>
    </row>
    <row r="209" spans="1:13" x14ac:dyDescent="0.2">
      <c r="A209">
        <v>188</v>
      </c>
      <c r="B209">
        <v>5484</v>
      </c>
      <c r="C209" t="s">
        <v>427</v>
      </c>
      <c r="D209" t="s">
        <v>428</v>
      </c>
      <c r="E209">
        <v>-26.82</v>
      </c>
      <c r="F209">
        <v>-9.02</v>
      </c>
      <c r="G209">
        <v>538.29999999999995</v>
      </c>
      <c r="H209">
        <v>194510.7</v>
      </c>
      <c r="I209">
        <v>6</v>
      </c>
      <c r="J209">
        <v>4</v>
      </c>
      <c r="K209">
        <v>1</v>
      </c>
      <c r="L209">
        <v>21.14</v>
      </c>
      <c r="M209">
        <v>246</v>
      </c>
    </row>
    <row r="210" spans="1:13" x14ac:dyDescent="0.2">
      <c r="A210">
        <v>189</v>
      </c>
      <c r="B210">
        <v>6741</v>
      </c>
      <c r="C210" t="s">
        <v>429</v>
      </c>
      <c r="D210" t="s">
        <v>430</v>
      </c>
      <c r="E210">
        <v>-26.56</v>
      </c>
      <c r="F210">
        <v>-9.66</v>
      </c>
      <c r="G210">
        <v>589.4</v>
      </c>
      <c r="H210">
        <v>149252.29999999999</v>
      </c>
      <c r="I210">
        <v>20</v>
      </c>
      <c r="J210">
        <v>6</v>
      </c>
      <c r="K210">
        <v>2</v>
      </c>
      <c r="L210">
        <v>30.9</v>
      </c>
      <c r="M210">
        <v>233</v>
      </c>
    </row>
    <row r="211" spans="1:13" x14ac:dyDescent="0.2">
      <c r="A211">
        <v>190</v>
      </c>
      <c r="B211">
        <v>9648</v>
      </c>
      <c r="C211" t="s">
        <v>431</v>
      </c>
      <c r="D211" t="s">
        <v>432</v>
      </c>
      <c r="E211">
        <v>-26.29</v>
      </c>
      <c r="F211">
        <v>-12.87</v>
      </c>
      <c r="G211">
        <v>689</v>
      </c>
      <c r="H211">
        <v>125043.9</v>
      </c>
      <c r="I211">
        <v>6</v>
      </c>
      <c r="J211">
        <v>6</v>
      </c>
      <c r="K211">
        <v>5</v>
      </c>
      <c r="L211">
        <v>6.06</v>
      </c>
      <c r="M211">
        <v>1354</v>
      </c>
    </row>
    <row r="212" spans="1:13" x14ac:dyDescent="0.2">
      <c r="A212">
        <v>191</v>
      </c>
      <c r="B212">
        <v>4090</v>
      </c>
      <c r="C212" t="s">
        <v>433</v>
      </c>
      <c r="D212" t="s">
        <v>434</v>
      </c>
      <c r="E212">
        <v>-26.09</v>
      </c>
      <c r="F212">
        <v>-13.08</v>
      </c>
      <c r="G212">
        <v>689.5</v>
      </c>
      <c r="H212">
        <v>88760.8</v>
      </c>
      <c r="I212">
        <v>5</v>
      </c>
      <c r="J212">
        <v>4</v>
      </c>
      <c r="K212">
        <v>1</v>
      </c>
      <c r="L212">
        <v>5.67</v>
      </c>
      <c r="M212">
        <v>812</v>
      </c>
    </row>
    <row r="213" spans="1:13" x14ac:dyDescent="0.2">
      <c r="A213">
        <v>192</v>
      </c>
      <c r="B213">
        <v>2380</v>
      </c>
      <c r="C213" t="s">
        <v>435</v>
      </c>
      <c r="D213" t="s">
        <v>436</v>
      </c>
      <c r="E213">
        <v>-26.07</v>
      </c>
      <c r="F213">
        <v>-19.18</v>
      </c>
      <c r="G213">
        <v>1066.2</v>
      </c>
      <c r="H213">
        <v>195813.2</v>
      </c>
      <c r="I213">
        <v>12</v>
      </c>
      <c r="J213">
        <v>5</v>
      </c>
      <c r="K213">
        <v>0</v>
      </c>
      <c r="L213">
        <v>9.84</v>
      </c>
      <c r="M213">
        <v>864</v>
      </c>
    </row>
    <row r="214" spans="1:13" x14ac:dyDescent="0.2">
      <c r="A214">
        <v>193</v>
      </c>
      <c r="B214">
        <v>8559</v>
      </c>
      <c r="C214" t="s">
        <v>437</v>
      </c>
      <c r="D214" t="s">
        <v>438</v>
      </c>
      <c r="E214">
        <v>-26.06</v>
      </c>
      <c r="F214">
        <v>-11.05</v>
      </c>
      <c r="G214">
        <v>599.4</v>
      </c>
      <c r="H214">
        <v>505950.4</v>
      </c>
      <c r="I214">
        <v>14</v>
      </c>
      <c r="J214">
        <v>7</v>
      </c>
      <c r="K214">
        <v>1</v>
      </c>
      <c r="L214">
        <v>24.3</v>
      </c>
      <c r="M214">
        <v>391</v>
      </c>
    </row>
    <row r="215" spans="1:13" x14ac:dyDescent="0.2">
      <c r="A215">
        <v>194</v>
      </c>
      <c r="B215">
        <v>1878</v>
      </c>
      <c r="C215" t="s">
        <v>439</v>
      </c>
      <c r="D215" t="s">
        <v>440</v>
      </c>
      <c r="E215">
        <v>-25.84</v>
      </c>
      <c r="F215">
        <v>-7.27</v>
      </c>
      <c r="G215">
        <v>572.20000000000005</v>
      </c>
      <c r="H215">
        <v>381648</v>
      </c>
      <c r="I215">
        <v>6</v>
      </c>
      <c r="J215">
        <v>5</v>
      </c>
      <c r="K215">
        <v>1</v>
      </c>
      <c r="L215">
        <v>10.68</v>
      </c>
      <c r="M215">
        <v>515</v>
      </c>
    </row>
    <row r="216" spans="1:13" x14ac:dyDescent="0.2">
      <c r="A216">
        <v>195</v>
      </c>
      <c r="B216">
        <v>10727</v>
      </c>
      <c r="C216" t="s">
        <v>441</v>
      </c>
      <c r="D216" t="s">
        <v>442</v>
      </c>
      <c r="E216">
        <v>-25.68</v>
      </c>
      <c r="F216">
        <v>-8.16</v>
      </c>
      <c r="G216">
        <v>522.20000000000005</v>
      </c>
      <c r="H216">
        <v>511862.3</v>
      </c>
      <c r="I216">
        <v>17</v>
      </c>
      <c r="J216">
        <v>11</v>
      </c>
      <c r="K216">
        <v>4</v>
      </c>
      <c r="L216">
        <v>8.41</v>
      </c>
      <c r="M216">
        <v>2187</v>
      </c>
    </row>
    <row r="217" spans="1:13" x14ac:dyDescent="0.2">
      <c r="A217">
        <v>196</v>
      </c>
      <c r="B217">
        <v>5651</v>
      </c>
      <c r="C217" t="s">
        <v>443</v>
      </c>
      <c r="D217" t="s">
        <v>444</v>
      </c>
      <c r="E217">
        <v>-25.65</v>
      </c>
      <c r="F217">
        <v>-8.6199999999999992</v>
      </c>
      <c r="G217">
        <v>515.1</v>
      </c>
      <c r="H217">
        <v>588257.30000000005</v>
      </c>
      <c r="I217">
        <v>48</v>
      </c>
      <c r="J217">
        <v>7</v>
      </c>
      <c r="K217">
        <v>2</v>
      </c>
      <c r="L217">
        <v>26.79</v>
      </c>
      <c r="M217">
        <v>224</v>
      </c>
    </row>
    <row r="218" spans="1:13" x14ac:dyDescent="0.2">
      <c r="A218">
        <v>197</v>
      </c>
      <c r="B218">
        <v>745</v>
      </c>
      <c r="C218" t="s">
        <v>445</v>
      </c>
      <c r="D218" t="s">
        <v>446</v>
      </c>
      <c r="E218">
        <v>-25.64</v>
      </c>
      <c r="F218">
        <v>-12.11</v>
      </c>
      <c r="G218">
        <v>614.20000000000005</v>
      </c>
      <c r="H218">
        <v>240381.4</v>
      </c>
      <c r="I218">
        <v>7</v>
      </c>
      <c r="J218">
        <v>5</v>
      </c>
      <c r="K218">
        <v>1</v>
      </c>
      <c r="L218">
        <v>20.36</v>
      </c>
      <c r="M218">
        <v>275</v>
      </c>
    </row>
    <row r="219" spans="1:13" x14ac:dyDescent="0.2">
      <c r="A219">
        <v>198</v>
      </c>
      <c r="B219">
        <v>12017</v>
      </c>
      <c r="C219" t="s">
        <v>447</v>
      </c>
      <c r="D219" t="s">
        <v>448</v>
      </c>
      <c r="E219">
        <v>-25.5</v>
      </c>
      <c r="F219">
        <v>-5.86</v>
      </c>
      <c r="G219">
        <v>503.7</v>
      </c>
      <c r="H219">
        <v>295140.2</v>
      </c>
      <c r="I219">
        <v>39</v>
      </c>
      <c r="J219">
        <v>6</v>
      </c>
      <c r="K219">
        <v>1</v>
      </c>
      <c r="L219">
        <v>13.79</v>
      </c>
      <c r="M219">
        <v>522</v>
      </c>
    </row>
    <row r="220" spans="1:13" x14ac:dyDescent="0.2">
      <c r="A220">
        <v>199</v>
      </c>
      <c r="B220">
        <v>5959</v>
      </c>
      <c r="C220" t="s">
        <v>449</v>
      </c>
      <c r="D220" t="s">
        <v>450</v>
      </c>
      <c r="E220">
        <v>-25.46</v>
      </c>
      <c r="F220">
        <v>-8.8000000000000007</v>
      </c>
      <c r="G220">
        <v>555.1</v>
      </c>
      <c r="H220">
        <v>204147.6</v>
      </c>
      <c r="I220">
        <v>8</v>
      </c>
      <c r="J220">
        <v>7</v>
      </c>
      <c r="K220">
        <v>1</v>
      </c>
      <c r="L220">
        <v>27.2</v>
      </c>
      <c r="M220">
        <v>261</v>
      </c>
    </row>
    <row r="221" spans="1:13" x14ac:dyDescent="0.2">
      <c r="A221">
        <v>200</v>
      </c>
      <c r="B221">
        <v>12513</v>
      </c>
      <c r="C221" t="s">
        <v>451</v>
      </c>
      <c r="D221" t="s">
        <v>452</v>
      </c>
      <c r="E221">
        <v>-25.25</v>
      </c>
      <c r="F221">
        <v>-11.56</v>
      </c>
      <c r="G221">
        <v>643.1</v>
      </c>
      <c r="H221">
        <v>121061.5</v>
      </c>
      <c r="I221">
        <v>5</v>
      </c>
      <c r="J221">
        <v>5</v>
      </c>
      <c r="K221">
        <v>3</v>
      </c>
      <c r="L221">
        <v>21.47</v>
      </c>
      <c r="M221">
        <v>340</v>
      </c>
    </row>
    <row r="222" spans="1:13" x14ac:dyDescent="0.2">
      <c r="A222">
        <v>201</v>
      </c>
      <c r="B222">
        <v>2343</v>
      </c>
      <c r="C222" t="s">
        <v>453</v>
      </c>
      <c r="D222" t="s">
        <v>454</v>
      </c>
      <c r="E222">
        <v>-25.16</v>
      </c>
      <c r="F222">
        <v>-13.11</v>
      </c>
      <c r="G222">
        <v>678.8</v>
      </c>
      <c r="H222">
        <v>78024</v>
      </c>
      <c r="I222">
        <v>11</v>
      </c>
      <c r="J222">
        <v>6</v>
      </c>
      <c r="K222">
        <v>2</v>
      </c>
      <c r="L222">
        <v>43.12</v>
      </c>
      <c r="M222">
        <v>109</v>
      </c>
    </row>
    <row r="223" spans="1:13" x14ac:dyDescent="0.2">
      <c r="A223">
        <v>202</v>
      </c>
      <c r="B223">
        <v>7242</v>
      </c>
      <c r="C223" t="s">
        <v>455</v>
      </c>
      <c r="D223" t="s">
        <v>456</v>
      </c>
      <c r="E223">
        <v>-25.13</v>
      </c>
      <c r="F223">
        <v>-10.050000000000001</v>
      </c>
      <c r="G223">
        <v>574.5</v>
      </c>
      <c r="H223">
        <v>232193.6</v>
      </c>
      <c r="I223">
        <v>6</v>
      </c>
      <c r="J223">
        <v>4</v>
      </c>
      <c r="K223">
        <v>0</v>
      </c>
      <c r="L223">
        <v>16.97</v>
      </c>
      <c r="M223">
        <v>330</v>
      </c>
    </row>
    <row r="224" spans="1:13" x14ac:dyDescent="0.2">
      <c r="A224">
        <v>203</v>
      </c>
      <c r="B224">
        <v>8617</v>
      </c>
      <c r="C224" t="s">
        <v>457</v>
      </c>
      <c r="D224" t="s">
        <v>458</v>
      </c>
      <c r="E224">
        <v>-25.12</v>
      </c>
      <c r="F224">
        <v>-13.05</v>
      </c>
      <c r="G224">
        <v>663.9</v>
      </c>
      <c r="H224">
        <v>115360.5</v>
      </c>
      <c r="I224">
        <v>6</v>
      </c>
      <c r="J224">
        <v>4</v>
      </c>
      <c r="K224">
        <v>0</v>
      </c>
      <c r="L224">
        <v>13.71</v>
      </c>
      <c r="M224">
        <v>394</v>
      </c>
    </row>
    <row r="225" spans="1:13" x14ac:dyDescent="0.2">
      <c r="A225" s="2">
        <v>204</v>
      </c>
      <c r="B225" s="2">
        <v>3527</v>
      </c>
      <c r="C225" s="2" t="s">
        <v>459</v>
      </c>
      <c r="D225" s="2" t="s">
        <v>460</v>
      </c>
      <c r="E225" s="2">
        <v>-24.98</v>
      </c>
      <c r="F225" s="2">
        <v>-10.9</v>
      </c>
      <c r="G225" s="2">
        <v>584</v>
      </c>
      <c r="H225" s="2">
        <v>111162.3</v>
      </c>
      <c r="I225" s="2">
        <v>6</v>
      </c>
      <c r="J225" s="2">
        <v>4</v>
      </c>
      <c r="K225" s="2">
        <v>2</v>
      </c>
      <c r="L225" s="2">
        <v>18.79</v>
      </c>
      <c r="M225" s="2">
        <v>149</v>
      </c>
    </row>
    <row r="226" spans="1:13" x14ac:dyDescent="0.2">
      <c r="A226">
        <v>205</v>
      </c>
      <c r="B226">
        <v>3433</v>
      </c>
      <c r="C226" t="s">
        <v>461</v>
      </c>
      <c r="D226" t="s">
        <v>462</v>
      </c>
      <c r="E226">
        <v>-24.86</v>
      </c>
      <c r="F226">
        <v>-8.77</v>
      </c>
      <c r="G226">
        <v>523.1</v>
      </c>
      <c r="H226">
        <v>203078.7</v>
      </c>
      <c r="I226">
        <v>11</v>
      </c>
      <c r="J226">
        <v>6</v>
      </c>
      <c r="K226">
        <v>0</v>
      </c>
      <c r="L226">
        <v>27.85</v>
      </c>
      <c r="M226">
        <v>237</v>
      </c>
    </row>
    <row r="227" spans="1:13" x14ac:dyDescent="0.2">
      <c r="A227">
        <v>206</v>
      </c>
      <c r="B227">
        <v>5848</v>
      </c>
      <c r="C227" t="s">
        <v>463</v>
      </c>
      <c r="D227" t="s">
        <v>464</v>
      </c>
      <c r="E227">
        <v>-24.82</v>
      </c>
      <c r="F227">
        <v>-13.05</v>
      </c>
      <c r="G227">
        <v>654.70000000000005</v>
      </c>
      <c r="H227">
        <v>104950.39999999999</v>
      </c>
      <c r="I227">
        <v>4</v>
      </c>
      <c r="J227">
        <v>3</v>
      </c>
      <c r="K227">
        <v>1</v>
      </c>
      <c r="L227">
        <v>7.56</v>
      </c>
      <c r="M227">
        <v>291</v>
      </c>
    </row>
    <row r="228" spans="1:13" x14ac:dyDescent="0.2">
      <c r="A228">
        <v>207</v>
      </c>
      <c r="B228">
        <v>616</v>
      </c>
      <c r="C228" t="s">
        <v>465</v>
      </c>
      <c r="D228" t="s">
        <v>466</v>
      </c>
      <c r="E228">
        <v>-24.74</v>
      </c>
      <c r="F228">
        <v>-12.08</v>
      </c>
      <c r="G228">
        <v>640.79999999999995</v>
      </c>
      <c r="H228">
        <v>141392.4</v>
      </c>
      <c r="I228">
        <v>10</v>
      </c>
      <c r="J228">
        <v>5</v>
      </c>
      <c r="K228">
        <v>2</v>
      </c>
      <c r="L228">
        <v>36.020000000000003</v>
      </c>
      <c r="M228">
        <v>161</v>
      </c>
    </row>
    <row r="229" spans="1:13" x14ac:dyDescent="0.2">
      <c r="A229">
        <v>208</v>
      </c>
      <c r="B229">
        <v>6436</v>
      </c>
      <c r="C229" t="s">
        <v>467</v>
      </c>
      <c r="D229" t="s">
        <v>468</v>
      </c>
      <c r="E229">
        <v>-24.66</v>
      </c>
      <c r="F229">
        <v>-14.45</v>
      </c>
      <c r="G229">
        <v>752.4</v>
      </c>
      <c r="H229">
        <v>198363</v>
      </c>
      <c r="I229">
        <v>11</v>
      </c>
      <c r="J229">
        <v>8</v>
      </c>
      <c r="K229">
        <v>3</v>
      </c>
      <c r="L229">
        <v>17.82</v>
      </c>
      <c r="M229">
        <v>769</v>
      </c>
    </row>
    <row r="230" spans="1:13" x14ac:dyDescent="0.2">
      <c r="A230">
        <v>208</v>
      </c>
      <c r="B230">
        <v>6437</v>
      </c>
      <c r="C230" t="s">
        <v>469</v>
      </c>
      <c r="D230" t="s">
        <v>470</v>
      </c>
    </row>
    <row r="231" spans="1:13" x14ac:dyDescent="0.2">
      <c r="A231">
        <v>208</v>
      </c>
      <c r="B231">
        <v>6438</v>
      </c>
      <c r="C231" t="s">
        <v>471</v>
      </c>
      <c r="D231" t="s">
        <v>472</v>
      </c>
    </row>
    <row r="232" spans="1:13" x14ac:dyDescent="0.2">
      <c r="A232">
        <v>208</v>
      </c>
      <c r="B232">
        <v>6439</v>
      </c>
      <c r="C232" t="s">
        <v>473</v>
      </c>
      <c r="D232" t="s">
        <v>474</v>
      </c>
    </row>
    <row r="233" spans="1:13" x14ac:dyDescent="0.2">
      <c r="A233">
        <v>209</v>
      </c>
      <c r="B233">
        <v>6076</v>
      </c>
      <c r="C233" t="s">
        <v>475</v>
      </c>
      <c r="D233" t="s">
        <v>476</v>
      </c>
      <c r="E233">
        <v>-24.63</v>
      </c>
      <c r="F233">
        <v>-9.32</v>
      </c>
      <c r="G233">
        <v>598.4</v>
      </c>
      <c r="H233">
        <v>397859.6</v>
      </c>
      <c r="I233">
        <v>17</v>
      </c>
      <c r="J233">
        <v>6</v>
      </c>
      <c r="K233">
        <v>1</v>
      </c>
      <c r="L233">
        <v>25.73</v>
      </c>
      <c r="M233">
        <v>206</v>
      </c>
    </row>
    <row r="234" spans="1:13" x14ac:dyDescent="0.2">
      <c r="A234" s="2">
        <v>210</v>
      </c>
      <c r="B234" s="2">
        <v>4418</v>
      </c>
      <c r="C234" s="2" t="s">
        <v>477</v>
      </c>
      <c r="D234" s="2" t="s">
        <v>478</v>
      </c>
      <c r="E234" s="2">
        <v>-24.62</v>
      </c>
      <c r="F234" s="2">
        <v>-9.1</v>
      </c>
      <c r="G234" s="2">
        <v>506.2</v>
      </c>
      <c r="H234" s="2">
        <v>204658.1</v>
      </c>
      <c r="I234" s="2">
        <v>8</v>
      </c>
      <c r="J234" s="2">
        <v>4</v>
      </c>
      <c r="K234" s="2">
        <v>0</v>
      </c>
      <c r="L234" s="2">
        <v>16.54</v>
      </c>
      <c r="M234" s="2">
        <v>254</v>
      </c>
    </row>
    <row r="235" spans="1:13" x14ac:dyDescent="0.2">
      <c r="A235">
        <v>211</v>
      </c>
      <c r="B235">
        <v>13125</v>
      </c>
      <c r="C235" t="s">
        <v>479</v>
      </c>
      <c r="D235" t="s">
        <v>480</v>
      </c>
      <c r="E235">
        <v>-24.4</v>
      </c>
      <c r="F235">
        <v>-10.65</v>
      </c>
      <c r="G235">
        <v>633.5</v>
      </c>
      <c r="H235">
        <v>44397.599999999999</v>
      </c>
      <c r="I235">
        <v>3</v>
      </c>
      <c r="J235">
        <v>3</v>
      </c>
      <c r="K235">
        <v>1</v>
      </c>
      <c r="L235">
        <v>5.97</v>
      </c>
      <c r="M235">
        <v>452</v>
      </c>
    </row>
    <row r="236" spans="1:13" x14ac:dyDescent="0.2">
      <c r="A236">
        <v>212</v>
      </c>
      <c r="B236">
        <v>8546</v>
      </c>
      <c r="C236" t="s">
        <v>481</v>
      </c>
      <c r="D236" t="s">
        <v>482</v>
      </c>
      <c r="E236">
        <v>-24.27</v>
      </c>
      <c r="F236">
        <v>-9.36</v>
      </c>
      <c r="G236">
        <v>586.29999999999995</v>
      </c>
      <c r="H236">
        <v>133213.29999999999</v>
      </c>
      <c r="I236">
        <v>9</v>
      </c>
      <c r="J236">
        <v>7</v>
      </c>
      <c r="K236">
        <v>2</v>
      </c>
      <c r="L236">
        <v>6.46</v>
      </c>
      <c r="M236">
        <v>1439</v>
      </c>
    </row>
    <row r="237" spans="1:13" x14ac:dyDescent="0.2">
      <c r="A237">
        <v>213</v>
      </c>
      <c r="B237">
        <v>7078</v>
      </c>
      <c r="C237" t="s">
        <v>483</v>
      </c>
      <c r="D237" t="s">
        <v>484</v>
      </c>
      <c r="E237">
        <v>-24.14</v>
      </c>
      <c r="F237">
        <v>-7.29</v>
      </c>
      <c r="G237">
        <v>476.6</v>
      </c>
      <c r="H237">
        <v>253678.2</v>
      </c>
      <c r="I237">
        <v>19</v>
      </c>
      <c r="J237">
        <v>8</v>
      </c>
      <c r="K237">
        <v>3</v>
      </c>
      <c r="L237">
        <v>17.059999999999999</v>
      </c>
      <c r="M237">
        <v>340</v>
      </c>
    </row>
    <row r="238" spans="1:13" x14ac:dyDescent="0.2">
      <c r="A238">
        <v>213</v>
      </c>
      <c r="B238">
        <v>7079</v>
      </c>
      <c r="C238" t="s">
        <v>485</v>
      </c>
      <c r="D238" t="s">
        <v>486</v>
      </c>
    </row>
    <row r="239" spans="1:13" x14ac:dyDescent="0.2">
      <c r="A239">
        <v>214</v>
      </c>
      <c r="B239">
        <v>5159</v>
      </c>
      <c r="C239" t="s">
        <v>487</v>
      </c>
      <c r="D239" t="s">
        <v>488</v>
      </c>
      <c r="E239">
        <v>-23.96</v>
      </c>
      <c r="F239">
        <v>-10.34</v>
      </c>
      <c r="G239">
        <v>619.9</v>
      </c>
      <c r="H239">
        <v>322388.5</v>
      </c>
      <c r="I239">
        <v>9</v>
      </c>
      <c r="J239">
        <v>7</v>
      </c>
      <c r="K239">
        <v>2</v>
      </c>
      <c r="L239">
        <v>21.55</v>
      </c>
      <c r="M239">
        <v>413</v>
      </c>
    </row>
    <row r="240" spans="1:13" x14ac:dyDescent="0.2">
      <c r="A240">
        <v>215</v>
      </c>
      <c r="B240">
        <v>1092</v>
      </c>
      <c r="C240" t="s">
        <v>489</v>
      </c>
      <c r="D240" t="s">
        <v>490</v>
      </c>
      <c r="E240">
        <v>-23.78</v>
      </c>
      <c r="F240">
        <v>-14.14</v>
      </c>
      <c r="G240">
        <v>700.8</v>
      </c>
      <c r="H240">
        <v>194521</v>
      </c>
      <c r="I240">
        <v>9</v>
      </c>
      <c r="J240">
        <v>4</v>
      </c>
      <c r="K240">
        <v>0</v>
      </c>
      <c r="L240">
        <v>37.24</v>
      </c>
      <c r="M240">
        <v>145</v>
      </c>
    </row>
    <row r="241" spans="1:13" x14ac:dyDescent="0.2">
      <c r="A241">
        <v>216</v>
      </c>
      <c r="B241">
        <v>8669</v>
      </c>
      <c r="C241" t="s">
        <v>491</v>
      </c>
      <c r="D241" t="s">
        <v>492</v>
      </c>
      <c r="E241">
        <v>-23.75</v>
      </c>
      <c r="F241">
        <v>-8.7799999999999994</v>
      </c>
      <c r="G241">
        <v>547.70000000000005</v>
      </c>
      <c r="H241">
        <v>111316.8</v>
      </c>
      <c r="I241">
        <v>6</v>
      </c>
      <c r="J241">
        <v>4</v>
      </c>
      <c r="K241">
        <v>1</v>
      </c>
      <c r="L241">
        <v>16.61</v>
      </c>
      <c r="M241">
        <v>319</v>
      </c>
    </row>
    <row r="242" spans="1:13" x14ac:dyDescent="0.2">
      <c r="A242">
        <v>217</v>
      </c>
      <c r="B242">
        <v>667</v>
      </c>
      <c r="C242" t="s">
        <v>493</v>
      </c>
      <c r="D242" t="s">
        <v>494</v>
      </c>
      <c r="E242">
        <v>-23.46</v>
      </c>
      <c r="F242">
        <v>-15.02</v>
      </c>
      <c r="G242">
        <v>767</v>
      </c>
      <c r="H242">
        <v>57219.3</v>
      </c>
      <c r="I242">
        <v>4</v>
      </c>
      <c r="J242">
        <v>3</v>
      </c>
      <c r="K242">
        <v>1</v>
      </c>
      <c r="L242">
        <v>10.199999999999999</v>
      </c>
      <c r="M242">
        <v>539</v>
      </c>
    </row>
    <row r="243" spans="1:13" x14ac:dyDescent="0.2">
      <c r="A243">
        <v>218</v>
      </c>
      <c r="B243">
        <v>9496</v>
      </c>
      <c r="C243" t="s">
        <v>495</v>
      </c>
      <c r="D243" t="s">
        <v>496</v>
      </c>
      <c r="E243">
        <v>-23.44</v>
      </c>
      <c r="F243">
        <v>-8.33</v>
      </c>
      <c r="G243">
        <v>541.4</v>
      </c>
      <c r="H243">
        <v>134367.20000000001</v>
      </c>
      <c r="I243">
        <v>11</v>
      </c>
      <c r="J243">
        <v>5</v>
      </c>
      <c r="K243">
        <v>1</v>
      </c>
      <c r="L243">
        <v>4.84</v>
      </c>
      <c r="M243">
        <v>992</v>
      </c>
    </row>
    <row r="244" spans="1:13" x14ac:dyDescent="0.2">
      <c r="A244">
        <v>219</v>
      </c>
      <c r="B244">
        <v>9148</v>
      </c>
      <c r="C244" t="s">
        <v>497</v>
      </c>
      <c r="D244" t="s">
        <v>498</v>
      </c>
      <c r="E244">
        <v>-23.35</v>
      </c>
      <c r="F244">
        <v>-9.98</v>
      </c>
      <c r="G244">
        <v>555</v>
      </c>
      <c r="H244">
        <v>96032</v>
      </c>
      <c r="I244">
        <v>4</v>
      </c>
      <c r="J244">
        <v>3</v>
      </c>
      <c r="K244">
        <v>1</v>
      </c>
      <c r="L244">
        <v>16.79</v>
      </c>
      <c r="M244">
        <v>280</v>
      </c>
    </row>
    <row r="245" spans="1:13" x14ac:dyDescent="0.2">
      <c r="A245">
        <v>220</v>
      </c>
      <c r="B245">
        <v>11725</v>
      </c>
      <c r="C245" t="s">
        <v>499</v>
      </c>
      <c r="D245" t="s">
        <v>500</v>
      </c>
      <c r="E245">
        <v>-23.3</v>
      </c>
      <c r="F245">
        <v>-8.68</v>
      </c>
      <c r="G245">
        <v>495.8</v>
      </c>
      <c r="H245">
        <v>177669.1</v>
      </c>
      <c r="I245">
        <v>6</v>
      </c>
      <c r="J245">
        <v>4</v>
      </c>
      <c r="K245">
        <v>1</v>
      </c>
      <c r="L245">
        <v>10.14</v>
      </c>
      <c r="M245">
        <v>493</v>
      </c>
    </row>
    <row r="246" spans="1:13" x14ac:dyDescent="0.2">
      <c r="A246">
        <v>221</v>
      </c>
      <c r="B246">
        <v>6904</v>
      </c>
      <c r="C246" t="s">
        <v>501</v>
      </c>
      <c r="D246" t="s">
        <v>502</v>
      </c>
      <c r="E246">
        <v>-23.21</v>
      </c>
      <c r="F246">
        <v>-13.74</v>
      </c>
      <c r="G246">
        <v>728.9</v>
      </c>
      <c r="H246">
        <v>316328.40000000002</v>
      </c>
      <c r="I246">
        <v>11</v>
      </c>
      <c r="J246">
        <v>9</v>
      </c>
      <c r="K246">
        <v>2</v>
      </c>
      <c r="L246">
        <v>8.2899999999999991</v>
      </c>
      <c r="M246">
        <v>1870</v>
      </c>
    </row>
    <row r="247" spans="1:13" x14ac:dyDescent="0.2">
      <c r="A247">
        <v>222</v>
      </c>
      <c r="B247">
        <v>4628</v>
      </c>
      <c r="C247" t="s">
        <v>503</v>
      </c>
      <c r="D247" t="s">
        <v>504</v>
      </c>
      <c r="E247">
        <v>-23.18</v>
      </c>
      <c r="F247">
        <v>-12.68</v>
      </c>
      <c r="G247">
        <v>668.4</v>
      </c>
      <c r="H247">
        <v>338540.9</v>
      </c>
      <c r="I247">
        <v>10</v>
      </c>
      <c r="J247">
        <v>5</v>
      </c>
      <c r="K247">
        <v>0</v>
      </c>
      <c r="L247">
        <v>27.23</v>
      </c>
      <c r="M247">
        <v>202</v>
      </c>
    </row>
    <row r="248" spans="1:13" x14ac:dyDescent="0.2">
      <c r="A248">
        <v>223</v>
      </c>
      <c r="B248">
        <v>6625</v>
      </c>
      <c r="C248" t="s">
        <v>505</v>
      </c>
      <c r="D248" t="s">
        <v>506</v>
      </c>
      <c r="E248">
        <v>-23.08</v>
      </c>
      <c r="F248">
        <v>-7.9</v>
      </c>
      <c r="G248">
        <v>501.6</v>
      </c>
      <c r="H248">
        <v>128046.6</v>
      </c>
      <c r="I248">
        <v>8</v>
      </c>
      <c r="J248">
        <v>5</v>
      </c>
      <c r="K248">
        <v>4</v>
      </c>
      <c r="L248">
        <v>28.91</v>
      </c>
      <c r="M248">
        <v>211</v>
      </c>
    </row>
    <row r="249" spans="1:13" x14ac:dyDescent="0.2">
      <c r="A249">
        <v>224</v>
      </c>
      <c r="B249">
        <v>8339</v>
      </c>
      <c r="C249" t="s">
        <v>507</v>
      </c>
      <c r="D249" t="s">
        <v>508</v>
      </c>
      <c r="E249">
        <v>-23.06</v>
      </c>
      <c r="F249">
        <v>-15.05</v>
      </c>
      <c r="G249">
        <v>750.8</v>
      </c>
      <c r="H249">
        <v>36935.599999999999</v>
      </c>
      <c r="I249">
        <v>4</v>
      </c>
      <c r="J249">
        <v>2</v>
      </c>
      <c r="K249">
        <v>0</v>
      </c>
      <c r="L249">
        <v>8.57</v>
      </c>
      <c r="M249">
        <v>350</v>
      </c>
    </row>
    <row r="250" spans="1:13" x14ac:dyDescent="0.2">
      <c r="A250">
        <v>225</v>
      </c>
      <c r="B250">
        <v>4297</v>
      </c>
      <c r="C250" t="s">
        <v>509</v>
      </c>
      <c r="D250" t="s">
        <v>510</v>
      </c>
      <c r="E250">
        <v>-22.8</v>
      </c>
      <c r="F250">
        <v>-11.9</v>
      </c>
      <c r="G250">
        <v>641.6</v>
      </c>
      <c r="H250">
        <v>102501.1</v>
      </c>
      <c r="I250">
        <v>3</v>
      </c>
      <c r="J250">
        <v>3</v>
      </c>
      <c r="K250">
        <v>1</v>
      </c>
      <c r="L250">
        <v>20.73</v>
      </c>
      <c r="M250">
        <v>246</v>
      </c>
    </row>
    <row r="251" spans="1:13" x14ac:dyDescent="0.2">
      <c r="A251">
        <v>226</v>
      </c>
      <c r="B251">
        <v>9988</v>
      </c>
      <c r="C251" t="s">
        <v>511</v>
      </c>
      <c r="D251" t="s">
        <v>512</v>
      </c>
      <c r="E251">
        <v>-22.65</v>
      </c>
      <c r="F251">
        <v>-15.68</v>
      </c>
      <c r="G251">
        <v>838.2</v>
      </c>
      <c r="H251">
        <v>144612.4</v>
      </c>
      <c r="I251">
        <v>9</v>
      </c>
      <c r="J251">
        <v>5</v>
      </c>
      <c r="K251">
        <v>0</v>
      </c>
      <c r="L251">
        <v>25</v>
      </c>
      <c r="M251">
        <v>276</v>
      </c>
    </row>
    <row r="252" spans="1:13" x14ac:dyDescent="0.2">
      <c r="A252">
        <v>227</v>
      </c>
      <c r="B252">
        <v>2075</v>
      </c>
      <c r="C252" t="s">
        <v>513</v>
      </c>
      <c r="D252" t="s">
        <v>514</v>
      </c>
      <c r="E252">
        <v>-22.63</v>
      </c>
      <c r="F252">
        <v>-12.53</v>
      </c>
      <c r="G252">
        <v>731.5</v>
      </c>
      <c r="H252">
        <v>77202.3</v>
      </c>
      <c r="I252">
        <v>9</v>
      </c>
      <c r="J252">
        <v>6</v>
      </c>
      <c r="K252">
        <v>1</v>
      </c>
      <c r="L252">
        <v>7.94</v>
      </c>
      <c r="M252">
        <v>1058</v>
      </c>
    </row>
    <row r="253" spans="1:13" x14ac:dyDescent="0.2">
      <c r="A253">
        <v>228</v>
      </c>
      <c r="B253">
        <v>7176</v>
      </c>
      <c r="C253" t="s">
        <v>515</v>
      </c>
      <c r="D253" t="s">
        <v>516</v>
      </c>
      <c r="E253">
        <v>-22.43</v>
      </c>
      <c r="F253">
        <v>-13.08</v>
      </c>
      <c r="G253">
        <v>675.4</v>
      </c>
      <c r="H253">
        <v>118105.8</v>
      </c>
      <c r="I253">
        <v>4</v>
      </c>
      <c r="J253">
        <v>3</v>
      </c>
      <c r="K253">
        <v>0</v>
      </c>
      <c r="L253">
        <v>9.07</v>
      </c>
      <c r="M253">
        <v>408</v>
      </c>
    </row>
    <row r="254" spans="1:13" x14ac:dyDescent="0.2">
      <c r="A254">
        <v>229</v>
      </c>
      <c r="B254">
        <v>10348</v>
      </c>
      <c r="C254" t="s">
        <v>517</v>
      </c>
      <c r="D254" t="s">
        <v>518</v>
      </c>
      <c r="E254">
        <v>-22.33</v>
      </c>
      <c r="F254">
        <v>-9.86</v>
      </c>
      <c r="G254">
        <v>574</v>
      </c>
      <c r="H254">
        <v>147912.29999999999</v>
      </c>
      <c r="I254">
        <v>5</v>
      </c>
      <c r="J254">
        <v>5</v>
      </c>
      <c r="K254">
        <v>3</v>
      </c>
      <c r="L254">
        <v>9.11</v>
      </c>
      <c r="M254">
        <v>615</v>
      </c>
    </row>
    <row r="255" spans="1:13" x14ac:dyDescent="0.2">
      <c r="A255">
        <v>230</v>
      </c>
      <c r="B255">
        <v>1658</v>
      </c>
      <c r="C255" t="s">
        <v>519</v>
      </c>
      <c r="D255" t="s">
        <v>520</v>
      </c>
      <c r="E255">
        <v>-22.32</v>
      </c>
      <c r="F255">
        <v>-16.25</v>
      </c>
      <c r="G255">
        <v>909.1</v>
      </c>
      <c r="H255">
        <v>93756.4</v>
      </c>
      <c r="I255">
        <v>11</v>
      </c>
      <c r="J255">
        <v>6</v>
      </c>
      <c r="K255">
        <v>4</v>
      </c>
      <c r="L255">
        <v>56.04</v>
      </c>
      <c r="M255">
        <v>91</v>
      </c>
    </row>
    <row r="256" spans="1:13" x14ac:dyDescent="0.2">
      <c r="A256">
        <v>231</v>
      </c>
      <c r="B256">
        <v>2210</v>
      </c>
      <c r="C256" t="s">
        <v>521</v>
      </c>
      <c r="D256" t="s">
        <v>522</v>
      </c>
      <c r="E256">
        <v>-22.3</v>
      </c>
      <c r="F256">
        <v>-12.14</v>
      </c>
      <c r="G256">
        <v>610.1</v>
      </c>
      <c r="H256">
        <v>263551.59999999998</v>
      </c>
      <c r="I256">
        <v>9</v>
      </c>
      <c r="J256">
        <v>5</v>
      </c>
      <c r="K256">
        <v>1</v>
      </c>
      <c r="L256">
        <v>5.55</v>
      </c>
      <c r="M256">
        <v>1694</v>
      </c>
    </row>
    <row r="257" spans="1:13" x14ac:dyDescent="0.2">
      <c r="A257">
        <v>232</v>
      </c>
      <c r="B257">
        <v>13227</v>
      </c>
      <c r="C257" t="s">
        <v>523</v>
      </c>
      <c r="D257" t="s">
        <v>524</v>
      </c>
      <c r="E257">
        <v>-22.29</v>
      </c>
      <c r="F257">
        <v>-8.08</v>
      </c>
      <c r="G257">
        <v>519.5</v>
      </c>
      <c r="H257">
        <v>72172.3</v>
      </c>
      <c r="I257">
        <v>8</v>
      </c>
      <c r="J257">
        <v>5</v>
      </c>
      <c r="K257">
        <v>2</v>
      </c>
      <c r="L257">
        <v>43.27</v>
      </c>
      <c r="M257">
        <v>171</v>
      </c>
    </row>
    <row r="258" spans="1:13" x14ac:dyDescent="0.2">
      <c r="A258">
        <v>233</v>
      </c>
      <c r="B258">
        <v>13329</v>
      </c>
      <c r="C258" t="s">
        <v>525</v>
      </c>
      <c r="D258" t="s">
        <v>526</v>
      </c>
      <c r="E258">
        <v>-22.27</v>
      </c>
      <c r="F258">
        <v>-9.18</v>
      </c>
      <c r="G258">
        <v>539.4</v>
      </c>
      <c r="H258">
        <v>76864.600000000006</v>
      </c>
      <c r="I258">
        <v>6</v>
      </c>
      <c r="J258">
        <v>4</v>
      </c>
      <c r="K258">
        <v>0</v>
      </c>
      <c r="L258">
        <v>12.54</v>
      </c>
      <c r="M258">
        <v>319</v>
      </c>
    </row>
    <row r="259" spans="1:13" x14ac:dyDescent="0.2">
      <c r="A259">
        <v>234</v>
      </c>
      <c r="B259">
        <v>11205</v>
      </c>
      <c r="C259" t="s">
        <v>527</v>
      </c>
      <c r="D259" t="s">
        <v>528</v>
      </c>
      <c r="E259">
        <v>-22.21</v>
      </c>
      <c r="F259">
        <v>-14.97</v>
      </c>
      <c r="G259">
        <v>834.6</v>
      </c>
      <c r="H259">
        <v>70715.100000000006</v>
      </c>
      <c r="I259">
        <v>7</v>
      </c>
      <c r="J259">
        <v>4</v>
      </c>
      <c r="K259">
        <v>1</v>
      </c>
      <c r="L259">
        <v>30.1</v>
      </c>
      <c r="M259">
        <v>196</v>
      </c>
    </row>
    <row r="260" spans="1:13" x14ac:dyDescent="0.2">
      <c r="A260">
        <v>235</v>
      </c>
      <c r="B260">
        <v>715</v>
      </c>
      <c r="C260" t="s">
        <v>529</v>
      </c>
      <c r="D260" t="s">
        <v>530</v>
      </c>
      <c r="E260">
        <v>-21.88</v>
      </c>
      <c r="F260">
        <v>-12.08</v>
      </c>
      <c r="G260">
        <v>607.29999999999995</v>
      </c>
      <c r="H260">
        <v>164482.4</v>
      </c>
      <c r="I260">
        <v>6</v>
      </c>
      <c r="J260">
        <v>4</v>
      </c>
      <c r="K260">
        <v>0</v>
      </c>
      <c r="L260">
        <v>49.65</v>
      </c>
      <c r="M260">
        <v>143</v>
      </c>
    </row>
    <row r="261" spans="1:13" x14ac:dyDescent="0.2">
      <c r="A261">
        <v>236</v>
      </c>
      <c r="B261">
        <v>11519</v>
      </c>
      <c r="C261" t="s">
        <v>531</v>
      </c>
      <c r="D261" t="s">
        <v>532</v>
      </c>
      <c r="E261">
        <v>-21.83</v>
      </c>
      <c r="F261">
        <v>-6.14</v>
      </c>
      <c r="G261">
        <v>468.2</v>
      </c>
      <c r="H261">
        <v>624168.5</v>
      </c>
      <c r="I261">
        <v>102</v>
      </c>
      <c r="J261">
        <v>8</v>
      </c>
      <c r="K261">
        <v>2</v>
      </c>
      <c r="L261">
        <v>48.41</v>
      </c>
      <c r="M261">
        <v>126</v>
      </c>
    </row>
    <row r="262" spans="1:13" x14ac:dyDescent="0.2">
      <c r="A262">
        <v>237</v>
      </c>
      <c r="B262">
        <v>2151</v>
      </c>
      <c r="C262" t="s">
        <v>533</v>
      </c>
      <c r="D262" t="s">
        <v>534</v>
      </c>
      <c r="E262">
        <v>-21.62</v>
      </c>
      <c r="F262">
        <v>-12.14</v>
      </c>
      <c r="G262">
        <v>612.29999999999995</v>
      </c>
      <c r="H262">
        <v>363054.1</v>
      </c>
      <c r="I262">
        <v>17</v>
      </c>
      <c r="J262">
        <v>11</v>
      </c>
      <c r="K262">
        <v>4</v>
      </c>
      <c r="L262">
        <v>22.94</v>
      </c>
      <c r="M262">
        <v>571</v>
      </c>
    </row>
    <row r="263" spans="1:13" x14ac:dyDescent="0.2">
      <c r="A263">
        <v>238</v>
      </c>
      <c r="B263">
        <v>5569</v>
      </c>
      <c r="C263" t="s">
        <v>535</v>
      </c>
      <c r="D263" t="s">
        <v>536</v>
      </c>
      <c r="E263">
        <v>-21.54</v>
      </c>
      <c r="F263">
        <v>-14.53</v>
      </c>
      <c r="G263">
        <v>773.9</v>
      </c>
      <c r="H263">
        <v>106502.6</v>
      </c>
      <c r="I263">
        <v>3</v>
      </c>
      <c r="J263">
        <v>3</v>
      </c>
      <c r="K263">
        <v>0</v>
      </c>
      <c r="L263">
        <v>7.39</v>
      </c>
      <c r="M263">
        <v>717</v>
      </c>
    </row>
    <row r="264" spans="1:13" x14ac:dyDescent="0.2">
      <c r="A264">
        <v>239</v>
      </c>
      <c r="B264">
        <v>11397</v>
      </c>
      <c r="C264" t="s">
        <v>537</v>
      </c>
      <c r="D264" t="s">
        <v>538</v>
      </c>
      <c r="E264">
        <v>-21.5</v>
      </c>
      <c r="F264">
        <v>-8.5399999999999991</v>
      </c>
      <c r="G264">
        <v>513.9</v>
      </c>
      <c r="H264">
        <v>326578.8</v>
      </c>
      <c r="I264">
        <v>13</v>
      </c>
      <c r="J264">
        <v>6</v>
      </c>
      <c r="K264">
        <v>2</v>
      </c>
      <c r="L264">
        <v>20.86</v>
      </c>
      <c r="M264">
        <v>278</v>
      </c>
    </row>
    <row r="265" spans="1:13" x14ac:dyDescent="0.2">
      <c r="A265">
        <v>240</v>
      </c>
      <c r="B265">
        <v>2260</v>
      </c>
      <c r="C265" t="s">
        <v>539</v>
      </c>
      <c r="D265" t="s">
        <v>540</v>
      </c>
      <c r="E265">
        <v>-21.39</v>
      </c>
      <c r="F265">
        <v>-9.42</v>
      </c>
      <c r="G265">
        <v>470</v>
      </c>
      <c r="H265">
        <v>159131.6</v>
      </c>
      <c r="I265">
        <v>7</v>
      </c>
      <c r="J265">
        <v>4</v>
      </c>
      <c r="K265">
        <v>2</v>
      </c>
      <c r="L265">
        <v>13.07</v>
      </c>
      <c r="M265">
        <v>505</v>
      </c>
    </row>
    <row r="266" spans="1:13" x14ac:dyDescent="0.2">
      <c r="A266">
        <v>242</v>
      </c>
      <c r="B266">
        <v>2103</v>
      </c>
      <c r="C266" t="s">
        <v>541</v>
      </c>
      <c r="D266" t="s">
        <v>542</v>
      </c>
      <c r="E266">
        <v>-21.36</v>
      </c>
      <c r="F266">
        <v>-12.06</v>
      </c>
      <c r="G266">
        <v>677.3</v>
      </c>
      <c r="H266">
        <v>264719.8</v>
      </c>
      <c r="I266">
        <v>13</v>
      </c>
      <c r="J266">
        <v>7</v>
      </c>
      <c r="K266">
        <v>2</v>
      </c>
      <c r="L266">
        <v>21.3</v>
      </c>
      <c r="M266">
        <v>540</v>
      </c>
    </row>
    <row r="267" spans="1:13" x14ac:dyDescent="0.2">
      <c r="A267">
        <v>243</v>
      </c>
      <c r="B267">
        <v>2558</v>
      </c>
      <c r="C267" t="s">
        <v>543</v>
      </c>
      <c r="D267" t="s">
        <v>544</v>
      </c>
      <c r="E267">
        <v>-21.23</v>
      </c>
      <c r="F267">
        <v>-10.67</v>
      </c>
      <c r="G267">
        <v>627.79999999999995</v>
      </c>
      <c r="H267">
        <v>107263.9</v>
      </c>
      <c r="I267">
        <v>5</v>
      </c>
      <c r="J267">
        <v>3</v>
      </c>
      <c r="K267">
        <v>0</v>
      </c>
      <c r="L267">
        <v>53.51</v>
      </c>
      <c r="M267">
        <v>114</v>
      </c>
    </row>
    <row r="268" spans="1:13" x14ac:dyDescent="0.2">
      <c r="A268">
        <v>244</v>
      </c>
      <c r="B268">
        <v>5497</v>
      </c>
      <c r="C268" t="s">
        <v>545</v>
      </c>
      <c r="D268" t="s">
        <v>546</v>
      </c>
      <c r="E268">
        <v>-21.21</v>
      </c>
      <c r="F268">
        <v>-8.17</v>
      </c>
      <c r="G268">
        <v>492.3</v>
      </c>
      <c r="H268">
        <v>253085.1</v>
      </c>
      <c r="I268">
        <v>12</v>
      </c>
      <c r="J268">
        <v>6</v>
      </c>
      <c r="K268">
        <v>3</v>
      </c>
      <c r="L268">
        <v>19.55</v>
      </c>
      <c r="M268">
        <v>445</v>
      </c>
    </row>
    <row r="269" spans="1:13" x14ac:dyDescent="0.2">
      <c r="A269">
        <v>245</v>
      </c>
      <c r="B269">
        <v>10244</v>
      </c>
      <c r="C269" t="s">
        <v>547</v>
      </c>
      <c r="D269" t="s">
        <v>548</v>
      </c>
      <c r="E269">
        <v>-21.09</v>
      </c>
      <c r="F269">
        <v>-11.68</v>
      </c>
      <c r="G269">
        <v>610.79999999999995</v>
      </c>
      <c r="H269">
        <v>79753.3</v>
      </c>
      <c r="I269">
        <v>8</v>
      </c>
      <c r="J269">
        <v>6</v>
      </c>
      <c r="K269">
        <v>1</v>
      </c>
      <c r="L269">
        <v>22.78</v>
      </c>
      <c r="M269">
        <v>158</v>
      </c>
    </row>
    <row r="270" spans="1:13" x14ac:dyDescent="0.2">
      <c r="A270">
        <v>246</v>
      </c>
      <c r="B270">
        <v>4389</v>
      </c>
      <c r="C270" t="s">
        <v>549</v>
      </c>
      <c r="D270" t="s">
        <v>550</v>
      </c>
      <c r="E270">
        <v>-21.07</v>
      </c>
      <c r="F270">
        <v>-9.2200000000000006</v>
      </c>
      <c r="G270">
        <v>612</v>
      </c>
      <c r="H270">
        <v>161951.20000000001</v>
      </c>
      <c r="I270">
        <v>14</v>
      </c>
      <c r="J270">
        <v>11</v>
      </c>
      <c r="K270">
        <v>2</v>
      </c>
      <c r="L270">
        <v>21.02</v>
      </c>
      <c r="M270">
        <v>566</v>
      </c>
    </row>
    <row r="271" spans="1:13" x14ac:dyDescent="0.2">
      <c r="A271">
        <v>247</v>
      </c>
      <c r="B271">
        <v>2340</v>
      </c>
      <c r="C271" t="s">
        <v>551</v>
      </c>
      <c r="D271" t="s">
        <v>552</v>
      </c>
      <c r="E271">
        <v>-20.9</v>
      </c>
      <c r="F271">
        <v>-12.23</v>
      </c>
      <c r="G271">
        <v>659.8</v>
      </c>
      <c r="H271">
        <v>141965</v>
      </c>
      <c r="I271">
        <v>6</v>
      </c>
      <c r="J271">
        <v>3</v>
      </c>
      <c r="K271">
        <v>1</v>
      </c>
      <c r="L271">
        <v>19.079999999999998</v>
      </c>
      <c r="M271">
        <v>173</v>
      </c>
    </row>
    <row r="272" spans="1:13" x14ac:dyDescent="0.2">
      <c r="A272">
        <v>248</v>
      </c>
      <c r="B272">
        <v>8337</v>
      </c>
      <c r="C272" t="s">
        <v>553</v>
      </c>
      <c r="D272" t="s">
        <v>554</v>
      </c>
      <c r="E272">
        <v>-20.82</v>
      </c>
      <c r="F272">
        <v>-8.56</v>
      </c>
      <c r="G272">
        <v>542.9</v>
      </c>
      <c r="H272">
        <v>37845.300000000003</v>
      </c>
      <c r="I272">
        <v>4</v>
      </c>
      <c r="J272">
        <v>3</v>
      </c>
      <c r="K272">
        <v>2</v>
      </c>
      <c r="L272">
        <v>9.94</v>
      </c>
      <c r="M272">
        <v>332</v>
      </c>
    </row>
    <row r="273" spans="1:13" x14ac:dyDescent="0.2">
      <c r="A273">
        <v>249</v>
      </c>
      <c r="B273">
        <v>14095</v>
      </c>
      <c r="C273" t="s">
        <v>555</v>
      </c>
      <c r="D273" t="s">
        <v>556</v>
      </c>
      <c r="E273">
        <v>-20.8</v>
      </c>
      <c r="F273">
        <v>-11.93</v>
      </c>
      <c r="G273">
        <v>610.70000000000005</v>
      </c>
      <c r="H273">
        <v>62788.6</v>
      </c>
      <c r="I273">
        <v>3</v>
      </c>
      <c r="J273">
        <v>3</v>
      </c>
      <c r="K273">
        <v>0</v>
      </c>
      <c r="L273">
        <v>21.74</v>
      </c>
      <c r="M273">
        <v>230</v>
      </c>
    </row>
    <row r="274" spans="1:13" x14ac:dyDescent="0.2">
      <c r="A274">
        <v>250</v>
      </c>
      <c r="B274">
        <v>3622</v>
      </c>
      <c r="C274" t="s">
        <v>557</v>
      </c>
      <c r="D274" t="s">
        <v>558</v>
      </c>
      <c r="E274">
        <v>-20.73</v>
      </c>
      <c r="F274">
        <v>-9.5500000000000007</v>
      </c>
      <c r="G274">
        <v>488.4</v>
      </c>
      <c r="H274">
        <v>122049.5</v>
      </c>
      <c r="I274">
        <v>6</v>
      </c>
      <c r="J274">
        <v>4</v>
      </c>
      <c r="K274">
        <v>1</v>
      </c>
      <c r="L274">
        <v>20.28</v>
      </c>
      <c r="M274">
        <v>281</v>
      </c>
    </row>
    <row r="275" spans="1:13" x14ac:dyDescent="0.2">
      <c r="A275">
        <v>251</v>
      </c>
      <c r="B275">
        <v>14187</v>
      </c>
      <c r="C275" t="s">
        <v>559</v>
      </c>
      <c r="D275" t="s">
        <v>560</v>
      </c>
      <c r="E275">
        <v>-20.62</v>
      </c>
      <c r="F275">
        <v>-10.87</v>
      </c>
      <c r="G275">
        <v>528.9</v>
      </c>
      <c r="H275">
        <v>62062.6</v>
      </c>
      <c r="I275">
        <v>6</v>
      </c>
      <c r="J275">
        <v>2</v>
      </c>
      <c r="K275">
        <v>1</v>
      </c>
      <c r="L275">
        <v>11.56</v>
      </c>
      <c r="M275">
        <v>199</v>
      </c>
    </row>
    <row r="276" spans="1:13" x14ac:dyDescent="0.2">
      <c r="A276">
        <v>252</v>
      </c>
      <c r="B276">
        <v>10714</v>
      </c>
      <c r="C276" t="s">
        <v>561</v>
      </c>
      <c r="D276" t="s">
        <v>562</v>
      </c>
      <c r="E276">
        <v>-20.58</v>
      </c>
      <c r="F276">
        <v>-12.05</v>
      </c>
      <c r="G276">
        <v>626.79999999999995</v>
      </c>
      <c r="H276">
        <v>200638.6</v>
      </c>
      <c r="I276">
        <v>5</v>
      </c>
      <c r="J276">
        <v>2</v>
      </c>
      <c r="K276">
        <v>0</v>
      </c>
      <c r="L276">
        <v>6.82</v>
      </c>
      <c r="M276">
        <v>440</v>
      </c>
    </row>
    <row r="277" spans="1:13" x14ac:dyDescent="0.2">
      <c r="A277">
        <v>253</v>
      </c>
      <c r="B277">
        <v>8525</v>
      </c>
      <c r="C277" t="s">
        <v>563</v>
      </c>
      <c r="D277" t="s">
        <v>564</v>
      </c>
      <c r="E277">
        <v>-20.32</v>
      </c>
      <c r="F277">
        <v>-11.42</v>
      </c>
      <c r="G277">
        <v>669</v>
      </c>
      <c r="H277">
        <v>89768.4</v>
      </c>
      <c r="I277">
        <v>5</v>
      </c>
      <c r="J277">
        <v>3</v>
      </c>
      <c r="K277">
        <v>1</v>
      </c>
      <c r="L277">
        <v>10.83</v>
      </c>
      <c r="M277">
        <v>351</v>
      </c>
    </row>
    <row r="278" spans="1:13" x14ac:dyDescent="0.2">
      <c r="A278">
        <v>254</v>
      </c>
      <c r="B278">
        <v>9724</v>
      </c>
      <c r="C278" t="s">
        <v>565</v>
      </c>
      <c r="D278" t="s">
        <v>566</v>
      </c>
      <c r="E278">
        <v>-20.260000000000002</v>
      </c>
      <c r="F278">
        <v>-12.11</v>
      </c>
      <c r="G278">
        <v>639</v>
      </c>
      <c r="H278">
        <v>41247.1</v>
      </c>
      <c r="I278">
        <v>3</v>
      </c>
      <c r="J278">
        <v>2</v>
      </c>
      <c r="K278">
        <v>0</v>
      </c>
      <c r="L278">
        <v>6.74</v>
      </c>
      <c r="M278">
        <v>534</v>
      </c>
    </row>
    <row r="279" spans="1:13" x14ac:dyDescent="0.2">
      <c r="A279">
        <v>255</v>
      </c>
      <c r="B279">
        <v>4005</v>
      </c>
      <c r="C279" t="s">
        <v>567</v>
      </c>
      <c r="D279" t="s">
        <v>568</v>
      </c>
      <c r="E279">
        <v>-20.25</v>
      </c>
      <c r="F279">
        <v>-9.8800000000000008</v>
      </c>
      <c r="G279">
        <v>548.4</v>
      </c>
      <c r="H279">
        <v>172283</v>
      </c>
      <c r="I279">
        <v>5</v>
      </c>
      <c r="J279">
        <v>3</v>
      </c>
      <c r="K279">
        <v>0</v>
      </c>
      <c r="L279">
        <v>7.78</v>
      </c>
      <c r="M279">
        <v>424</v>
      </c>
    </row>
    <row r="280" spans="1:13" x14ac:dyDescent="0.2">
      <c r="A280">
        <v>256</v>
      </c>
      <c r="B280">
        <v>5621</v>
      </c>
      <c r="C280" t="s">
        <v>569</v>
      </c>
      <c r="D280" t="s">
        <v>570</v>
      </c>
      <c r="E280">
        <v>-20.16</v>
      </c>
      <c r="F280">
        <v>-11.76</v>
      </c>
      <c r="G280">
        <v>616.6</v>
      </c>
      <c r="H280">
        <v>66911.7</v>
      </c>
      <c r="I280">
        <v>9</v>
      </c>
      <c r="J280">
        <v>7</v>
      </c>
      <c r="K280">
        <v>3</v>
      </c>
      <c r="L280">
        <v>31.33</v>
      </c>
      <c r="M280">
        <v>300</v>
      </c>
    </row>
    <row r="281" spans="1:13" x14ac:dyDescent="0.2">
      <c r="A281">
        <v>257</v>
      </c>
      <c r="B281">
        <v>2731</v>
      </c>
      <c r="C281" t="s">
        <v>571</v>
      </c>
      <c r="D281" t="s">
        <v>572</v>
      </c>
      <c r="E281">
        <v>-20.13</v>
      </c>
      <c r="F281">
        <v>-12.08</v>
      </c>
      <c r="G281">
        <v>630.29999999999995</v>
      </c>
      <c r="H281">
        <v>69753.600000000006</v>
      </c>
      <c r="I281">
        <v>5</v>
      </c>
      <c r="J281">
        <v>3</v>
      </c>
      <c r="K281">
        <v>2</v>
      </c>
      <c r="L281">
        <v>10.61</v>
      </c>
      <c r="M281">
        <v>622</v>
      </c>
    </row>
    <row r="282" spans="1:13" x14ac:dyDescent="0.2">
      <c r="A282">
        <v>257</v>
      </c>
      <c r="B282">
        <v>2733</v>
      </c>
      <c r="C282" t="s">
        <v>573</v>
      </c>
      <c r="D282" t="s">
        <v>574</v>
      </c>
    </row>
    <row r="283" spans="1:13" x14ac:dyDescent="0.2">
      <c r="A283">
        <v>258</v>
      </c>
      <c r="B283">
        <v>9797</v>
      </c>
      <c r="C283" t="s">
        <v>575</v>
      </c>
      <c r="D283" t="s">
        <v>576</v>
      </c>
      <c r="E283">
        <v>-20.100000000000001</v>
      </c>
      <c r="F283">
        <v>-9.93</v>
      </c>
      <c r="G283">
        <v>524.20000000000005</v>
      </c>
      <c r="H283">
        <v>445183.5</v>
      </c>
      <c r="I283">
        <v>14</v>
      </c>
      <c r="J283">
        <v>5</v>
      </c>
      <c r="K283">
        <v>2</v>
      </c>
      <c r="L283">
        <v>20.18</v>
      </c>
      <c r="M283">
        <v>228</v>
      </c>
    </row>
    <row r="284" spans="1:13" x14ac:dyDescent="0.2">
      <c r="A284">
        <v>259</v>
      </c>
      <c r="B284">
        <v>10263</v>
      </c>
      <c r="C284" t="s">
        <v>577</v>
      </c>
      <c r="D284" t="s">
        <v>578</v>
      </c>
      <c r="E284">
        <v>-20.010000000000002</v>
      </c>
      <c r="F284">
        <v>-14.08</v>
      </c>
      <c r="G284">
        <v>735.1</v>
      </c>
      <c r="H284">
        <v>110406.6</v>
      </c>
      <c r="I284">
        <v>6</v>
      </c>
      <c r="J284">
        <v>5</v>
      </c>
      <c r="K284">
        <v>2</v>
      </c>
      <c r="L284">
        <v>5.61</v>
      </c>
      <c r="M284">
        <v>767</v>
      </c>
    </row>
    <row r="285" spans="1:13" x14ac:dyDescent="0.2">
      <c r="A285">
        <v>259</v>
      </c>
      <c r="B285">
        <v>10264</v>
      </c>
      <c r="C285" t="s">
        <v>579</v>
      </c>
      <c r="D285" t="s">
        <v>580</v>
      </c>
    </row>
    <row r="286" spans="1:13" x14ac:dyDescent="0.2">
      <c r="A286">
        <v>259</v>
      </c>
      <c r="B286">
        <v>10265</v>
      </c>
      <c r="C286" t="s">
        <v>581</v>
      </c>
      <c r="D286" t="s">
        <v>582</v>
      </c>
    </row>
    <row r="287" spans="1:13" x14ac:dyDescent="0.2">
      <c r="A287">
        <v>260</v>
      </c>
      <c r="B287">
        <v>2255</v>
      </c>
      <c r="C287" t="s">
        <v>583</v>
      </c>
      <c r="D287" t="s">
        <v>584</v>
      </c>
      <c r="E287">
        <v>-19.920000000000002</v>
      </c>
      <c r="F287">
        <v>-11.14</v>
      </c>
      <c r="G287">
        <v>597.70000000000005</v>
      </c>
      <c r="H287">
        <v>240144.3</v>
      </c>
      <c r="I287">
        <v>6</v>
      </c>
      <c r="J287">
        <v>5</v>
      </c>
      <c r="K287">
        <v>1</v>
      </c>
      <c r="L287">
        <v>11.69</v>
      </c>
      <c r="M287">
        <v>496</v>
      </c>
    </row>
    <row r="288" spans="1:13" x14ac:dyDescent="0.2">
      <c r="A288">
        <v>261</v>
      </c>
      <c r="B288">
        <v>7758</v>
      </c>
      <c r="C288" t="s">
        <v>585</v>
      </c>
      <c r="D288" t="s">
        <v>586</v>
      </c>
      <c r="E288">
        <v>-19.89</v>
      </c>
      <c r="F288">
        <v>-12.59</v>
      </c>
      <c r="G288">
        <v>652.70000000000005</v>
      </c>
      <c r="H288">
        <v>81310.100000000006</v>
      </c>
      <c r="I288">
        <v>4</v>
      </c>
      <c r="J288">
        <v>3</v>
      </c>
      <c r="K288">
        <v>0</v>
      </c>
      <c r="L288">
        <v>12.15</v>
      </c>
      <c r="M288">
        <v>461</v>
      </c>
    </row>
    <row r="289" spans="1:13" x14ac:dyDescent="0.2">
      <c r="A289">
        <v>262</v>
      </c>
      <c r="B289">
        <v>8607</v>
      </c>
      <c r="C289" t="s">
        <v>587</v>
      </c>
      <c r="D289" t="s">
        <v>588</v>
      </c>
      <c r="E289">
        <v>-19.809999999999999</v>
      </c>
      <c r="F289">
        <v>-11.88</v>
      </c>
      <c r="G289">
        <v>665.3</v>
      </c>
      <c r="H289">
        <v>161315.6</v>
      </c>
      <c r="I289">
        <v>8</v>
      </c>
      <c r="J289">
        <v>4</v>
      </c>
      <c r="K289">
        <v>2</v>
      </c>
      <c r="L289">
        <v>6.7</v>
      </c>
      <c r="M289">
        <v>448</v>
      </c>
    </row>
    <row r="290" spans="1:13" x14ac:dyDescent="0.2">
      <c r="A290">
        <v>262</v>
      </c>
      <c r="B290">
        <v>8608</v>
      </c>
      <c r="C290" t="s">
        <v>589</v>
      </c>
      <c r="D290" t="s">
        <v>590</v>
      </c>
    </row>
    <row r="291" spans="1:13" x14ac:dyDescent="0.2">
      <c r="A291">
        <v>262</v>
      </c>
      <c r="B291">
        <v>8609</v>
      </c>
      <c r="C291" t="s">
        <v>591</v>
      </c>
      <c r="D291" t="s">
        <v>592</v>
      </c>
    </row>
    <row r="292" spans="1:13" x14ac:dyDescent="0.2">
      <c r="A292">
        <v>263</v>
      </c>
      <c r="B292">
        <v>10854</v>
      </c>
      <c r="C292" t="s">
        <v>593</v>
      </c>
      <c r="D292" t="s">
        <v>594</v>
      </c>
      <c r="E292">
        <v>-19.78</v>
      </c>
      <c r="F292">
        <v>-8.5399999999999991</v>
      </c>
      <c r="G292">
        <v>482.3</v>
      </c>
      <c r="H292">
        <v>102122.1</v>
      </c>
      <c r="I292">
        <v>4</v>
      </c>
      <c r="J292">
        <v>3</v>
      </c>
      <c r="K292">
        <v>0</v>
      </c>
      <c r="L292">
        <v>14</v>
      </c>
      <c r="M292">
        <v>300</v>
      </c>
    </row>
    <row r="293" spans="1:13" x14ac:dyDescent="0.2">
      <c r="A293">
        <v>264</v>
      </c>
      <c r="B293">
        <v>7253</v>
      </c>
      <c r="C293" t="s">
        <v>595</v>
      </c>
      <c r="D293" t="s">
        <v>596</v>
      </c>
      <c r="E293">
        <v>-19.73</v>
      </c>
      <c r="F293">
        <v>-13.08</v>
      </c>
      <c r="G293">
        <v>654.1</v>
      </c>
      <c r="H293">
        <v>80704.7</v>
      </c>
      <c r="I293">
        <v>8</v>
      </c>
      <c r="J293">
        <v>5</v>
      </c>
      <c r="K293">
        <v>2</v>
      </c>
      <c r="L293">
        <v>23.17</v>
      </c>
      <c r="M293">
        <v>328</v>
      </c>
    </row>
    <row r="294" spans="1:13" x14ac:dyDescent="0.2">
      <c r="A294">
        <v>265</v>
      </c>
      <c r="B294">
        <v>4543</v>
      </c>
      <c r="C294" t="s">
        <v>597</v>
      </c>
      <c r="D294" t="s">
        <v>598</v>
      </c>
      <c r="E294">
        <v>-19.690000000000001</v>
      </c>
      <c r="F294">
        <v>-9.56</v>
      </c>
      <c r="G294">
        <v>585.1</v>
      </c>
      <c r="H294">
        <v>339173.8</v>
      </c>
      <c r="I294">
        <v>9</v>
      </c>
      <c r="J294">
        <v>4</v>
      </c>
      <c r="K294">
        <v>0</v>
      </c>
      <c r="L294">
        <v>6.38</v>
      </c>
      <c r="M294">
        <v>1238</v>
      </c>
    </row>
    <row r="295" spans="1:13" x14ac:dyDescent="0.2">
      <c r="A295">
        <v>266</v>
      </c>
      <c r="B295">
        <v>2091</v>
      </c>
      <c r="C295" t="s">
        <v>599</v>
      </c>
      <c r="D295" t="s">
        <v>600</v>
      </c>
      <c r="E295">
        <v>-19.510000000000002</v>
      </c>
      <c r="F295">
        <v>-13.08</v>
      </c>
      <c r="G295">
        <v>663.2</v>
      </c>
      <c r="H295">
        <v>45910.6</v>
      </c>
      <c r="I295">
        <v>4</v>
      </c>
      <c r="J295">
        <v>4</v>
      </c>
      <c r="K295">
        <v>0</v>
      </c>
      <c r="L295">
        <v>10.33</v>
      </c>
      <c r="M295">
        <v>426</v>
      </c>
    </row>
    <row r="296" spans="1:13" x14ac:dyDescent="0.2">
      <c r="A296">
        <v>267</v>
      </c>
      <c r="B296">
        <v>2101</v>
      </c>
      <c r="C296" t="s">
        <v>601</v>
      </c>
      <c r="D296" t="s">
        <v>602</v>
      </c>
      <c r="E296">
        <v>-19.48</v>
      </c>
      <c r="F296">
        <v>-11.11</v>
      </c>
      <c r="G296">
        <v>594.70000000000005</v>
      </c>
      <c r="H296">
        <v>162909.5</v>
      </c>
      <c r="I296">
        <v>7</v>
      </c>
      <c r="J296">
        <v>6</v>
      </c>
      <c r="K296">
        <v>0</v>
      </c>
      <c r="L296">
        <v>11.38</v>
      </c>
      <c r="M296">
        <v>536</v>
      </c>
    </row>
    <row r="297" spans="1:13" x14ac:dyDescent="0.2">
      <c r="A297">
        <v>268</v>
      </c>
      <c r="B297">
        <v>2145</v>
      </c>
      <c r="C297" t="s">
        <v>603</v>
      </c>
      <c r="D297" t="s">
        <v>604</v>
      </c>
      <c r="E297">
        <v>-19.420000000000002</v>
      </c>
      <c r="F297">
        <v>-9.33</v>
      </c>
      <c r="G297">
        <v>581</v>
      </c>
      <c r="H297">
        <v>30023.5</v>
      </c>
      <c r="I297">
        <v>5</v>
      </c>
      <c r="J297">
        <v>4</v>
      </c>
      <c r="K297">
        <v>0</v>
      </c>
      <c r="L297">
        <v>50</v>
      </c>
      <c r="M297">
        <v>108</v>
      </c>
    </row>
    <row r="298" spans="1:13" x14ac:dyDescent="0.2">
      <c r="A298">
        <v>269</v>
      </c>
      <c r="B298">
        <v>1494</v>
      </c>
      <c r="C298" t="s">
        <v>605</v>
      </c>
      <c r="D298" t="s">
        <v>606</v>
      </c>
      <c r="E298">
        <v>-19.399999999999999</v>
      </c>
      <c r="F298">
        <v>-7.81</v>
      </c>
      <c r="G298">
        <v>456.3</v>
      </c>
      <c r="H298">
        <v>104680.9</v>
      </c>
      <c r="I298">
        <v>16</v>
      </c>
      <c r="J298">
        <v>5</v>
      </c>
      <c r="K298">
        <v>2</v>
      </c>
      <c r="L298">
        <v>17.149999999999999</v>
      </c>
      <c r="M298">
        <v>239</v>
      </c>
    </row>
    <row r="299" spans="1:13" x14ac:dyDescent="0.2">
      <c r="A299">
        <v>270</v>
      </c>
      <c r="B299">
        <v>635</v>
      </c>
      <c r="C299" t="s">
        <v>607</v>
      </c>
      <c r="D299" t="s">
        <v>608</v>
      </c>
      <c r="E299">
        <v>-19.27</v>
      </c>
      <c r="F299">
        <v>-10.79</v>
      </c>
      <c r="G299">
        <v>596.70000000000005</v>
      </c>
      <c r="H299">
        <v>59235.3</v>
      </c>
      <c r="I299">
        <v>3</v>
      </c>
      <c r="J299">
        <v>3</v>
      </c>
      <c r="K299">
        <v>1</v>
      </c>
      <c r="L299">
        <v>11.43</v>
      </c>
      <c r="M299">
        <v>315</v>
      </c>
    </row>
    <row r="300" spans="1:13" x14ac:dyDescent="0.2">
      <c r="A300">
        <v>271</v>
      </c>
      <c r="B300">
        <v>12135</v>
      </c>
      <c r="C300" t="s">
        <v>609</v>
      </c>
      <c r="D300" t="s">
        <v>610</v>
      </c>
      <c r="E300">
        <v>-19.23</v>
      </c>
      <c r="F300">
        <v>-11.08</v>
      </c>
      <c r="G300">
        <v>597.1</v>
      </c>
      <c r="H300">
        <v>227676.9</v>
      </c>
      <c r="I300">
        <v>9</v>
      </c>
      <c r="J300">
        <v>3</v>
      </c>
      <c r="K300">
        <v>2</v>
      </c>
      <c r="L300">
        <v>10.11</v>
      </c>
      <c r="M300">
        <v>376</v>
      </c>
    </row>
    <row r="301" spans="1:13" x14ac:dyDescent="0.2">
      <c r="A301">
        <v>271</v>
      </c>
      <c r="B301">
        <v>12136</v>
      </c>
      <c r="C301" t="s">
        <v>611</v>
      </c>
      <c r="D301" t="s">
        <v>612</v>
      </c>
    </row>
    <row r="302" spans="1:13" x14ac:dyDescent="0.2">
      <c r="A302">
        <v>271</v>
      </c>
      <c r="B302">
        <v>12723</v>
      </c>
      <c r="C302" t="s">
        <v>613</v>
      </c>
      <c r="D302" t="s">
        <v>614</v>
      </c>
    </row>
    <row r="303" spans="1:13" x14ac:dyDescent="0.2">
      <c r="A303">
        <v>272</v>
      </c>
      <c r="B303">
        <v>7638</v>
      </c>
      <c r="C303" t="s">
        <v>615</v>
      </c>
      <c r="D303" t="s">
        <v>616</v>
      </c>
      <c r="E303">
        <v>-19.2</v>
      </c>
      <c r="F303">
        <v>-15.99</v>
      </c>
      <c r="G303">
        <v>815.8</v>
      </c>
      <c r="H303">
        <v>2525730.1</v>
      </c>
      <c r="I303">
        <v>150</v>
      </c>
      <c r="J303">
        <v>6</v>
      </c>
      <c r="K303">
        <v>4</v>
      </c>
      <c r="L303">
        <v>21.89</v>
      </c>
      <c r="M303">
        <v>297</v>
      </c>
    </row>
    <row r="304" spans="1:13" x14ac:dyDescent="0.2">
      <c r="A304">
        <v>273</v>
      </c>
      <c r="B304">
        <v>4118</v>
      </c>
      <c r="C304" t="s">
        <v>617</v>
      </c>
      <c r="D304" t="s">
        <v>618</v>
      </c>
      <c r="E304">
        <v>-19.2</v>
      </c>
      <c r="F304">
        <v>-14.05</v>
      </c>
      <c r="G304">
        <v>725.2</v>
      </c>
      <c r="H304">
        <v>100894.6</v>
      </c>
      <c r="I304">
        <v>3</v>
      </c>
      <c r="J304">
        <v>3</v>
      </c>
      <c r="K304">
        <v>1</v>
      </c>
      <c r="L304">
        <v>6.92</v>
      </c>
      <c r="M304">
        <v>390</v>
      </c>
    </row>
    <row r="305" spans="1:13" x14ac:dyDescent="0.2">
      <c r="A305">
        <v>273</v>
      </c>
      <c r="B305">
        <v>4512</v>
      </c>
      <c r="C305" t="s">
        <v>619</v>
      </c>
      <c r="D305" t="s">
        <v>620</v>
      </c>
    </row>
    <row r="306" spans="1:13" x14ac:dyDescent="0.2">
      <c r="A306">
        <v>273</v>
      </c>
      <c r="B306">
        <v>4513</v>
      </c>
      <c r="C306" t="s">
        <v>621</v>
      </c>
      <c r="D306" t="s">
        <v>622</v>
      </c>
    </row>
    <row r="307" spans="1:13" x14ac:dyDescent="0.2">
      <c r="A307">
        <v>274</v>
      </c>
      <c r="B307">
        <v>8835</v>
      </c>
      <c r="C307" t="s">
        <v>623</v>
      </c>
      <c r="D307" t="s">
        <v>624</v>
      </c>
      <c r="E307">
        <v>-18.89</v>
      </c>
      <c r="F307">
        <v>-9.49</v>
      </c>
      <c r="G307">
        <v>538</v>
      </c>
      <c r="H307">
        <v>133985.1</v>
      </c>
      <c r="I307">
        <v>7</v>
      </c>
      <c r="J307">
        <v>3</v>
      </c>
      <c r="K307">
        <v>0</v>
      </c>
      <c r="L307">
        <v>19.13</v>
      </c>
      <c r="M307">
        <v>183</v>
      </c>
    </row>
    <row r="308" spans="1:13" x14ac:dyDescent="0.2">
      <c r="A308">
        <v>275</v>
      </c>
      <c r="B308">
        <v>9197</v>
      </c>
      <c r="C308" t="s">
        <v>625</v>
      </c>
      <c r="D308" t="s">
        <v>626</v>
      </c>
      <c r="E308">
        <v>-18.850000000000001</v>
      </c>
      <c r="F308">
        <v>-9.9499999999999993</v>
      </c>
      <c r="G308">
        <v>565.5</v>
      </c>
      <c r="H308">
        <v>92808.1</v>
      </c>
      <c r="I308">
        <v>3</v>
      </c>
      <c r="J308">
        <v>2</v>
      </c>
      <c r="K308">
        <v>0</v>
      </c>
      <c r="L308">
        <v>18.54</v>
      </c>
      <c r="M308">
        <v>151</v>
      </c>
    </row>
    <row r="309" spans="1:13" x14ac:dyDescent="0.2">
      <c r="A309">
        <v>276</v>
      </c>
      <c r="B309">
        <v>10678</v>
      </c>
      <c r="C309" t="s">
        <v>627</v>
      </c>
      <c r="D309" t="s">
        <v>628</v>
      </c>
      <c r="E309">
        <v>-18.75</v>
      </c>
      <c r="F309">
        <v>-10.93</v>
      </c>
      <c r="G309">
        <v>601.20000000000005</v>
      </c>
      <c r="H309">
        <v>152771.6</v>
      </c>
      <c r="I309">
        <v>14</v>
      </c>
      <c r="J309">
        <v>5</v>
      </c>
      <c r="K309">
        <v>2</v>
      </c>
      <c r="L309">
        <v>5.8</v>
      </c>
      <c r="M309">
        <v>793</v>
      </c>
    </row>
    <row r="310" spans="1:13" x14ac:dyDescent="0.2">
      <c r="A310">
        <v>277</v>
      </c>
      <c r="B310">
        <v>8000</v>
      </c>
      <c r="C310" t="s">
        <v>629</v>
      </c>
      <c r="D310" t="s">
        <v>630</v>
      </c>
      <c r="E310">
        <v>-18.600000000000001</v>
      </c>
      <c r="F310">
        <v>-9.77</v>
      </c>
      <c r="G310">
        <v>544.70000000000005</v>
      </c>
      <c r="H310">
        <v>160409.29999999999</v>
      </c>
      <c r="I310">
        <v>7</v>
      </c>
      <c r="J310">
        <v>6</v>
      </c>
      <c r="K310">
        <v>2</v>
      </c>
      <c r="L310">
        <v>6.63</v>
      </c>
      <c r="M310">
        <v>1192</v>
      </c>
    </row>
    <row r="311" spans="1:13" x14ac:dyDescent="0.2">
      <c r="A311">
        <v>278</v>
      </c>
      <c r="B311">
        <v>8638</v>
      </c>
      <c r="C311" t="s">
        <v>631</v>
      </c>
      <c r="D311" t="s">
        <v>632</v>
      </c>
      <c r="E311">
        <v>-18.57</v>
      </c>
      <c r="F311">
        <v>-9.9</v>
      </c>
      <c r="G311">
        <v>560.79999999999995</v>
      </c>
      <c r="H311">
        <v>73535.399999999994</v>
      </c>
      <c r="I311">
        <v>6</v>
      </c>
      <c r="J311">
        <v>2</v>
      </c>
      <c r="K311">
        <v>0</v>
      </c>
      <c r="L311">
        <v>13.18</v>
      </c>
      <c r="M311">
        <v>296</v>
      </c>
    </row>
    <row r="312" spans="1:13" x14ac:dyDescent="0.2">
      <c r="A312">
        <v>279</v>
      </c>
      <c r="B312">
        <v>12256</v>
      </c>
      <c r="C312" t="s">
        <v>633</v>
      </c>
      <c r="D312" t="s">
        <v>634</v>
      </c>
      <c r="E312">
        <v>-18.54</v>
      </c>
      <c r="F312">
        <v>-13.93</v>
      </c>
      <c r="G312">
        <v>722.1</v>
      </c>
      <c r="H312">
        <v>2336211.7000000002</v>
      </c>
      <c r="I312">
        <v>56</v>
      </c>
      <c r="J312">
        <v>9</v>
      </c>
      <c r="K312">
        <v>2</v>
      </c>
      <c r="L312">
        <v>6.5</v>
      </c>
      <c r="M312">
        <v>1538</v>
      </c>
    </row>
    <row r="313" spans="1:13" x14ac:dyDescent="0.2">
      <c r="A313">
        <v>280</v>
      </c>
      <c r="B313">
        <v>4901</v>
      </c>
      <c r="C313" t="s">
        <v>635</v>
      </c>
      <c r="D313" t="s">
        <v>636</v>
      </c>
      <c r="E313">
        <v>-18.43</v>
      </c>
      <c r="F313">
        <v>-9.67</v>
      </c>
      <c r="G313">
        <v>473.2</v>
      </c>
      <c r="H313">
        <v>100194.2</v>
      </c>
      <c r="I313">
        <v>3</v>
      </c>
      <c r="J313">
        <v>2</v>
      </c>
      <c r="K313">
        <v>1</v>
      </c>
      <c r="L313">
        <v>6.51</v>
      </c>
      <c r="M313">
        <v>261</v>
      </c>
    </row>
    <row r="314" spans="1:13" x14ac:dyDescent="0.2">
      <c r="A314">
        <v>281</v>
      </c>
      <c r="B314">
        <v>3789</v>
      </c>
      <c r="C314" t="s">
        <v>637</v>
      </c>
      <c r="D314" t="s">
        <v>638</v>
      </c>
      <c r="E314">
        <v>-18.420000000000002</v>
      </c>
      <c r="F314">
        <v>-12.44</v>
      </c>
      <c r="G314">
        <v>718.3</v>
      </c>
      <c r="H314">
        <v>66496</v>
      </c>
      <c r="I314">
        <v>4</v>
      </c>
      <c r="J314">
        <v>3</v>
      </c>
      <c r="K314">
        <v>2</v>
      </c>
      <c r="L314">
        <v>19.23</v>
      </c>
      <c r="M314">
        <v>416</v>
      </c>
    </row>
    <row r="315" spans="1:13" x14ac:dyDescent="0.2">
      <c r="A315">
        <v>282</v>
      </c>
      <c r="B315">
        <v>9141</v>
      </c>
      <c r="C315" t="s">
        <v>639</v>
      </c>
      <c r="D315" t="s">
        <v>640</v>
      </c>
      <c r="E315">
        <v>-18.25</v>
      </c>
      <c r="F315">
        <v>-9.76</v>
      </c>
      <c r="G315">
        <v>521.5</v>
      </c>
      <c r="H315">
        <v>220707</v>
      </c>
      <c r="I315">
        <v>10</v>
      </c>
      <c r="J315">
        <v>4</v>
      </c>
      <c r="K315">
        <v>1</v>
      </c>
      <c r="L315">
        <v>8.31</v>
      </c>
      <c r="M315">
        <v>674</v>
      </c>
    </row>
    <row r="316" spans="1:13" x14ac:dyDescent="0.2">
      <c r="A316">
        <v>283</v>
      </c>
      <c r="B316">
        <v>460</v>
      </c>
      <c r="C316" t="s">
        <v>641</v>
      </c>
      <c r="D316" t="s">
        <v>642</v>
      </c>
      <c r="E316">
        <v>-18.18</v>
      </c>
      <c r="F316">
        <v>-13.84</v>
      </c>
      <c r="G316">
        <v>734</v>
      </c>
      <c r="H316">
        <v>30936.5</v>
      </c>
      <c r="I316">
        <v>4</v>
      </c>
      <c r="J316">
        <v>4</v>
      </c>
      <c r="K316">
        <v>2</v>
      </c>
      <c r="L316">
        <v>44.33</v>
      </c>
      <c r="M316">
        <v>97</v>
      </c>
    </row>
    <row r="317" spans="1:13" x14ac:dyDescent="0.2">
      <c r="A317">
        <v>284</v>
      </c>
      <c r="B317">
        <v>2089</v>
      </c>
      <c r="C317" t="s">
        <v>643</v>
      </c>
      <c r="D317" t="s">
        <v>644</v>
      </c>
      <c r="E317">
        <v>-18.170000000000002</v>
      </c>
      <c r="F317">
        <v>-6.99</v>
      </c>
      <c r="G317">
        <v>533.29999999999995</v>
      </c>
      <c r="H317">
        <v>63344.3</v>
      </c>
      <c r="I317">
        <v>9</v>
      </c>
      <c r="J317">
        <v>6</v>
      </c>
      <c r="K317">
        <v>0</v>
      </c>
      <c r="L317">
        <v>17.079999999999998</v>
      </c>
      <c r="M317">
        <v>404</v>
      </c>
    </row>
    <row r="318" spans="1:13" x14ac:dyDescent="0.2">
      <c r="A318">
        <v>285</v>
      </c>
      <c r="B318">
        <v>3161</v>
      </c>
      <c r="C318" t="s">
        <v>645</v>
      </c>
      <c r="D318" t="s">
        <v>646</v>
      </c>
      <c r="E318">
        <v>-18.079999999999998</v>
      </c>
      <c r="F318">
        <v>-10.07</v>
      </c>
      <c r="G318">
        <v>565.1</v>
      </c>
      <c r="H318">
        <v>74754.2</v>
      </c>
      <c r="I318">
        <v>2</v>
      </c>
      <c r="J318">
        <v>2</v>
      </c>
      <c r="K318">
        <v>0</v>
      </c>
      <c r="L318">
        <v>7.86</v>
      </c>
      <c r="M318">
        <v>369</v>
      </c>
    </row>
    <row r="319" spans="1:13" x14ac:dyDescent="0.2">
      <c r="A319">
        <v>286</v>
      </c>
      <c r="B319">
        <v>12227</v>
      </c>
      <c r="C319" t="s">
        <v>647</v>
      </c>
      <c r="D319" t="s">
        <v>648</v>
      </c>
      <c r="E319">
        <v>-17.940000000000001</v>
      </c>
      <c r="F319">
        <v>-12.02</v>
      </c>
      <c r="G319">
        <v>647.20000000000005</v>
      </c>
      <c r="H319">
        <v>27678.3</v>
      </c>
      <c r="I319">
        <v>3</v>
      </c>
      <c r="J319">
        <v>3</v>
      </c>
      <c r="K319">
        <v>1</v>
      </c>
      <c r="L319">
        <v>7.59</v>
      </c>
      <c r="M319">
        <v>461</v>
      </c>
    </row>
    <row r="320" spans="1:13" x14ac:dyDescent="0.2">
      <c r="A320">
        <v>287</v>
      </c>
      <c r="B320">
        <v>12014</v>
      </c>
      <c r="C320" t="s">
        <v>649</v>
      </c>
      <c r="D320" t="s">
        <v>650</v>
      </c>
      <c r="E320">
        <v>-17.940000000000001</v>
      </c>
      <c r="F320">
        <v>-9.08</v>
      </c>
      <c r="G320">
        <v>544.9</v>
      </c>
      <c r="H320">
        <v>95399.1</v>
      </c>
      <c r="I320">
        <v>5</v>
      </c>
      <c r="J320">
        <v>4</v>
      </c>
      <c r="K320">
        <v>2</v>
      </c>
      <c r="L320">
        <v>14.56</v>
      </c>
      <c r="M320">
        <v>522</v>
      </c>
    </row>
    <row r="321" spans="1:13" x14ac:dyDescent="0.2">
      <c r="A321">
        <v>288</v>
      </c>
      <c r="B321">
        <v>8173</v>
      </c>
      <c r="C321" t="s">
        <v>651</v>
      </c>
      <c r="D321" t="s">
        <v>652</v>
      </c>
      <c r="E321">
        <v>-17.829999999999998</v>
      </c>
      <c r="F321">
        <v>-8.5399999999999991</v>
      </c>
      <c r="G321">
        <v>488.5</v>
      </c>
      <c r="H321">
        <v>37021.5</v>
      </c>
      <c r="I321">
        <v>3</v>
      </c>
      <c r="J321">
        <v>3</v>
      </c>
      <c r="K321">
        <v>1</v>
      </c>
      <c r="L321">
        <v>12.11</v>
      </c>
      <c r="M321">
        <v>223</v>
      </c>
    </row>
    <row r="322" spans="1:13" x14ac:dyDescent="0.2">
      <c r="A322">
        <v>289</v>
      </c>
      <c r="B322">
        <v>7748</v>
      </c>
      <c r="C322" t="s">
        <v>653</v>
      </c>
      <c r="D322" t="s">
        <v>654</v>
      </c>
      <c r="E322">
        <v>-17.79</v>
      </c>
      <c r="F322">
        <v>-8.41</v>
      </c>
      <c r="G322">
        <v>566.9</v>
      </c>
      <c r="H322">
        <v>47407.4</v>
      </c>
      <c r="I322">
        <v>4</v>
      </c>
      <c r="J322">
        <v>4</v>
      </c>
      <c r="K322">
        <v>1</v>
      </c>
      <c r="L322">
        <v>8.18</v>
      </c>
      <c r="M322">
        <v>709</v>
      </c>
    </row>
    <row r="323" spans="1:13" x14ac:dyDescent="0.2">
      <c r="A323">
        <v>289</v>
      </c>
      <c r="B323">
        <v>7749</v>
      </c>
      <c r="C323" t="s">
        <v>655</v>
      </c>
      <c r="D323" t="s">
        <v>656</v>
      </c>
    </row>
    <row r="324" spans="1:13" x14ac:dyDescent="0.2">
      <c r="A324">
        <v>290</v>
      </c>
      <c r="B324">
        <v>12640</v>
      </c>
      <c r="C324" t="s">
        <v>657</v>
      </c>
      <c r="D324" t="s">
        <v>658</v>
      </c>
      <c r="E324">
        <v>-17.739999999999998</v>
      </c>
      <c r="F324">
        <v>-12.14</v>
      </c>
      <c r="G324">
        <v>623.70000000000005</v>
      </c>
      <c r="H324">
        <v>210831.9</v>
      </c>
      <c r="I324">
        <v>7</v>
      </c>
      <c r="J324">
        <v>3</v>
      </c>
      <c r="K324">
        <v>1</v>
      </c>
      <c r="L324">
        <v>16.38</v>
      </c>
      <c r="M324">
        <v>232</v>
      </c>
    </row>
    <row r="325" spans="1:13" x14ac:dyDescent="0.2">
      <c r="A325">
        <v>291</v>
      </c>
      <c r="B325">
        <v>5346</v>
      </c>
      <c r="C325" t="s">
        <v>659</v>
      </c>
      <c r="D325" t="s">
        <v>660</v>
      </c>
      <c r="E325">
        <v>-17.71</v>
      </c>
      <c r="F325">
        <v>-4.82</v>
      </c>
      <c r="G325">
        <v>382</v>
      </c>
      <c r="H325">
        <v>82634.7</v>
      </c>
      <c r="I325">
        <v>11</v>
      </c>
      <c r="J325">
        <v>5</v>
      </c>
      <c r="K325">
        <v>0</v>
      </c>
      <c r="L325">
        <v>28.82</v>
      </c>
      <c r="M325">
        <v>170</v>
      </c>
    </row>
    <row r="326" spans="1:13" x14ac:dyDescent="0.2">
      <c r="A326">
        <v>292</v>
      </c>
      <c r="B326">
        <v>11839</v>
      </c>
      <c r="C326" t="s">
        <v>661</v>
      </c>
      <c r="D326" t="s">
        <v>662</v>
      </c>
      <c r="E326">
        <v>-17.52</v>
      </c>
      <c r="F326">
        <v>-9.39</v>
      </c>
      <c r="G326">
        <v>554.79999999999995</v>
      </c>
      <c r="H326">
        <v>77888.399999999994</v>
      </c>
      <c r="I326">
        <v>5</v>
      </c>
      <c r="J326">
        <v>4</v>
      </c>
      <c r="K326">
        <v>3</v>
      </c>
      <c r="L326">
        <v>7.67</v>
      </c>
      <c r="M326">
        <v>743</v>
      </c>
    </row>
    <row r="327" spans="1:13" x14ac:dyDescent="0.2">
      <c r="A327">
        <v>293</v>
      </c>
      <c r="B327">
        <v>5774</v>
      </c>
      <c r="C327" t="s">
        <v>663</v>
      </c>
      <c r="D327" t="s">
        <v>664</v>
      </c>
      <c r="E327">
        <v>-17.38</v>
      </c>
      <c r="F327">
        <v>-11.14</v>
      </c>
      <c r="G327">
        <v>582.1</v>
      </c>
      <c r="H327">
        <v>39319</v>
      </c>
      <c r="I327">
        <v>2</v>
      </c>
      <c r="J327">
        <v>2</v>
      </c>
      <c r="K327">
        <v>0</v>
      </c>
      <c r="L327">
        <v>23.33</v>
      </c>
      <c r="M327">
        <v>180</v>
      </c>
    </row>
    <row r="328" spans="1:13" x14ac:dyDescent="0.2">
      <c r="A328">
        <v>294</v>
      </c>
      <c r="B328">
        <v>4150</v>
      </c>
      <c r="C328" t="s">
        <v>665</v>
      </c>
      <c r="D328" t="s">
        <v>666</v>
      </c>
      <c r="E328">
        <v>-17.36</v>
      </c>
      <c r="F328">
        <v>-9.44</v>
      </c>
      <c r="G328">
        <v>533.4</v>
      </c>
      <c r="H328">
        <v>63729.1</v>
      </c>
      <c r="I328">
        <v>4</v>
      </c>
      <c r="J328">
        <v>2</v>
      </c>
      <c r="K328">
        <v>0</v>
      </c>
      <c r="L328">
        <v>5.17</v>
      </c>
      <c r="M328">
        <v>619</v>
      </c>
    </row>
    <row r="329" spans="1:13" x14ac:dyDescent="0.2">
      <c r="A329">
        <v>295</v>
      </c>
      <c r="B329">
        <v>1190</v>
      </c>
      <c r="C329" t="s">
        <v>667</v>
      </c>
      <c r="D329" t="s">
        <v>668</v>
      </c>
      <c r="E329">
        <v>-17.32</v>
      </c>
      <c r="F329">
        <v>-7.2</v>
      </c>
      <c r="G329">
        <v>483.6</v>
      </c>
      <c r="H329">
        <v>474072.7</v>
      </c>
      <c r="I329">
        <v>24</v>
      </c>
      <c r="J329">
        <v>18</v>
      </c>
      <c r="K329">
        <v>6</v>
      </c>
      <c r="L329">
        <v>8.23</v>
      </c>
      <c r="M329">
        <v>3680</v>
      </c>
    </row>
    <row r="330" spans="1:13" x14ac:dyDescent="0.2">
      <c r="A330">
        <v>296</v>
      </c>
      <c r="B330">
        <v>9284</v>
      </c>
      <c r="C330" t="s">
        <v>669</v>
      </c>
      <c r="D330" t="s">
        <v>670</v>
      </c>
      <c r="E330">
        <v>-17.3</v>
      </c>
      <c r="F330">
        <v>-8.84</v>
      </c>
      <c r="G330">
        <v>557.9</v>
      </c>
      <c r="H330">
        <v>184627.9</v>
      </c>
      <c r="I330">
        <v>5</v>
      </c>
      <c r="J330">
        <v>4</v>
      </c>
      <c r="K330">
        <v>1</v>
      </c>
      <c r="L330">
        <v>4.3099999999999996</v>
      </c>
      <c r="M330">
        <v>1555</v>
      </c>
    </row>
    <row r="331" spans="1:13" x14ac:dyDescent="0.2">
      <c r="A331">
        <v>297</v>
      </c>
      <c r="B331">
        <v>11474</v>
      </c>
      <c r="C331" t="s">
        <v>671</v>
      </c>
      <c r="D331" t="s">
        <v>672</v>
      </c>
      <c r="E331">
        <v>-17.260000000000002</v>
      </c>
      <c r="F331">
        <v>-8.7200000000000006</v>
      </c>
      <c r="G331">
        <v>547.20000000000005</v>
      </c>
      <c r="H331">
        <v>140212.29999999999</v>
      </c>
      <c r="I331">
        <v>6</v>
      </c>
      <c r="J331">
        <v>4</v>
      </c>
      <c r="K331">
        <v>1</v>
      </c>
      <c r="L331">
        <v>5.49</v>
      </c>
      <c r="M331">
        <v>820</v>
      </c>
    </row>
    <row r="332" spans="1:13" x14ac:dyDescent="0.2">
      <c r="A332" s="2">
        <v>298</v>
      </c>
      <c r="B332" s="2">
        <v>2094</v>
      </c>
      <c r="C332" s="2" t="s">
        <v>673</v>
      </c>
      <c r="D332" s="2" t="s">
        <v>674</v>
      </c>
      <c r="E332" s="2">
        <v>-17.260000000000002</v>
      </c>
      <c r="F332" s="2">
        <v>-13.14</v>
      </c>
      <c r="G332" s="2">
        <v>652</v>
      </c>
      <c r="H332" s="2">
        <v>44672.6</v>
      </c>
      <c r="I332" s="2">
        <v>3</v>
      </c>
      <c r="J332" s="2">
        <v>2</v>
      </c>
      <c r="K332" s="2">
        <v>0</v>
      </c>
      <c r="L332" s="2">
        <v>22.31</v>
      </c>
      <c r="M332" s="2">
        <v>121</v>
      </c>
    </row>
    <row r="333" spans="1:13" x14ac:dyDescent="0.2">
      <c r="A333">
        <v>299</v>
      </c>
      <c r="B333">
        <v>843</v>
      </c>
      <c r="C333" t="s">
        <v>675</v>
      </c>
      <c r="D333" t="s">
        <v>676</v>
      </c>
      <c r="E333">
        <v>-17.13</v>
      </c>
      <c r="F333">
        <v>-9.84</v>
      </c>
      <c r="G333">
        <v>612.1</v>
      </c>
      <c r="H333">
        <v>107575.3</v>
      </c>
      <c r="I333">
        <v>23</v>
      </c>
      <c r="J333">
        <v>6</v>
      </c>
      <c r="K333">
        <v>3</v>
      </c>
      <c r="L333">
        <v>21.82</v>
      </c>
      <c r="M333">
        <v>165</v>
      </c>
    </row>
    <row r="334" spans="1:13" x14ac:dyDescent="0.2">
      <c r="A334">
        <v>300</v>
      </c>
      <c r="B334">
        <v>2382</v>
      </c>
      <c r="C334" t="s">
        <v>677</v>
      </c>
      <c r="D334" t="s">
        <v>678</v>
      </c>
      <c r="E334">
        <v>-17.13</v>
      </c>
      <c r="F334">
        <v>-11.02</v>
      </c>
      <c r="G334">
        <v>587.4</v>
      </c>
      <c r="H334">
        <v>58208.5</v>
      </c>
      <c r="I334">
        <v>3</v>
      </c>
      <c r="J334">
        <v>2</v>
      </c>
      <c r="K334">
        <v>0</v>
      </c>
      <c r="L334">
        <v>24.24</v>
      </c>
      <c r="M334">
        <v>132</v>
      </c>
    </row>
    <row r="335" spans="1:13" x14ac:dyDescent="0.2">
      <c r="A335">
        <v>301</v>
      </c>
      <c r="B335">
        <v>6098</v>
      </c>
      <c r="C335" t="s">
        <v>679</v>
      </c>
      <c r="D335" t="s">
        <v>680</v>
      </c>
      <c r="E335">
        <v>-17.02</v>
      </c>
      <c r="F335">
        <v>-8.6300000000000008</v>
      </c>
      <c r="G335">
        <v>517.4</v>
      </c>
      <c r="H335">
        <v>73022.8</v>
      </c>
      <c r="I335">
        <v>3</v>
      </c>
      <c r="J335">
        <v>3</v>
      </c>
      <c r="K335">
        <v>1</v>
      </c>
      <c r="L335">
        <v>9.91</v>
      </c>
      <c r="M335">
        <v>464</v>
      </c>
    </row>
    <row r="336" spans="1:13" x14ac:dyDescent="0.2">
      <c r="A336">
        <v>302</v>
      </c>
      <c r="B336">
        <v>7606</v>
      </c>
      <c r="C336" t="s">
        <v>681</v>
      </c>
      <c r="D336" t="s">
        <v>682</v>
      </c>
      <c r="E336">
        <v>-16.98</v>
      </c>
      <c r="F336">
        <v>-9.48</v>
      </c>
      <c r="G336">
        <v>543.79999999999995</v>
      </c>
      <c r="H336">
        <v>98666.1</v>
      </c>
      <c r="I336">
        <v>9</v>
      </c>
      <c r="J336">
        <v>4</v>
      </c>
      <c r="K336">
        <v>0</v>
      </c>
      <c r="L336">
        <v>20.72</v>
      </c>
      <c r="M336">
        <v>333</v>
      </c>
    </row>
    <row r="337" spans="1:13" x14ac:dyDescent="0.2">
      <c r="A337">
        <v>303</v>
      </c>
      <c r="B337">
        <v>5955</v>
      </c>
      <c r="C337" t="s">
        <v>683</v>
      </c>
      <c r="D337" t="s">
        <v>684</v>
      </c>
      <c r="E337">
        <v>-16.940000000000001</v>
      </c>
      <c r="F337">
        <v>-8.5</v>
      </c>
      <c r="G337">
        <v>528.29999999999995</v>
      </c>
      <c r="H337">
        <v>115713</v>
      </c>
      <c r="I337">
        <v>5</v>
      </c>
      <c r="J337">
        <v>4</v>
      </c>
      <c r="K337">
        <v>2</v>
      </c>
      <c r="L337">
        <v>8.51</v>
      </c>
      <c r="M337">
        <v>470</v>
      </c>
    </row>
    <row r="338" spans="1:13" x14ac:dyDescent="0.2">
      <c r="A338">
        <v>303</v>
      </c>
      <c r="B338">
        <v>5956</v>
      </c>
      <c r="C338" t="s">
        <v>685</v>
      </c>
      <c r="D338" t="s">
        <v>686</v>
      </c>
    </row>
    <row r="339" spans="1:13" x14ac:dyDescent="0.2">
      <c r="A339">
        <v>304</v>
      </c>
      <c r="B339">
        <v>13105</v>
      </c>
      <c r="C339" t="s">
        <v>687</v>
      </c>
      <c r="D339" t="s">
        <v>688</v>
      </c>
      <c r="E339">
        <v>-16.93</v>
      </c>
      <c r="F339">
        <v>-9.7200000000000006</v>
      </c>
      <c r="G339">
        <v>530.6</v>
      </c>
      <c r="H339">
        <v>163751.6</v>
      </c>
      <c r="I339">
        <v>7</v>
      </c>
      <c r="J339">
        <v>4</v>
      </c>
      <c r="K339">
        <v>2</v>
      </c>
      <c r="L339">
        <v>10.91</v>
      </c>
      <c r="M339">
        <v>449</v>
      </c>
    </row>
    <row r="340" spans="1:13" x14ac:dyDescent="0.2">
      <c r="A340" s="2">
        <v>305</v>
      </c>
      <c r="B340" s="2">
        <v>7821</v>
      </c>
      <c r="C340" s="2" t="s">
        <v>689</v>
      </c>
      <c r="D340" s="2" t="s">
        <v>690</v>
      </c>
      <c r="E340" s="2">
        <v>-16.920000000000002</v>
      </c>
      <c r="F340" s="2">
        <v>-8.5</v>
      </c>
      <c r="G340" s="2">
        <v>527.1</v>
      </c>
      <c r="H340" s="2">
        <v>58495.7</v>
      </c>
      <c r="I340" s="2">
        <v>4</v>
      </c>
      <c r="J340" s="2">
        <v>3</v>
      </c>
      <c r="K340" s="2">
        <v>0</v>
      </c>
      <c r="L340" s="2">
        <v>31.01</v>
      </c>
      <c r="M340" s="2">
        <v>158</v>
      </c>
    </row>
    <row r="341" spans="1:13" x14ac:dyDescent="0.2">
      <c r="A341">
        <v>306</v>
      </c>
      <c r="B341">
        <v>8464</v>
      </c>
      <c r="C341" t="s">
        <v>691</v>
      </c>
      <c r="D341" t="s">
        <v>692</v>
      </c>
      <c r="E341">
        <v>-16.510000000000002</v>
      </c>
      <c r="F341">
        <v>-13.08</v>
      </c>
      <c r="G341">
        <v>667.5</v>
      </c>
      <c r="H341">
        <v>26536.799999999999</v>
      </c>
      <c r="I341">
        <v>7</v>
      </c>
      <c r="J341">
        <v>6</v>
      </c>
      <c r="K341">
        <v>0</v>
      </c>
      <c r="L341">
        <v>31.4</v>
      </c>
      <c r="M341">
        <v>207</v>
      </c>
    </row>
    <row r="342" spans="1:13" x14ac:dyDescent="0.2">
      <c r="A342">
        <v>307</v>
      </c>
      <c r="B342">
        <v>12590</v>
      </c>
      <c r="C342" t="s">
        <v>693</v>
      </c>
      <c r="D342" t="s">
        <v>694</v>
      </c>
      <c r="E342">
        <v>-16.46</v>
      </c>
      <c r="F342">
        <v>-6.55</v>
      </c>
      <c r="G342">
        <v>537.20000000000005</v>
      </c>
      <c r="H342">
        <v>110790.1</v>
      </c>
      <c r="I342">
        <v>4</v>
      </c>
      <c r="J342">
        <v>4</v>
      </c>
      <c r="K342">
        <v>2</v>
      </c>
      <c r="L342">
        <v>18.53</v>
      </c>
      <c r="M342">
        <v>259</v>
      </c>
    </row>
    <row r="343" spans="1:13" x14ac:dyDescent="0.2">
      <c r="A343">
        <v>308</v>
      </c>
      <c r="B343">
        <v>8177</v>
      </c>
      <c r="C343" t="s">
        <v>695</v>
      </c>
      <c r="D343" t="s">
        <v>696</v>
      </c>
      <c r="E343">
        <v>-16.46</v>
      </c>
      <c r="F343">
        <v>-7.71</v>
      </c>
      <c r="G343">
        <v>489.9</v>
      </c>
      <c r="H343">
        <v>99295.4</v>
      </c>
      <c r="I343">
        <v>6</v>
      </c>
      <c r="J343">
        <v>3</v>
      </c>
      <c r="K343">
        <v>0</v>
      </c>
      <c r="L343">
        <v>36.840000000000003</v>
      </c>
      <c r="M343">
        <v>133</v>
      </c>
    </row>
    <row r="344" spans="1:13" x14ac:dyDescent="0.2">
      <c r="A344">
        <v>309</v>
      </c>
      <c r="B344">
        <v>2360</v>
      </c>
      <c r="C344" t="s">
        <v>697</v>
      </c>
      <c r="D344" t="s">
        <v>698</v>
      </c>
      <c r="E344">
        <v>-16.059999999999999</v>
      </c>
      <c r="F344">
        <v>-8.89</v>
      </c>
      <c r="G344">
        <v>566.5</v>
      </c>
      <c r="H344">
        <v>115878.5</v>
      </c>
      <c r="I344">
        <v>4</v>
      </c>
      <c r="J344">
        <v>4</v>
      </c>
      <c r="K344">
        <v>1</v>
      </c>
      <c r="L344">
        <v>8.98</v>
      </c>
      <c r="M344">
        <v>579</v>
      </c>
    </row>
    <row r="345" spans="1:13" x14ac:dyDescent="0.2">
      <c r="A345">
        <v>310</v>
      </c>
      <c r="B345">
        <v>1009</v>
      </c>
      <c r="C345" t="s">
        <v>699</v>
      </c>
      <c r="D345" t="s">
        <v>700</v>
      </c>
      <c r="E345">
        <v>-16.03</v>
      </c>
      <c r="F345">
        <v>-8.07</v>
      </c>
      <c r="G345">
        <v>617.6</v>
      </c>
      <c r="H345">
        <v>30456.7</v>
      </c>
      <c r="I345">
        <v>9</v>
      </c>
      <c r="J345">
        <v>5</v>
      </c>
      <c r="K345">
        <v>3</v>
      </c>
      <c r="L345">
        <v>15.88</v>
      </c>
      <c r="M345">
        <v>359</v>
      </c>
    </row>
    <row r="346" spans="1:13" x14ac:dyDescent="0.2">
      <c r="A346">
        <v>311</v>
      </c>
      <c r="B346">
        <v>7286</v>
      </c>
      <c r="C346" t="s">
        <v>701</v>
      </c>
      <c r="D346" t="s">
        <v>702</v>
      </c>
      <c r="E346">
        <v>-15.92</v>
      </c>
      <c r="F346">
        <v>-7.71</v>
      </c>
      <c r="G346">
        <v>531.20000000000005</v>
      </c>
      <c r="H346">
        <v>62952.3</v>
      </c>
      <c r="I346">
        <v>9</v>
      </c>
      <c r="J346">
        <v>6</v>
      </c>
      <c r="K346">
        <v>1</v>
      </c>
      <c r="L346">
        <v>30.41</v>
      </c>
      <c r="M346">
        <v>217</v>
      </c>
    </row>
    <row r="347" spans="1:13" x14ac:dyDescent="0.2">
      <c r="A347">
        <v>312</v>
      </c>
      <c r="B347">
        <v>8210</v>
      </c>
      <c r="C347" t="s">
        <v>703</v>
      </c>
      <c r="D347" t="s">
        <v>704</v>
      </c>
      <c r="E347">
        <v>-15.92</v>
      </c>
      <c r="F347">
        <v>-8.57</v>
      </c>
      <c r="G347">
        <v>518.1</v>
      </c>
      <c r="H347">
        <v>343260.4</v>
      </c>
      <c r="I347">
        <v>3</v>
      </c>
      <c r="J347">
        <v>2</v>
      </c>
      <c r="K347">
        <v>0</v>
      </c>
      <c r="L347">
        <v>14.08</v>
      </c>
      <c r="M347">
        <v>213</v>
      </c>
    </row>
    <row r="348" spans="1:13" x14ac:dyDescent="0.2">
      <c r="A348">
        <v>313</v>
      </c>
      <c r="B348">
        <v>8174</v>
      </c>
      <c r="C348" t="s">
        <v>705</v>
      </c>
      <c r="D348" t="s">
        <v>706</v>
      </c>
      <c r="E348">
        <v>-15.73</v>
      </c>
      <c r="F348">
        <v>-11.11</v>
      </c>
      <c r="G348">
        <v>588.6</v>
      </c>
      <c r="H348">
        <v>115763.6</v>
      </c>
      <c r="I348">
        <v>4</v>
      </c>
      <c r="J348">
        <v>2</v>
      </c>
      <c r="K348">
        <v>0</v>
      </c>
      <c r="L348">
        <v>5.95</v>
      </c>
      <c r="M348">
        <v>336</v>
      </c>
    </row>
    <row r="349" spans="1:13" x14ac:dyDescent="0.2">
      <c r="A349">
        <v>314</v>
      </c>
      <c r="B349">
        <v>2072</v>
      </c>
      <c r="C349" t="s">
        <v>707</v>
      </c>
      <c r="D349" t="s">
        <v>708</v>
      </c>
      <c r="E349">
        <v>-15.67</v>
      </c>
      <c r="F349">
        <v>-11.68</v>
      </c>
      <c r="G349">
        <v>615.79999999999995</v>
      </c>
      <c r="H349">
        <v>113553.3</v>
      </c>
      <c r="I349">
        <v>5</v>
      </c>
      <c r="J349">
        <v>4</v>
      </c>
      <c r="K349">
        <v>1</v>
      </c>
      <c r="L349">
        <v>7.66</v>
      </c>
      <c r="M349">
        <v>418</v>
      </c>
    </row>
    <row r="350" spans="1:13" x14ac:dyDescent="0.2">
      <c r="A350">
        <v>315</v>
      </c>
      <c r="B350">
        <v>8842</v>
      </c>
      <c r="C350" t="s">
        <v>709</v>
      </c>
      <c r="D350" t="s">
        <v>710</v>
      </c>
      <c r="E350">
        <v>-15.54</v>
      </c>
      <c r="F350">
        <v>-8.4700000000000006</v>
      </c>
      <c r="G350">
        <v>566.70000000000005</v>
      </c>
      <c r="H350">
        <v>50317.599999999999</v>
      </c>
      <c r="I350">
        <v>6</v>
      </c>
      <c r="J350">
        <v>3</v>
      </c>
      <c r="K350">
        <v>1</v>
      </c>
      <c r="L350">
        <v>13.02</v>
      </c>
      <c r="M350">
        <v>315</v>
      </c>
    </row>
    <row r="351" spans="1:13" x14ac:dyDescent="0.2">
      <c r="A351">
        <v>316</v>
      </c>
      <c r="B351">
        <v>13320</v>
      </c>
      <c r="C351" t="s">
        <v>711</v>
      </c>
      <c r="D351" t="s">
        <v>712</v>
      </c>
      <c r="E351">
        <v>-15.48</v>
      </c>
      <c r="F351">
        <v>-9.82</v>
      </c>
      <c r="G351">
        <v>517.4</v>
      </c>
      <c r="H351">
        <v>161374.39999999999</v>
      </c>
      <c r="I351">
        <v>4</v>
      </c>
      <c r="J351">
        <v>4</v>
      </c>
      <c r="K351">
        <v>1</v>
      </c>
      <c r="L351">
        <v>11.57</v>
      </c>
      <c r="M351">
        <v>389</v>
      </c>
    </row>
    <row r="352" spans="1:13" x14ac:dyDescent="0.2">
      <c r="A352">
        <v>317</v>
      </c>
      <c r="B352">
        <v>9684</v>
      </c>
      <c r="C352" t="s">
        <v>713</v>
      </c>
      <c r="D352" t="s">
        <v>714</v>
      </c>
      <c r="E352">
        <v>-15.44</v>
      </c>
      <c r="F352">
        <v>-6.94</v>
      </c>
      <c r="G352">
        <v>490.4</v>
      </c>
      <c r="H352">
        <v>63984.5</v>
      </c>
      <c r="I352">
        <v>3</v>
      </c>
      <c r="J352">
        <v>3</v>
      </c>
      <c r="K352">
        <v>1</v>
      </c>
      <c r="L352">
        <v>13.64</v>
      </c>
      <c r="M352">
        <v>264</v>
      </c>
    </row>
    <row r="353" spans="1:13" x14ac:dyDescent="0.2">
      <c r="A353">
        <v>318</v>
      </c>
      <c r="B353">
        <v>7662</v>
      </c>
      <c r="C353" t="s">
        <v>715</v>
      </c>
      <c r="D353" t="s">
        <v>716</v>
      </c>
      <c r="E353">
        <v>-15.4</v>
      </c>
      <c r="F353">
        <v>-8.64</v>
      </c>
      <c r="G353">
        <v>495.5</v>
      </c>
      <c r="H353">
        <v>452226.1</v>
      </c>
      <c r="I353">
        <v>9</v>
      </c>
      <c r="J353">
        <v>4</v>
      </c>
      <c r="K353">
        <v>0</v>
      </c>
      <c r="L353">
        <v>13.21</v>
      </c>
      <c r="M353">
        <v>439</v>
      </c>
    </row>
    <row r="354" spans="1:13" x14ac:dyDescent="0.2">
      <c r="A354">
        <v>319</v>
      </c>
      <c r="B354">
        <v>8258</v>
      </c>
      <c r="C354" t="s">
        <v>717</v>
      </c>
      <c r="D354" t="s">
        <v>718</v>
      </c>
      <c r="E354">
        <v>-15.3</v>
      </c>
      <c r="F354">
        <v>-7.66</v>
      </c>
      <c r="G354">
        <v>493.7</v>
      </c>
      <c r="H354">
        <v>68115.7</v>
      </c>
      <c r="I354">
        <v>3</v>
      </c>
      <c r="J354">
        <v>3</v>
      </c>
      <c r="K354">
        <v>1</v>
      </c>
      <c r="L354">
        <v>13.44</v>
      </c>
      <c r="M354">
        <v>372</v>
      </c>
    </row>
    <row r="355" spans="1:13" x14ac:dyDescent="0.2">
      <c r="A355">
        <v>320</v>
      </c>
      <c r="B355">
        <v>2351</v>
      </c>
      <c r="C355" t="s">
        <v>719</v>
      </c>
      <c r="D355" t="s">
        <v>720</v>
      </c>
      <c r="E355">
        <v>-15.26</v>
      </c>
      <c r="F355">
        <v>-6.35</v>
      </c>
      <c r="G355">
        <v>527.9</v>
      </c>
      <c r="H355">
        <v>33326.1</v>
      </c>
      <c r="I355">
        <v>5</v>
      </c>
      <c r="J355">
        <v>4</v>
      </c>
      <c r="K355">
        <v>1</v>
      </c>
      <c r="L355">
        <v>31.65</v>
      </c>
      <c r="M355">
        <v>79</v>
      </c>
    </row>
    <row r="356" spans="1:13" x14ac:dyDescent="0.2">
      <c r="A356">
        <v>321</v>
      </c>
      <c r="B356">
        <v>8855</v>
      </c>
      <c r="C356" t="s">
        <v>721</v>
      </c>
      <c r="D356" t="s">
        <v>722</v>
      </c>
      <c r="E356">
        <v>-15.25</v>
      </c>
      <c r="F356">
        <v>-10.07</v>
      </c>
      <c r="G356">
        <v>565.29999999999995</v>
      </c>
      <c r="H356">
        <v>112556.2</v>
      </c>
      <c r="I356">
        <v>6</v>
      </c>
      <c r="J356">
        <v>6</v>
      </c>
      <c r="K356">
        <v>3</v>
      </c>
      <c r="L356">
        <v>21.2</v>
      </c>
      <c r="M356">
        <v>401</v>
      </c>
    </row>
    <row r="357" spans="1:13" x14ac:dyDescent="0.2">
      <c r="A357">
        <v>322</v>
      </c>
      <c r="B357">
        <v>2305</v>
      </c>
      <c r="C357" t="s">
        <v>723</v>
      </c>
      <c r="D357" t="s">
        <v>724</v>
      </c>
      <c r="E357">
        <v>-15.2</v>
      </c>
      <c r="F357">
        <v>-9.98</v>
      </c>
      <c r="G357">
        <v>557.4</v>
      </c>
      <c r="H357">
        <v>96794.4</v>
      </c>
      <c r="I357">
        <v>4</v>
      </c>
      <c r="J357">
        <v>2</v>
      </c>
      <c r="K357">
        <v>0</v>
      </c>
      <c r="L357">
        <v>7.8</v>
      </c>
      <c r="M357">
        <v>359</v>
      </c>
    </row>
    <row r="358" spans="1:13" x14ac:dyDescent="0.2">
      <c r="A358">
        <v>323</v>
      </c>
      <c r="B358">
        <v>8660</v>
      </c>
      <c r="C358" t="s">
        <v>725</v>
      </c>
      <c r="D358" t="s">
        <v>726</v>
      </c>
      <c r="E358">
        <v>-15.18</v>
      </c>
      <c r="F358">
        <v>-8</v>
      </c>
      <c r="G358">
        <v>523.4</v>
      </c>
      <c r="H358">
        <v>102679.1</v>
      </c>
      <c r="I358">
        <v>14</v>
      </c>
      <c r="J358">
        <v>7</v>
      </c>
      <c r="K358">
        <v>2</v>
      </c>
      <c r="L358">
        <v>40</v>
      </c>
      <c r="M358">
        <v>150</v>
      </c>
    </row>
    <row r="359" spans="1:13" x14ac:dyDescent="0.2">
      <c r="A359">
        <v>324</v>
      </c>
      <c r="B359">
        <v>10879</v>
      </c>
      <c r="C359" t="s">
        <v>727</v>
      </c>
      <c r="D359" t="s">
        <v>728</v>
      </c>
      <c r="E359">
        <v>-15.06</v>
      </c>
      <c r="F359">
        <v>-10.130000000000001</v>
      </c>
      <c r="G359">
        <v>561.5</v>
      </c>
      <c r="H359">
        <v>57161.3</v>
      </c>
      <c r="I359">
        <v>9</v>
      </c>
      <c r="J359">
        <v>6</v>
      </c>
      <c r="K359">
        <v>0</v>
      </c>
      <c r="L359">
        <v>27.35</v>
      </c>
      <c r="M359">
        <v>234</v>
      </c>
    </row>
    <row r="360" spans="1:13" x14ac:dyDescent="0.2">
      <c r="A360">
        <v>324</v>
      </c>
      <c r="B360">
        <v>10880</v>
      </c>
      <c r="C360" t="s">
        <v>729</v>
      </c>
      <c r="D360" t="s">
        <v>730</v>
      </c>
    </row>
    <row r="361" spans="1:13" x14ac:dyDescent="0.2">
      <c r="A361">
        <v>325</v>
      </c>
      <c r="B361">
        <v>8319</v>
      </c>
      <c r="C361" t="s">
        <v>731</v>
      </c>
      <c r="D361" t="s">
        <v>732</v>
      </c>
      <c r="E361">
        <v>-14.99</v>
      </c>
      <c r="F361">
        <v>-9.5500000000000007</v>
      </c>
      <c r="G361">
        <v>600</v>
      </c>
      <c r="H361">
        <v>348497.2</v>
      </c>
      <c r="I361">
        <v>8</v>
      </c>
      <c r="J361">
        <v>7</v>
      </c>
      <c r="K361">
        <v>0</v>
      </c>
      <c r="L361">
        <v>5.61</v>
      </c>
      <c r="M361">
        <v>1570</v>
      </c>
    </row>
    <row r="362" spans="1:13" x14ac:dyDescent="0.2">
      <c r="A362">
        <v>326</v>
      </c>
      <c r="B362">
        <v>12531</v>
      </c>
      <c r="C362" t="s">
        <v>733</v>
      </c>
      <c r="D362" t="s">
        <v>734</v>
      </c>
      <c r="E362">
        <v>-14.93</v>
      </c>
      <c r="F362">
        <v>-8.33</v>
      </c>
      <c r="G362">
        <v>544.5</v>
      </c>
      <c r="H362">
        <v>60064.3</v>
      </c>
      <c r="I362">
        <v>5</v>
      </c>
      <c r="J362">
        <v>4</v>
      </c>
      <c r="K362">
        <v>0</v>
      </c>
      <c r="L362">
        <v>14.78</v>
      </c>
      <c r="M362">
        <v>291</v>
      </c>
    </row>
    <row r="363" spans="1:13" x14ac:dyDescent="0.2">
      <c r="A363">
        <v>327</v>
      </c>
      <c r="B363">
        <v>12658</v>
      </c>
      <c r="C363" t="s">
        <v>735</v>
      </c>
      <c r="D363" t="s">
        <v>736</v>
      </c>
      <c r="E363">
        <v>-14.91</v>
      </c>
      <c r="F363">
        <v>-14.92</v>
      </c>
      <c r="G363">
        <v>798.3</v>
      </c>
      <c r="H363">
        <v>31986.7</v>
      </c>
      <c r="I363">
        <v>2</v>
      </c>
      <c r="J363">
        <v>2</v>
      </c>
      <c r="K363">
        <v>0</v>
      </c>
      <c r="L363">
        <v>13.77</v>
      </c>
      <c r="M363">
        <v>276</v>
      </c>
    </row>
    <row r="364" spans="1:13" x14ac:dyDescent="0.2">
      <c r="A364">
        <v>328</v>
      </c>
      <c r="B364">
        <v>5189</v>
      </c>
      <c r="C364" t="s">
        <v>737</v>
      </c>
      <c r="D364" t="s">
        <v>738</v>
      </c>
      <c r="E364">
        <v>-14.65</v>
      </c>
      <c r="F364">
        <v>-7.94</v>
      </c>
      <c r="G364">
        <v>457.8</v>
      </c>
      <c r="H364">
        <v>195750</v>
      </c>
      <c r="I364">
        <v>7</v>
      </c>
      <c r="J364">
        <v>2</v>
      </c>
      <c r="K364">
        <v>0</v>
      </c>
      <c r="L364">
        <v>13.1</v>
      </c>
      <c r="M364">
        <v>145</v>
      </c>
    </row>
    <row r="365" spans="1:13" x14ac:dyDescent="0.2">
      <c r="A365">
        <v>328</v>
      </c>
      <c r="B365">
        <v>5190</v>
      </c>
      <c r="C365" t="s">
        <v>739</v>
      </c>
      <c r="D365" t="s">
        <v>740</v>
      </c>
    </row>
    <row r="366" spans="1:13" x14ac:dyDescent="0.2">
      <c r="A366">
        <v>329</v>
      </c>
      <c r="B366">
        <v>3753</v>
      </c>
      <c r="C366" t="s">
        <v>741</v>
      </c>
      <c r="D366" t="s">
        <v>742</v>
      </c>
      <c r="E366">
        <v>-14.61</v>
      </c>
      <c r="F366">
        <v>-6.03</v>
      </c>
      <c r="G366">
        <v>447.2</v>
      </c>
      <c r="H366">
        <v>115122.8</v>
      </c>
      <c r="I366">
        <v>18</v>
      </c>
      <c r="J366">
        <v>5</v>
      </c>
      <c r="K366">
        <v>0</v>
      </c>
      <c r="L366">
        <v>28.16</v>
      </c>
      <c r="M366">
        <v>103</v>
      </c>
    </row>
    <row r="367" spans="1:13" x14ac:dyDescent="0.2">
      <c r="A367">
        <v>330</v>
      </c>
      <c r="B367">
        <v>4910</v>
      </c>
      <c r="C367" t="s">
        <v>743</v>
      </c>
      <c r="D367" t="s">
        <v>744</v>
      </c>
      <c r="E367">
        <v>-14.6</v>
      </c>
      <c r="F367">
        <v>-6.41</v>
      </c>
      <c r="G367">
        <v>571.1</v>
      </c>
      <c r="H367">
        <v>26432.7</v>
      </c>
      <c r="I367">
        <v>5</v>
      </c>
      <c r="J367">
        <v>3</v>
      </c>
      <c r="K367">
        <v>2</v>
      </c>
      <c r="L367">
        <v>5.41</v>
      </c>
      <c r="M367">
        <v>1165</v>
      </c>
    </row>
    <row r="368" spans="1:13" x14ac:dyDescent="0.2">
      <c r="A368">
        <v>331</v>
      </c>
      <c r="B368">
        <v>5791</v>
      </c>
      <c r="C368" t="s">
        <v>745</v>
      </c>
      <c r="D368" t="s">
        <v>746</v>
      </c>
      <c r="E368">
        <v>-14.53</v>
      </c>
      <c r="F368">
        <v>-9.93</v>
      </c>
      <c r="G368">
        <v>521.6</v>
      </c>
      <c r="H368">
        <v>143999.5</v>
      </c>
      <c r="I368">
        <v>6</v>
      </c>
      <c r="J368">
        <v>3</v>
      </c>
      <c r="K368">
        <v>1</v>
      </c>
      <c r="L368">
        <v>17.37</v>
      </c>
      <c r="M368">
        <v>259</v>
      </c>
    </row>
    <row r="369" spans="1:13" x14ac:dyDescent="0.2">
      <c r="A369">
        <v>332</v>
      </c>
      <c r="B369">
        <v>5047</v>
      </c>
      <c r="C369" t="s">
        <v>747</v>
      </c>
      <c r="D369" t="s">
        <v>748</v>
      </c>
      <c r="E369">
        <v>-14.52</v>
      </c>
      <c r="F369">
        <v>-8.52</v>
      </c>
      <c r="G369">
        <v>543.29999999999995</v>
      </c>
      <c r="H369">
        <v>24483.4</v>
      </c>
      <c r="I369">
        <v>2</v>
      </c>
      <c r="J369">
        <v>2</v>
      </c>
      <c r="K369">
        <v>0</v>
      </c>
      <c r="L369">
        <v>4.6900000000000004</v>
      </c>
      <c r="M369">
        <v>554</v>
      </c>
    </row>
    <row r="370" spans="1:13" x14ac:dyDescent="0.2">
      <c r="A370" s="2">
        <v>333</v>
      </c>
      <c r="B370" s="2">
        <v>9627</v>
      </c>
      <c r="C370" s="2" t="s">
        <v>749</v>
      </c>
      <c r="D370" s="2" t="s">
        <v>750</v>
      </c>
      <c r="E370" s="2">
        <v>-14.41</v>
      </c>
      <c r="F370" s="2">
        <v>-8.02</v>
      </c>
      <c r="G370" s="2">
        <v>522.6</v>
      </c>
      <c r="H370" s="2">
        <v>56370.1</v>
      </c>
      <c r="I370" s="2">
        <v>5</v>
      </c>
      <c r="J370" s="2">
        <v>4</v>
      </c>
      <c r="K370" s="2">
        <v>1</v>
      </c>
      <c r="L370" s="2">
        <v>13.48</v>
      </c>
      <c r="M370" s="2">
        <v>549</v>
      </c>
    </row>
    <row r="371" spans="1:13" x14ac:dyDescent="0.2">
      <c r="A371">
        <v>334</v>
      </c>
      <c r="B371">
        <v>7717</v>
      </c>
      <c r="C371" t="s">
        <v>751</v>
      </c>
      <c r="D371" t="s">
        <v>752</v>
      </c>
      <c r="E371">
        <v>-14.41</v>
      </c>
      <c r="F371">
        <v>-9.52</v>
      </c>
      <c r="G371">
        <v>593.9</v>
      </c>
      <c r="H371">
        <v>22792.3</v>
      </c>
      <c r="I371">
        <v>3</v>
      </c>
      <c r="J371">
        <v>3</v>
      </c>
      <c r="K371">
        <v>0</v>
      </c>
      <c r="L371">
        <v>10.029999999999999</v>
      </c>
      <c r="M371">
        <v>319</v>
      </c>
    </row>
    <row r="372" spans="1:13" x14ac:dyDescent="0.2">
      <c r="A372">
        <v>335</v>
      </c>
      <c r="B372">
        <v>9579</v>
      </c>
      <c r="C372" t="s">
        <v>753</v>
      </c>
      <c r="D372" t="s">
        <v>754</v>
      </c>
      <c r="E372">
        <v>-14.38</v>
      </c>
      <c r="F372">
        <v>-7.8</v>
      </c>
      <c r="G372">
        <v>459.4</v>
      </c>
      <c r="H372">
        <v>52674.400000000001</v>
      </c>
      <c r="I372">
        <v>2</v>
      </c>
      <c r="J372">
        <v>2</v>
      </c>
      <c r="K372">
        <v>2</v>
      </c>
      <c r="L372">
        <v>24.83</v>
      </c>
      <c r="M372">
        <v>145</v>
      </c>
    </row>
    <row r="373" spans="1:13" x14ac:dyDescent="0.2">
      <c r="A373">
        <v>336</v>
      </c>
      <c r="B373">
        <v>6263</v>
      </c>
      <c r="C373" t="s">
        <v>755</v>
      </c>
      <c r="D373" t="s">
        <v>756</v>
      </c>
      <c r="E373">
        <v>-14.34</v>
      </c>
      <c r="F373">
        <v>-7.81</v>
      </c>
      <c r="G373">
        <v>468</v>
      </c>
      <c r="H373">
        <v>46210.7</v>
      </c>
      <c r="I373">
        <v>3</v>
      </c>
      <c r="J373">
        <v>2</v>
      </c>
      <c r="K373">
        <v>1</v>
      </c>
      <c r="L373">
        <v>11.95</v>
      </c>
      <c r="M373">
        <v>293</v>
      </c>
    </row>
    <row r="374" spans="1:13" x14ac:dyDescent="0.2">
      <c r="A374">
        <v>337</v>
      </c>
      <c r="B374">
        <v>3799</v>
      </c>
      <c r="C374" t="s">
        <v>757</v>
      </c>
      <c r="D374" t="s">
        <v>758</v>
      </c>
      <c r="E374">
        <v>-14.32</v>
      </c>
      <c r="F374">
        <v>-9.36</v>
      </c>
      <c r="G374">
        <v>592</v>
      </c>
      <c r="H374">
        <v>104147.1</v>
      </c>
      <c r="I374">
        <v>7</v>
      </c>
      <c r="J374">
        <v>6</v>
      </c>
      <c r="K374">
        <v>4</v>
      </c>
      <c r="L374">
        <v>26.14</v>
      </c>
      <c r="M374">
        <v>394</v>
      </c>
    </row>
    <row r="375" spans="1:13" x14ac:dyDescent="0.2">
      <c r="A375">
        <v>338</v>
      </c>
      <c r="B375">
        <v>7900</v>
      </c>
      <c r="C375" t="s">
        <v>759</v>
      </c>
      <c r="D375" t="s">
        <v>760</v>
      </c>
      <c r="E375">
        <v>-14.3</v>
      </c>
      <c r="F375">
        <v>-14.11</v>
      </c>
      <c r="G375">
        <v>700.2</v>
      </c>
      <c r="H375">
        <v>14688.6</v>
      </c>
      <c r="I375">
        <v>3</v>
      </c>
      <c r="J375">
        <v>2</v>
      </c>
      <c r="K375">
        <v>1</v>
      </c>
      <c r="L375">
        <v>4.9800000000000004</v>
      </c>
      <c r="M375">
        <v>603</v>
      </c>
    </row>
    <row r="376" spans="1:13" x14ac:dyDescent="0.2">
      <c r="A376">
        <v>339</v>
      </c>
      <c r="B376">
        <v>12701</v>
      </c>
      <c r="C376" t="s">
        <v>761</v>
      </c>
      <c r="D376" t="s">
        <v>762</v>
      </c>
      <c r="E376">
        <v>-14.28</v>
      </c>
      <c r="F376">
        <v>-14.03</v>
      </c>
      <c r="G376">
        <v>745.1</v>
      </c>
      <c r="H376">
        <v>194807.9</v>
      </c>
      <c r="I376">
        <v>10</v>
      </c>
      <c r="J376">
        <v>5</v>
      </c>
      <c r="K376">
        <v>1</v>
      </c>
      <c r="L376">
        <v>41.41</v>
      </c>
      <c r="M376">
        <v>198</v>
      </c>
    </row>
    <row r="377" spans="1:13" x14ac:dyDescent="0.2">
      <c r="A377">
        <v>340</v>
      </c>
      <c r="B377">
        <v>4991</v>
      </c>
      <c r="C377" t="s">
        <v>763</v>
      </c>
      <c r="D377" t="s">
        <v>764</v>
      </c>
      <c r="E377">
        <v>-14.26</v>
      </c>
      <c r="F377">
        <v>-8.57</v>
      </c>
      <c r="G377">
        <v>515.4</v>
      </c>
      <c r="H377">
        <v>68392.100000000006</v>
      </c>
      <c r="I377">
        <v>10</v>
      </c>
      <c r="J377">
        <v>6</v>
      </c>
      <c r="K377">
        <v>1</v>
      </c>
      <c r="L377">
        <v>3.8</v>
      </c>
      <c r="M377">
        <v>2105</v>
      </c>
    </row>
    <row r="378" spans="1:13" x14ac:dyDescent="0.2">
      <c r="A378">
        <v>342</v>
      </c>
      <c r="B378">
        <v>1103</v>
      </c>
      <c r="C378" t="s">
        <v>765</v>
      </c>
      <c r="D378" t="s">
        <v>766</v>
      </c>
      <c r="E378">
        <v>-14.14</v>
      </c>
      <c r="F378">
        <v>-14.11</v>
      </c>
      <c r="G378">
        <v>734.1</v>
      </c>
      <c r="H378">
        <v>166418.5</v>
      </c>
      <c r="I378">
        <v>4</v>
      </c>
      <c r="J378">
        <v>2</v>
      </c>
      <c r="K378">
        <v>1</v>
      </c>
      <c r="L378">
        <v>4.95</v>
      </c>
      <c r="M378">
        <v>404</v>
      </c>
    </row>
    <row r="379" spans="1:13" x14ac:dyDescent="0.2">
      <c r="A379">
        <v>343</v>
      </c>
      <c r="B379">
        <v>2105</v>
      </c>
      <c r="C379" t="s">
        <v>767</v>
      </c>
      <c r="D379" t="s">
        <v>768</v>
      </c>
      <c r="E379">
        <v>-14.1</v>
      </c>
      <c r="F379">
        <v>-14.14</v>
      </c>
      <c r="G379">
        <v>705.9</v>
      </c>
      <c r="H379">
        <v>246319.2</v>
      </c>
      <c r="I379">
        <v>3</v>
      </c>
      <c r="J379">
        <v>3</v>
      </c>
      <c r="K379">
        <v>1</v>
      </c>
      <c r="L379">
        <v>9.42</v>
      </c>
      <c r="M379">
        <v>531</v>
      </c>
    </row>
    <row r="380" spans="1:13" x14ac:dyDescent="0.2">
      <c r="A380">
        <v>344</v>
      </c>
      <c r="B380">
        <v>6319</v>
      </c>
      <c r="C380" t="s">
        <v>769</v>
      </c>
      <c r="D380" t="s">
        <v>770</v>
      </c>
      <c r="E380">
        <v>-14.1</v>
      </c>
      <c r="F380">
        <v>-10.5</v>
      </c>
      <c r="G380">
        <v>624.20000000000005</v>
      </c>
      <c r="H380">
        <v>39251.800000000003</v>
      </c>
      <c r="I380">
        <v>9</v>
      </c>
      <c r="J380">
        <v>2</v>
      </c>
      <c r="K380">
        <v>1</v>
      </c>
      <c r="L380">
        <v>7.33</v>
      </c>
      <c r="M380">
        <v>423</v>
      </c>
    </row>
    <row r="381" spans="1:13" x14ac:dyDescent="0.2">
      <c r="A381">
        <v>344</v>
      </c>
      <c r="B381">
        <v>6320</v>
      </c>
      <c r="C381" t="s">
        <v>771</v>
      </c>
      <c r="D381" t="s">
        <v>772</v>
      </c>
    </row>
    <row r="382" spans="1:13" x14ac:dyDescent="0.2">
      <c r="A382">
        <v>344</v>
      </c>
      <c r="B382">
        <v>6321</v>
      </c>
      <c r="C382" t="s">
        <v>773</v>
      </c>
      <c r="D382" t="s">
        <v>774</v>
      </c>
    </row>
    <row r="383" spans="1:13" x14ac:dyDescent="0.2">
      <c r="A383">
        <v>345</v>
      </c>
      <c r="B383">
        <v>11883</v>
      </c>
      <c r="C383" t="s">
        <v>775</v>
      </c>
      <c r="D383" t="s">
        <v>776</v>
      </c>
      <c r="E383">
        <v>-14.09</v>
      </c>
      <c r="F383">
        <v>-8.17</v>
      </c>
      <c r="G383">
        <v>435.5</v>
      </c>
      <c r="H383">
        <v>97612.9</v>
      </c>
      <c r="I383">
        <v>8</v>
      </c>
      <c r="J383">
        <v>7</v>
      </c>
      <c r="K383">
        <v>2</v>
      </c>
      <c r="L383">
        <v>21.47</v>
      </c>
      <c r="M383">
        <v>503</v>
      </c>
    </row>
    <row r="384" spans="1:13" x14ac:dyDescent="0.2">
      <c r="A384">
        <v>346</v>
      </c>
      <c r="B384">
        <v>3311</v>
      </c>
      <c r="C384" t="s">
        <v>777</v>
      </c>
      <c r="D384" t="s">
        <v>778</v>
      </c>
      <c r="E384">
        <v>-14.08</v>
      </c>
      <c r="F384">
        <v>-14.08</v>
      </c>
      <c r="G384">
        <v>737.4</v>
      </c>
      <c r="H384">
        <v>52041.1</v>
      </c>
      <c r="I384">
        <v>4</v>
      </c>
      <c r="J384">
        <v>3</v>
      </c>
      <c r="K384">
        <v>2</v>
      </c>
      <c r="L384">
        <v>11.16</v>
      </c>
      <c r="M384">
        <v>430</v>
      </c>
    </row>
    <row r="385" spans="1:13" x14ac:dyDescent="0.2">
      <c r="A385" s="2">
        <v>347</v>
      </c>
      <c r="B385" s="2">
        <v>5259</v>
      </c>
      <c r="C385" s="2" t="s">
        <v>779</v>
      </c>
      <c r="D385" s="2" t="s">
        <v>780</v>
      </c>
      <c r="E385" s="2">
        <v>-14.07</v>
      </c>
      <c r="F385" s="2">
        <v>-8.2100000000000009</v>
      </c>
      <c r="G385" s="2">
        <v>461.5</v>
      </c>
      <c r="H385" s="2">
        <v>255669.1</v>
      </c>
      <c r="I385" s="2">
        <v>5</v>
      </c>
      <c r="J385" s="2">
        <v>3</v>
      </c>
      <c r="K385" s="2">
        <v>1</v>
      </c>
      <c r="L385" s="2">
        <v>7.34</v>
      </c>
      <c r="M385" s="2">
        <v>286</v>
      </c>
    </row>
    <row r="386" spans="1:13" x14ac:dyDescent="0.2">
      <c r="A386">
        <v>350</v>
      </c>
      <c r="B386">
        <v>5011</v>
      </c>
      <c r="C386" t="s">
        <v>781</v>
      </c>
      <c r="D386" t="s">
        <v>782</v>
      </c>
      <c r="E386">
        <v>-14</v>
      </c>
      <c r="F386">
        <v>-13.91</v>
      </c>
      <c r="G386">
        <v>705.9</v>
      </c>
      <c r="H386">
        <v>299957.3</v>
      </c>
      <c r="I386">
        <v>13</v>
      </c>
      <c r="J386">
        <v>6</v>
      </c>
      <c r="K386">
        <v>2</v>
      </c>
      <c r="L386">
        <v>5.28</v>
      </c>
      <c r="M386">
        <v>1477</v>
      </c>
    </row>
    <row r="387" spans="1:13" x14ac:dyDescent="0.2">
      <c r="A387">
        <v>352</v>
      </c>
      <c r="B387">
        <v>11792</v>
      </c>
      <c r="C387" t="s">
        <v>783</v>
      </c>
      <c r="D387" t="s">
        <v>784</v>
      </c>
      <c r="E387">
        <v>-13.97</v>
      </c>
      <c r="F387">
        <v>-5.76</v>
      </c>
      <c r="G387">
        <v>404.5</v>
      </c>
      <c r="H387">
        <v>39757.1</v>
      </c>
      <c r="I387">
        <v>7</v>
      </c>
      <c r="J387">
        <v>4</v>
      </c>
      <c r="K387">
        <v>0</v>
      </c>
      <c r="L387">
        <v>8.9499999999999993</v>
      </c>
      <c r="M387">
        <v>313</v>
      </c>
    </row>
    <row r="388" spans="1:13" x14ac:dyDescent="0.2">
      <c r="A388">
        <v>354</v>
      </c>
      <c r="B388">
        <v>10845</v>
      </c>
      <c r="C388" t="s">
        <v>785</v>
      </c>
      <c r="D388" t="s">
        <v>786</v>
      </c>
      <c r="E388">
        <v>-13.79</v>
      </c>
      <c r="F388">
        <v>-8.2899999999999991</v>
      </c>
      <c r="G388">
        <v>408.4</v>
      </c>
      <c r="H388">
        <v>54116.9</v>
      </c>
      <c r="I388">
        <v>3</v>
      </c>
      <c r="J388">
        <v>2</v>
      </c>
      <c r="K388">
        <v>2</v>
      </c>
      <c r="L388">
        <v>4.91</v>
      </c>
      <c r="M388">
        <v>815</v>
      </c>
    </row>
    <row r="389" spans="1:13" x14ac:dyDescent="0.2">
      <c r="A389">
        <v>355</v>
      </c>
      <c r="B389">
        <v>12824</v>
      </c>
      <c r="C389" t="s">
        <v>787</v>
      </c>
      <c r="D389" t="s">
        <v>788</v>
      </c>
      <c r="E389">
        <v>-13.74</v>
      </c>
      <c r="F389">
        <v>-6.36</v>
      </c>
      <c r="G389">
        <v>539.6</v>
      </c>
      <c r="H389">
        <v>82486.899999999994</v>
      </c>
      <c r="I389">
        <v>11</v>
      </c>
      <c r="J389">
        <v>6</v>
      </c>
      <c r="K389">
        <v>3</v>
      </c>
      <c r="L389">
        <v>60</v>
      </c>
      <c r="M389">
        <v>75</v>
      </c>
    </row>
    <row r="390" spans="1:13" x14ac:dyDescent="0.2">
      <c r="A390">
        <v>356</v>
      </c>
      <c r="B390">
        <v>11490</v>
      </c>
      <c r="C390" t="s">
        <v>789</v>
      </c>
      <c r="D390" t="s">
        <v>790</v>
      </c>
      <c r="E390">
        <v>-13.73</v>
      </c>
      <c r="F390">
        <v>-11.05</v>
      </c>
      <c r="G390">
        <v>591.9</v>
      </c>
      <c r="H390">
        <v>63860.3</v>
      </c>
      <c r="I390">
        <v>9</v>
      </c>
      <c r="J390">
        <v>6</v>
      </c>
      <c r="K390">
        <v>0</v>
      </c>
      <c r="L390">
        <v>15.11</v>
      </c>
      <c r="M390">
        <v>1158</v>
      </c>
    </row>
    <row r="391" spans="1:13" x14ac:dyDescent="0.2">
      <c r="A391">
        <v>357</v>
      </c>
      <c r="B391">
        <v>6283</v>
      </c>
      <c r="C391" t="s">
        <v>791</v>
      </c>
      <c r="D391" t="s">
        <v>792</v>
      </c>
      <c r="E391">
        <v>-13.63</v>
      </c>
      <c r="F391">
        <v>-10.65</v>
      </c>
      <c r="G391">
        <v>682</v>
      </c>
      <c r="H391">
        <v>15071.7</v>
      </c>
      <c r="I391">
        <v>3</v>
      </c>
      <c r="J391">
        <v>2</v>
      </c>
      <c r="K391">
        <v>0</v>
      </c>
      <c r="L391">
        <v>9.39</v>
      </c>
      <c r="M391">
        <v>522</v>
      </c>
    </row>
    <row r="392" spans="1:13" x14ac:dyDescent="0.2">
      <c r="A392">
        <v>358</v>
      </c>
      <c r="B392">
        <v>2140</v>
      </c>
      <c r="C392" t="s">
        <v>793</v>
      </c>
      <c r="D392" t="s">
        <v>794</v>
      </c>
      <c r="E392">
        <v>-13.62</v>
      </c>
      <c r="F392">
        <v>-8.83</v>
      </c>
      <c r="G392">
        <v>496</v>
      </c>
      <c r="H392">
        <v>242226.1</v>
      </c>
      <c r="I392">
        <v>8</v>
      </c>
      <c r="J392">
        <v>4</v>
      </c>
      <c r="K392">
        <v>0</v>
      </c>
      <c r="L392">
        <v>6.91</v>
      </c>
      <c r="M392">
        <v>622</v>
      </c>
    </row>
    <row r="393" spans="1:13" x14ac:dyDescent="0.2">
      <c r="A393">
        <v>359</v>
      </c>
      <c r="B393">
        <v>8556</v>
      </c>
      <c r="C393" t="s">
        <v>795</v>
      </c>
      <c r="D393" t="s">
        <v>796</v>
      </c>
      <c r="E393">
        <v>-13.59</v>
      </c>
      <c r="F393">
        <v>-10.73</v>
      </c>
      <c r="G393">
        <v>594.9</v>
      </c>
      <c r="H393">
        <v>66631.5</v>
      </c>
      <c r="I393">
        <v>6</v>
      </c>
      <c r="J393">
        <v>2</v>
      </c>
      <c r="K393">
        <v>1</v>
      </c>
      <c r="L393">
        <v>11.27</v>
      </c>
      <c r="M393">
        <v>284</v>
      </c>
    </row>
    <row r="394" spans="1:13" x14ac:dyDescent="0.2">
      <c r="A394">
        <v>360</v>
      </c>
      <c r="B394">
        <v>12812</v>
      </c>
      <c r="C394" t="s">
        <v>797</v>
      </c>
      <c r="D394" t="s">
        <v>798</v>
      </c>
      <c r="E394">
        <v>-13.58</v>
      </c>
      <c r="F394">
        <v>-7.92</v>
      </c>
      <c r="G394">
        <v>481.6</v>
      </c>
      <c r="H394">
        <v>50263.8</v>
      </c>
      <c r="I394">
        <v>5</v>
      </c>
      <c r="J394">
        <v>2</v>
      </c>
      <c r="K394">
        <v>0</v>
      </c>
      <c r="L394">
        <v>23.13</v>
      </c>
      <c r="M394">
        <v>134</v>
      </c>
    </row>
    <row r="395" spans="1:13" x14ac:dyDescent="0.2">
      <c r="A395">
        <v>361</v>
      </c>
      <c r="B395">
        <v>6400</v>
      </c>
      <c r="C395" t="s">
        <v>799</v>
      </c>
      <c r="D395" t="s">
        <v>800</v>
      </c>
      <c r="E395">
        <v>-13.57</v>
      </c>
      <c r="F395">
        <v>-8.3000000000000007</v>
      </c>
      <c r="G395">
        <v>495.1</v>
      </c>
      <c r="H395">
        <v>124064.1</v>
      </c>
      <c r="I395">
        <v>6</v>
      </c>
      <c r="J395">
        <v>6</v>
      </c>
      <c r="K395">
        <v>2</v>
      </c>
      <c r="L395">
        <v>3.83</v>
      </c>
      <c r="M395">
        <v>1541</v>
      </c>
    </row>
    <row r="396" spans="1:13" x14ac:dyDescent="0.2">
      <c r="A396">
        <v>363</v>
      </c>
      <c r="B396">
        <v>5000</v>
      </c>
      <c r="C396" t="s">
        <v>801</v>
      </c>
      <c r="D396" t="s">
        <v>802</v>
      </c>
      <c r="E396">
        <v>-13.52</v>
      </c>
      <c r="F396">
        <v>-13.05</v>
      </c>
      <c r="G396">
        <v>670.4</v>
      </c>
      <c r="H396">
        <v>26196.1</v>
      </c>
      <c r="I396">
        <v>2</v>
      </c>
      <c r="J396">
        <v>2</v>
      </c>
      <c r="K396">
        <v>0</v>
      </c>
      <c r="L396">
        <v>7.81</v>
      </c>
      <c r="M396">
        <v>384</v>
      </c>
    </row>
    <row r="397" spans="1:13" x14ac:dyDescent="0.2">
      <c r="A397">
        <v>364</v>
      </c>
      <c r="B397">
        <v>6565</v>
      </c>
      <c r="C397" t="s">
        <v>803</v>
      </c>
      <c r="D397" t="s">
        <v>804</v>
      </c>
      <c r="E397">
        <v>-13.49</v>
      </c>
      <c r="F397">
        <v>-8.14</v>
      </c>
      <c r="G397">
        <v>499.7</v>
      </c>
      <c r="H397">
        <v>10374.1</v>
      </c>
      <c r="I397">
        <v>2</v>
      </c>
      <c r="J397">
        <v>2</v>
      </c>
      <c r="K397">
        <v>1</v>
      </c>
      <c r="L397">
        <v>8.8000000000000007</v>
      </c>
      <c r="M397">
        <v>341</v>
      </c>
    </row>
    <row r="398" spans="1:13" x14ac:dyDescent="0.2">
      <c r="A398">
        <v>364</v>
      </c>
      <c r="B398">
        <v>6566</v>
      </c>
      <c r="C398" t="s">
        <v>805</v>
      </c>
      <c r="D398" t="s">
        <v>806</v>
      </c>
    </row>
    <row r="399" spans="1:13" x14ac:dyDescent="0.2">
      <c r="A399">
        <v>365</v>
      </c>
      <c r="B399">
        <v>2178</v>
      </c>
      <c r="C399" t="s">
        <v>807</v>
      </c>
      <c r="D399" t="s">
        <v>808</v>
      </c>
      <c r="E399">
        <v>-13.47</v>
      </c>
      <c r="F399">
        <v>-7.85</v>
      </c>
      <c r="G399">
        <v>485.9</v>
      </c>
      <c r="H399">
        <v>35015.300000000003</v>
      </c>
      <c r="I399">
        <v>4</v>
      </c>
      <c r="J399">
        <v>2</v>
      </c>
      <c r="K399">
        <v>0</v>
      </c>
      <c r="L399">
        <v>10.09</v>
      </c>
      <c r="M399">
        <v>228</v>
      </c>
    </row>
    <row r="400" spans="1:13" x14ac:dyDescent="0.2">
      <c r="A400">
        <v>366</v>
      </c>
      <c r="B400">
        <v>5882</v>
      </c>
      <c r="C400" t="s">
        <v>809</v>
      </c>
      <c r="D400" t="s">
        <v>810</v>
      </c>
      <c r="E400">
        <v>-13.44</v>
      </c>
      <c r="F400">
        <v>-11.71</v>
      </c>
      <c r="G400">
        <v>624.29999999999995</v>
      </c>
      <c r="H400">
        <v>270578.3</v>
      </c>
      <c r="I400">
        <v>19</v>
      </c>
      <c r="J400">
        <v>4</v>
      </c>
      <c r="K400">
        <v>0</v>
      </c>
      <c r="L400">
        <v>12.84</v>
      </c>
      <c r="M400">
        <v>327</v>
      </c>
    </row>
    <row r="401" spans="1:13" x14ac:dyDescent="0.2">
      <c r="A401">
        <v>367</v>
      </c>
      <c r="B401">
        <v>8398</v>
      </c>
      <c r="C401" t="s">
        <v>811</v>
      </c>
      <c r="D401" t="s">
        <v>812</v>
      </c>
      <c r="E401">
        <v>-13.44</v>
      </c>
      <c r="F401">
        <v>-6.93</v>
      </c>
      <c r="G401">
        <v>463.9</v>
      </c>
      <c r="H401">
        <v>98059.3</v>
      </c>
      <c r="I401">
        <v>11</v>
      </c>
      <c r="J401">
        <v>7</v>
      </c>
      <c r="K401">
        <v>4</v>
      </c>
      <c r="L401">
        <v>27.36</v>
      </c>
      <c r="M401">
        <v>307</v>
      </c>
    </row>
    <row r="402" spans="1:13" x14ac:dyDescent="0.2">
      <c r="A402">
        <v>368</v>
      </c>
      <c r="B402">
        <v>1007</v>
      </c>
      <c r="C402" t="s">
        <v>813</v>
      </c>
      <c r="D402" t="s">
        <v>814</v>
      </c>
      <c r="E402">
        <v>-13.42</v>
      </c>
      <c r="F402">
        <v>-7.85</v>
      </c>
      <c r="G402">
        <v>464.6</v>
      </c>
      <c r="H402">
        <v>734121</v>
      </c>
      <c r="I402">
        <v>13</v>
      </c>
      <c r="J402">
        <v>5</v>
      </c>
      <c r="K402">
        <v>0</v>
      </c>
      <c r="L402">
        <v>20.07</v>
      </c>
      <c r="M402">
        <v>289</v>
      </c>
    </row>
    <row r="403" spans="1:13" x14ac:dyDescent="0.2">
      <c r="A403">
        <v>369</v>
      </c>
      <c r="B403">
        <v>6002</v>
      </c>
      <c r="C403" t="s">
        <v>815</v>
      </c>
      <c r="D403" t="s">
        <v>816</v>
      </c>
      <c r="E403">
        <v>-13.41</v>
      </c>
      <c r="F403">
        <v>-6.7</v>
      </c>
      <c r="G403">
        <v>411.8</v>
      </c>
      <c r="H403">
        <v>47147.4</v>
      </c>
      <c r="I403">
        <v>4</v>
      </c>
      <c r="J403">
        <v>4</v>
      </c>
      <c r="K403">
        <v>1</v>
      </c>
      <c r="L403">
        <v>7.5</v>
      </c>
      <c r="M403">
        <v>520</v>
      </c>
    </row>
    <row r="404" spans="1:13" x14ac:dyDescent="0.2">
      <c r="A404">
        <v>369</v>
      </c>
      <c r="B404">
        <v>6003</v>
      </c>
      <c r="C404" t="s">
        <v>817</v>
      </c>
      <c r="D404" t="s">
        <v>818</v>
      </c>
    </row>
    <row r="405" spans="1:13" x14ac:dyDescent="0.2">
      <c r="A405">
        <v>369</v>
      </c>
      <c r="B405">
        <v>6004</v>
      </c>
      <c r="C405" t="s">
        <v>819</v>
      </c>
      <c r="D405" t="s">
        <v>820</v>
      </c>
    </row>
    <row r="406" spans="1:13" x14ac:dyDescent="0.2">
      <c r="A406">
        <v>369</v>
      </c>
      <c r="B406">
        <v>11968</v>
      </c>
      <c r="C406" t="s">
        <v>821</v>
      </c>
      <c r="D406" t="s">
        <v>822</v>
      </c>
    </row>
    <row r="407" spans="1:13" x14ac:dyDescent="0.2">
      <c r="A407">
        <v>370</v>
      </c>
      <c r="B407">
        <v>3082</v>
      </c>
      <c r="C407" t="s">
        <v>823</v>
      </c>
      <c r="D407" t="s">
        <v>824</v>
      </c>
      <c r="E407">
        <v>-13.26</v>
      </c>
      <c r="F407">
        <v>-6.8</v>
      </c>
      <c r="G407">
        <v>394.4</v>
      </c>
      <c r="H407">
        <v>167383</v>
      </c>
      <c r="I407">
        <v>7</v>
      </c>
      <c r="J407">
        <v>5</v>
      </c>
      <c r="K407">
        <v>2</v>
      </c>
      <c r="L407">
        <v>17.260000000000002</v>
      </c>
      <c r="M407">
        <v>394</v>
      </c>
    </row>
    <row r="408" spans="1:13" x14ac:dyDescent="0.2">
      <c r="A408">
        <v>370</v>
      </c>
      <c r="B408">
        <v>3083</v>
      </c>
      <c r="C408" t="s">
        <v>825</v>
      </c>
      <c r="D408" t="s">
        <v>826</v>
      </c>
    </row>
    <row r="409" spans="1:13" x14ac:dyDescent="0.2">
      <c r="A409">
        <v>371</v>
      </c>
      <c r="B409">
        <v>9704</v>
      </c>
      <c r="C409" t="s">
        <v>827</v>
      </c>
      <c r="D409" t="s">
        <v>828</v>
      </c>
      <c r="E409">
        <v>-13.19</v>
      </c>
      <c r="F409">
        <v>-9.44</v>
      </c>
      <c r="G409">
        <v>482.7</v>
      </c>
      <c r="H409">
        <v>47471.7</v>
      </c>
      <c r="I409">
        <v>7</v>
      </c>
      <c r="J409">
        <v>4</v>
      </c>
      <c r="K409">
        <v>2</v>
      </c>
      <c r="L409">
        <v>6.49</v>
      </c>
      <c r="M409">
        <v>616</v>
      </c>
    </row>
    <row r="410" spans="1:13" x14ac:dyDescent="0.2">
      <c r="A410">
        <v>372</v>
      </c>
      <c r="B410">
        <v>2553</v>
      </c>
      <c r="C410" t="s">
        <v>829</v>
      </c>
      <c r="D410" t="s">
        <v>830</v>
      </c>
    </row>
    <row r="411" spans="1:13" x14ac:dyDescent="0.2">
      <c r="A411">
        <v>373</v>
      </c>
      <c r="B411">
        <v>4374</v>
      </c>
      <c r="C411" t="s">
        <v>831</v>
      </c>
      <c r="D411" t="s">
        <v>832</v>
      </c>
      <c r="E411">
        <v>-13.19</v>
      </c>
      <c r="F411">
        <v>-5.83</v>
      </c>
      <c r="G411">
        <v>367.6</v>
      </c>
      <c r="H411">
        <v>160882.79999999999</v>
      </c>
      <c r="I411">
        <v>11</v>
      </c>
      <c r="J411">
        <v>5</v>
      </c>
      <c r="K411">
        <v>3</v>
      </c>
      <c r="L411">
        <v>22.13</v>
      </c>
      <c r="M411">
        <v>235</v>
      </c>
    </row>
    <row r="412" spans="1:13" x14ac:dyDescent="0.2">
      <c r="A412">
        <v>374</v>
      </c>
      <c r="B412">
        <v>7316</v>
      </c>
      <c r="C412" t="s">
        <v>833</v>
      </c>
      <c r="D412" t="s">
        <v>834</v>
      </c>
      <c r="E412">
        <v>-13.18</v>
      </c>
      <c r="F412">
        <v>-6.66</v>
      </c>
      <c r="G412">
        <v>438.5</v>
      </c>
      <c r="H412">
        <v>241463.7</v>
      </c>
      <c r="I412">
        <v>12</v>
      </c>
      <c r="J412">
        <v>6</v>
      </c>
      <c r="K412">
        <v>3</v>
      </c>
      <c r="L412">
        <v>4.24</v>
      </c>
      <c r="M412">
        <v>1532</v>
      </c>
    </row>
    <row r="413" spans="1:13" x14ac:dyDescent="0.2">
      <c r="A413">
        <v>375</v>
      </c>
      <c r="B413">
        <v>8487</v>
      </c>
      <c r="C413" t="s">
        <v>835</v>
      </c>
      <c r="D413" t="s">
        <v>836</v>
      </c>
      <c r="E413">
        <v>-13.14</v>
      </c>
      <c r="F413">
        <v>-7.15</v>
      </c>
      <c r="G413">
        <v>448</v>
      </c>
      <c r="H413">
        <v>83924</v>
      </c>
      <c r="I413">
        <v>4</v>
      </c>
      <c r="J413">
        <v>3</v>
      </c>
      <c r="K413">
        <v>1</v>
      </c>
      <c r="L413">
        <v>8.99</v>
      </c>
      <c r="M413">
        <v>601</v>
      </c>
    </row>
    <row r="414" spans="1:13" x14ac:dyDescent="0.2">
      <c r="A414">
        <v>376</v>
      </c>
      <c r="B414">
        <v>2095</v>
      </c>
      <c r="C414" t="s">
        <v>837</v>
      </c>
      <c r="D414" t="s">
        <v>838</v>
      </c>
      <c r="E414">
        <v>-13.12</v>
      </c>
      <c r="F414">
        <v>-8.34</v>
      </c>
      <c r="G414">
        <v>550.6</v>
      </c>
      <c r="H414">
        <v>231209.2</v>
      </c>
      <c r="I414">
        <v>12</v>
      </c>
      <c r="J414">
        <v>8</v>
      </c>
      <c r="K414">
        <v>1</v>
      </c>
      <c r="L414">
        <v>15.18</v>
      </c>
      <c r="M414">
        <v>573</v>
      </c>
    </row>
    <row r="415" spans="1:13" x14ac:dyDescent="0.2">
      <c r="A415">
        <v>378</v>
      </c>
      <c r="B415">
        <v>2481</v>
      </c>
      <c r="C415" t="s">
        <v>839</v>
      </c>
      <c r="D415" t="s">
        <v>840</v>
      </c>
      <c r="E415">
        <v>-13.07</v>
      </c>
      <c r="F415">
        <v>-13.08</v>
      </c>
      <c r="G415">
        <v>650.5</v>
      </c>
      <c r="H415">
        <v>48154.6</v>
      </c>
      <c r="I415">
        <v>2</v>
      </c>
      <c r="J415">
        <v>2</v>
      </c>
      <c r="K415">
        <v>0</v>
      </c>
      <c r="L415">
        <v>21.34</v>
      </c>
      <c r="M415">
        <v>164</v>
      </c>
    </row>
    <row r="416" spans="1:13" x14ac:dyDescent="0.2">
      <c r="A416">
        <v>379</v>
      </c>
      <c r="B416">
        <v>5534</v>
      </c>
      <c r="C416" t="s">
        <v>841</v>
      </c>
      <c r="D416" t="s">
        <v>842</v>
      </c>
    </row>
    <row r="417" spans="1:13" x14ac:dyDescent="0.2">
      <c r="A417">
        <v>380</v>
      </c>
      <c r="B417">
        <v>1561</v>
      </c>
      <c r="C417" t="s">
        <v>843</v>
      </c>
      <c r="D417" t="s">
        <v>844</v>
      </c>
      <c r="E417">
        <v>-13.06</v>
      </c>
      <c r="F417">
        <v>-13.08</v>
      </c>
      <c r="G417">
        <v>657.1</v>
      </c>
      <c r="H417">
        <v>77556.100000000006</v>
      </c>
      <c r="I417">
        <v>3</v>
      </c>
      <c r="J417">
        <v>2</v>
      </c>
      <c r="K417">
        <v>1</v>
      </c>
      <c r="L417">
        <v>8.61</v>
      </c>
      <c r="M417">
        <v>592</v>
      </c>
    </row>
    <row r="418" spans="1:13" x14ac:dyDescent="0.2">
      <c r="A418">
        <v>381</v>
      </c>
      <c r="B418">
        <v>2224</v>
      </c>
      <c r="C418" t="s">
        <v>845</v>
      </c>
      <c r="D418" t="s">
        <v>846</v>
      </c>
      <c r="E418">
        <v>-13.01</v>
      </c>
      <c r="F418">
        <v>-13.08</v>
      </c>
      <c r="G418">
        <v>662</v>
      </c>
      <c r="H418">
        <v>106151.3</v>
      </c>
      <c r="I418">
        <v>2</v>
      </c>
      <c r="J418">
        <v>2</v>
      </c>
      <c r="K418">
        <v>0</v>
      </c>
      <c r="L418">
        <v>3.22</v>
      </c>
      <c r="M418">
        <v>933</v>
      </c>
    </row>
    <row r="419" spans="1:13" x14ac:dyDescent="0.2">
      <c r="A419">
        <v>382</v>
      </c>
      <c r="B419">
        <v>10919</v>
      </c>
      <c r="C419" t="s">
        <v>847</v>
      </c>
      <c r="D419" t="s">
        <v>848</v>
      </c>
      <c r="E419">
        <v>-12.97</v>
      </c>
      <c r="F419">
        <v>-13.02</v>
      </c>
      <c r="G419">
        <v>661.6</v>
      </c>
      <c r="H419">
        <v>87188.7</v>
      </c>
      <c r="I419">
        <v>2</v>
      </c>
      <c r="J419">
        <v>2</v>
      </c>
      <c r="K419">
        <v>0</v>
      </c>
      <c r="L419">
        <v>4.55</v>
      </c>
      <c r="M419">
        <v>682</v>
      </c>
    </row>
    <row r="420" spans="1:13" x14ac:dyDescent="0.2">
      <c r="A420">
        <v>383</v>
      </c>
      <c r="B420">
        <v>7656</v>
      </c>
      <c r="C420" t="s">
        <v>849</v>
      </c>
      <c r="D420" t="s">
        <v>850</v>
      </c>
      <c r="E420">
        <v>-12.92</v>
      </c>
      <c r="F420">
        <v>-12.96</v>
      </c>
      <c r="G420">
        <v>689.4</v>
      </c>
      <c r="H420">
        <v>39398.9</v>
      </c>
      <c r="I420">
        <v>2</v>
      </c>
      <c r="J420">
        <v>2</v>
      </c>
      <c r="K420">
        <v>1</v>
      </c>
      <c r="L420">
        <v>6.22</v>
      </c>
      <c r="M420">
        <v>434</v>
      </c>
    </row>
    <row r="421" spans="1:13" x14ac:dyDescent="0.2">
      <c r="A421">
        <v>383</v>
      </c>
      <c r="B421">
        <v>7657</v>
      </c>
      <c r="C421" t="s">
        <v>851</v>
      </c>
      <c r="D421" t="s">
        <v>852</v>
      </c>
    </row>
    <row r="422" spans="1:13" x14ac:dyDescent="0.2">
      <c r="A422">
        <v>384</v>
      </c>
      <c r="B422">
        <v>8981</v>
      </c>
      <c r="C422" t="s">
        <v>853</v>
      </c>
      <c r="D422" t="s">
        <v>854</v>
      </c>
      <c r="E422">
        <v>-12.88</v>
      </c>
      <c r="F422">
        <v>-12.9</v>
      </c>
      <c r="G422">
        <v>654.70000000000005</v>
      </c>
      <c r="H422">
        <v>167396.29999999999</v>
      </c>
      <c r="I422">
        <v>7</v>
      </c>
      <c r="J422">
        <v>6</v>
      </c>
      <c r="K422">
        <v>5</v>
      </c>
      <c r="L422">
        <v>13.77</v>
      </c>
      <c r="M422">
        <v>552</v>
      </c>
    </row>
    <row r="423" spans="1:13" x14ac:dyDescent="0.2">
      <c r="A423">
        <v>385</v>
      </c>
      <c r="B423">
        <v>6073</v>
      </c>
      <c r="C423" t="s">
        <v>855</v>
      </c>
      <c r="D423" t="s">
        <v>856</v>
      </c>
    </row>
    <row r="424" spans="1:13" x14ac:dyDescent="0.2">
      <c r="A424">
        <v>386</v>
      </c>
      <c r="B424">
        <v>7021</v>
      </c>
      <c r="C424" t="s">
        <v>857</v>
      </c>
      <c r="D424" t="s">
        <v>858</v>
      </c>
      <c r="E424">
        <v>-12.71</v>
      </c>
      <c r="F424">
        <v>-7.45</v>
      </c>
      <c r="G424">
        <v>505.1</v>
      </c>
      <c r="H424">
        <v>67888.800000000003</v>
      </c>
      <c r="I424">
        <v>8</v>
      </c>
      <c r="J424">
        <v>3</v>
      </c>
      <c r="K424">
        <v>1</v>
      </c>
      <c r="L424">
        <v>9.5500000000000007</v>
      </c>
      <c r="M424">
        <v>419</v>
      </c>
    </row>
    <row r="425" spans="1:13" x14ac:dyDescent="0.2">
      <c r="A425">
        <v>387</v>
      </c>
      <c r="B425">
        <v>1649</v>
      </c>
      <c r="C425" t="s">
        <v>859</v>
      </c>
      <c r="D425" t="s">
        <v>860</v>
      </c>
      <c r="E425">
        <v>-12.69</v>
      </c>
      <c r="F425">
        <v>-6.3</v>
      </c>
      <c r="G425">
        <v>503.4</v>
      </c>
      <c r="H425">
        <v>31007.599999999999</v>
      </c>
      <c r="I425">
        <v>3</v>
      </c>
      <c r="J425">
        <v>3</v>
      </c>
      <c r="K425">
        <v>0</v>
      </c>
      <c r="L425">
        <v>11.17</v>
      </c>
      <c r="M425">
        <v>188</v>
      </c>
    </row>
    <row r="426" spans="1:13" x14ac:dyDescent="0.2">
      <c r="A426">
        <v>388</v>
      </c>
      <c r="B426">
        <v>6809</v>
      </c>
      <c r="C426" t="s">
        <v>861</v>
      </c>
      <c r="D426" t="s">
        <v>862</v>
      </c>
      <c r="E426">
        <v>-12.6</v>
      </c>
      <c r="F426">
        <v>-11.15</v>
      </c>
      <c r="G426">
        <v>618.5</v>
      </c>
      <c r="H426">
        <v>35401</v>
      </c>
      <c r="I426">
        <v>5</v>
      </c>
      <c r="J426">
        <v>5</v>
      </c>
      <c r="K426">
        <v>3</v>
      </c>
      <c r="L426">
        <v>13.79</v>
      </c>
      <c r="M426">
        <v>232</v>
      </c>
    </row>
    <row r="427" spans="1:13" x14ac:dyDescent="0.2">
      <c r="A427">
        <v>389</v>
      </c>
      <c r="B427">
        <v>839</v>
      </c>
      <c r="C427" t="s">
        <v>863</v>
      </c>
      <c r="D427" t="s">
        <v>864</v>
      </c>
      <c r="E427">
        <v>-12.52</v>
      </c>
      <c r="F427">
        <v>-12.08</v>
      </c>
      <c r="G427">
        <v>635.79999999999995</v>
      </c>
      <c r="H427">
        <v>137339.70000000001</v>
      </c>
      <c r="I427">
        <v>12</v>
      </c>
      <c r="J427">
        <v>3</v>
      </c>
      <c r="K427">
        <v>1</v>
      </c>
      <c r="L427">
        <v>8.33</v>
      </c>
      <c r="M427">
        <v>240</v>
      </c>
    </row>
    <row r="428" spans="1:13" x14ac:dyDescent="0.2">
      <c r="A428">
        <v>390</v>
      </c>
      <c r="B428">
        <v>9767</v>
      </c>
      <c r="C428" t="s">
        <v>865</v>
      </c>
      <c r="D428" t="s">
        <v>866</v>
      </c>
      <c r="E428">
        <v>-12.47</v>
      </c>
      <c r="F428">
        <v>-7.75</v>
      </c>
      <c r="G428">
        <v>523</v>
      </c>
      <c r="H428">
        <v>79585.600000000006</v>
      </c>
      <c r="I428">
        <v>2</v>
      </c>
      <c r="J428">
        <v>2</v>
      </c>
      <c r="K428">
        <v>0</v>
      </c>
      <c r="L428">
        <v>4.71</v>
      </c>
      <c r="M428">
        <v>552</v>
      </c>
    </row>
    <row r="429" spans="1:13" x14ac:dyDescent="0.2">
      <c r="A429">
        <v>391</v>
      </c>
      <c r="B429">
        <v>9779</v>
      </c>
      <c r="C429" t="s">
        <v>867</v>
      </c>
      <c r="D429" t="s">
        <v>868</v>
      </c>
      <c r="E429">
        <v>-12.32</v>
      </c>
      <c r="F429">
        <v>-6.22</v>
      </c>
      <c r="G429">
        <v>513.5</v>
      </c>
      <c r="H429">
        <v>56436.7</v>
      </c>
      <c r="I429">
        <v>3</v>
      </c>
      <c r="J429">
        <v>2</v>
      </c>
      <c r="K429">
        <v>0</v>
      </c>
      <c r="L429">
        <v>4.75</v>
      </c>
      <c r="M429">
        <v>821</v>
      </c>
    </row>
    <row r="430" spans="1:13" x14ac:dyDescent="0.2">
      <c r="A430">
        <v>392</v>
      </c>
      <c r="B430">
        <v>4587</v>
      </c>
      <c r="C430" t="s">
        <v>869</v>
      </c>
      <c r="D430" t="s">
        <v>870</v>
      </c>
      <c r="E430">
        <v>-12.32</v>
      </c>
      <c r="F430">
        <v>-12.02</v>
      </c>
      <c r="G430">
        <v>605.5</v>
      </c>
      <c r="H430">
        <v>42079.3</v>
      </c>
      <c r="I430">
        <v>3</v>
      </c>
      <c r="J430">
        <v>3</v>
      </c>
      <c r="K430">
        <v>2</v>
      </c>
      <c r="L430">
        <v>6.63</v>
      </c>
      <c r="M430">
        <v>830</v>
      </c>
    </row>
    <row r="431" spans="1:13" x14ac:dyDescent="0.2">
      <c r="A431">
        <v>392</v>
      </c>
      <c r="B431">
        <v>4588</v>
      </c>
      <c r="C431" t="s">
        <v>871</v>
      </c>
      <c r="D431" t="s">
        <v>872</v>
      </c>
    </row>
    <row r="432" spans="1:13" x14ac:dyDescent="0.2">
      <c r="A432">
        <v>393</v>
      </c>
      <c r="B432">
        <v>11960</v>
      </c>
      <c r="C432" t="s">
        <v>873</v>
      </c>
      <c r="D432" t="s">
        <v>874</v>
      </c>
      <c r="E432">
        <v>-12.31</v>
      </c>
      <c r="F432">
        <v>-6.24</v>
      </c>
      <c r="G432">
        <v>457.1</v>
      </c>
      <c r="H432">
        <v>48827.5</v>
      </c>
      <c r="I432">
        <v>4</v>
      </c>
      <c r="J432">
        <v>3</v>
      </c>
      <c r="K432">
        <v>1</v>
      </c>
      <c r="L432">
        <v>12.41</v>
      </c>
      <c r="M432">
        <v>137</v>
      </c>
    </row>
    <row r="433" spans="1:13" x14ac:dyDescent="0.2">
      <c r="A433">
        <v>395</v>
      </c>
      <c r="B433">
        <v>2441</v>
      </c>
      <c r="C433" t="s">
        <v>875</v>
      </c>
      <c r="D433" t="s">
        <v>876</v>
      </c>
      <c r="E433">
        <v>-12.29</v>
      </c>
      <c r="F433">
        <v>-12.14</v>
      </c>
      <c r="G433">
        <v>601.29999999999995</v>
      </c>
      <c r="H433">
        <v>91750.8</v>
      </c>
      <c r="I433">
        <v>3</v>
      </c>
      <c r="J433">
        <v>2</v>
      </c>
      <c r="K433">
        <v>0</v>
      </c>
      <c r="L433">
        <v>8.51</v>
      </c>
      <c r="M433">
        <v>435</v>
      </c>
    </row>
    <row r="434" spans="1:13" x14ac:dyDescent="0.2">
      <c r="A434">
        <v>396</v>
      </c>
      <c r="B434">
        <v>7439</v>
      </c>
      <c r="C434" t="s">
        <v>877</v>
      </c>
      <c r="D434" t="s">
        <v>878</v>
      </c>
      <c r="E434">
        <v>-12.27</v>
      </c>
      <c r="F434">
        <v>-12.08</v>
      </c>
      <c r="G434">
        <v>628.5</v>
      </c>
      <c r="H434">
        <v>216272.7</v>
      </c>
      <c r="I434">
        <v>4</v>
      </c>
      <c r="J434">
        <v>4</v>
      </c>
      <c r="K434">
        <v>1</v>
      </c>
      <c r="L434">
        <v>21.28</v>
      </c>
      <c r="M434">
        <v>296</v>
      </c>
    </row>
    <row r="435" spans="1:13" x14ac:dyDescent="0.2">
      <c r="A435">
        <v>399</v>
      </c>
      <c r="B435">
        <v>822</v>
      </c>
      <c r="C435" t="s">
        <v>879</v>
      </c>
      <c r="D435" t="s">
        <v>880</v>
      </c>
      <c r="E435">
        <v>-12.14</v>
      </c>
      <c r="F435">
        <v>-12.14</v>
      </c>
      <c r="G435">
        <v>622.79999999999995</v>
      </c>
      <c r="H435">
        <v>130978.3</v>
      </c>
      <c r="I435">
        <v>4</v>
      </c>
      <c r="J435">
        <v>3</v>
      </c>
      <c r="K435">
        <v>1</v>
      </c>
      <c r="L435">
        <v>13.88</v>
      </c>
      <c r="M435">
        <v>389</v>
      </c>
    </row>
    <row r="436" spans="1:13" x14ac:dyDescent="0.2">
      <c r="A436">
        <v>401</v>
      </c>
      <c r="B436">
        <v>3086</v>
      </c>
      <c r="C436" t="s">
        <v>881</v>
      </c>
      <c r="D436" t="s">
        <v>882</v>
      </c>
      <c r="E436">
        <v>-12.11</v>
      </c>
      <c r="F436">
        <v>-12.08</v>
      </c>
      <c r="G436">
        <v>635.6</v>
      </c>
      <c r="H436">
        <v>99326.399999999994</v>
      </c>
      <c r="I436">
        <v>4</v>
      </c>
      <c r="J436">
        <v>2</v>
      </c>
      <c r="K436">
        <v>1</v>
      </c>
      <c r="L436">
        <v>4.25</v>
      </c>
      <c r="M436">
        <v>400</v>
      </c>
    </row>
    <row r="437" spans="1:13" x14ac:dyDescent="0.2">
      <c r="A437">
        <v>402</v>
      </c>
      <c r="B437">
        <v>2285</v>
      </c>
      <c r="C437" t="s">
        <v>883</v>
      </c>
      <c r="D437" t="s">
        <v>884</v>
      </c>
      <c r="E437">
        <v>-12.1</v>
      </c>
      <c r="F437">
        <v>-12.14</v>
      </c>
      <c r="G437">
        <v>638.6</v>
      </c>
      <c r="H437">
        <v>43012.800000000003</v>
      </c>
      <c r="I437">
        <v>2</v>
      </c>
      <c r="J437">
        <v>2</v>
      </c>
      <c r="K437">
        <v>0</v>
      </c>
      <c r="L437">
        <v>5.19</v>
      </c>
      <c r="M437">
        <v>482</v>
      </c>
    </row>
    <row r="438" spans="1:13" x14ac:dyDescent="0.2">
      <c r="A438">
        <v>406</v>
      </c>
      <c r="B438">
        <v>8290</v>
      </c>
      <c r="C438" t="s">
        <v>885</v>
      </c>
      <c r="D438" t="s">
        <v>886</v>
      </c>
      <c r="E438">
        <v>-12.05</v>
      </c>
      <c r="F438">
        <v>-12.08</v>
      </c>
      <c r="G438">
        <v>631.20000000000005</v>
      </c>
      <c r="H438">
        <v>55836.2</v>
      </c>
      <c r="I438">
        <v>3</v>
      </c>
      <c r="J438">
        <v>2</v>
      </c>
      <c r="K438">
        <v>1</v>
      </c>
      <c r="L438">
        <v>2.54</v>
      </c>
      <c r="M438">
        <v>1065</v>
      </c>
    </row>
    <row r="439" spans="1:13" x14ac:dyDescent="0.2">
      <c r="A439">
        <v>408</v>
      </c>
      <c r="B439">
        <v>4984</v>
      </c>
      <c r="C439" t="s">
        <v>887</v>
      </c>
      <c r="D439" t="s">
        <v>888</v>
      </c>
      <c r="E439">
        <v>-12.04</v>
      </c>
      <c r="F439">
        <v>-11.14</v>
      </c>
      <c r="G439">
        <v>583</v>
      </c>
      <c r="H439">
        <v>653114.19999999995</v>
      </c>
      <c r="I439">
        <v>12</v>
      </c>
      <c r="J439">
        <v>11</v>
      </c>
      <c r="K439">
        <v>6</v>
      </c>
      <c r="L439">
        <v>12.56</v>
      </c>
      <c r="M439">
        <v>1521</v>
      </c>
    </row>
    <row r="440" spans="1:13" x14ac:dyDescent="0.2">
      <c r="A440">
        <v>408</v>
      </c>
      <c r="B440">
        <v>4985</v>
      </c>
      <c r="C440" t="s">
        <v>889</v>
      </c>
      <c r="D440" t="s">
        <v>890</v>
      </c>
    </row>
    <row r="441" spans="1:13" x14ac:dyDescent="0.2">
      <c r="A441">
        <v>409</v>
      </c>
      <c r="B441">
        <v>2937</v>
      </c>
      <c r="C441" t="s">
        <v>891</v>
      </c>
      <c r="D441" t="s">
        <v>892</v>
      </c>
      <c r="E441">
        <v>-12.04</v>
      </c>
      <c r="F441">
        <v>-9.66</v>
      </c>
      <c r="G441">
        <v>587.20000000000005</v>
      </c>
      <c r="H441">
        <v>68405.899999999994</v>
      </c>
      <c r="I441">
        <v>4</v>
      </c>
      <c r="J441">
        <v>3</v>
      </c>
      <c r="K441">
        <v>1</v>
      </c>
      <c r="L441">
        <v>8.81</v>
      </c>
      <c r="M441">
        <v>477</v>
      </c>
    </row>
    <row r="442" spans="1:13" x14ac:dyDescent="0.2">
      <c r="A442">
        <v>410</v>
      </c>
      <c r="B442">
        <v>11413</v>
      </c>
      <c r="C442" t="s">
        <v>893</v>
      </c>
      <c r="D442" t="s">
        <v>894</v>
      </c>
      <c r="E442">
        <v>-12.02</v>
      </c>
      <c r="F442">
        <v>-6.67</v>
      </c>
      <c r="G442">
        <v>499</v>
      </c>
      <c r="H442">
        <v>79960.600000000006</v>
      </c>
      <c r="I442">
        <v>9</v>
      </c>
      <c r="J442">
        <v>8</v>
      </c>
      <c r="K442">
        <v>3</v>
      </c>
      <c r="L442">
        <v>17.13</v>
      </c>
      <c r="M442">
        <v>543</v>
      </c>
    </row>
    <row r="443" spans="1:13" x14ac:dyDescent="0.2">
      <c r="A443">
        <v>411</v>
      </c>
      <c r="B443">
        <v>9881</v>
      </c>
      <c r="C443" t="s">
        <v>895</v>
      </c>
      <c r="D443" t="s">
        <v>896</v>
      </c>
      <c r="E443">
        <v>-12.02</v>
      </c>
      <c r="F443">
        <v>-12</v>
      </c>
      <c r="G443">
        <v>644.20000000000005</v>
      </c>
      <c r="H443">
        <v>22046.1</v>
      </c>
      <c r="I443">
        <v>3</v>
      </c>
      <c r="J443">
        <v>3</v>
      </c>
      <c r="K443">
        <v>1</v>
      </c>
      <c r="L443">
        <v>26.58</v>
      </c>
      <c r="M443">
        <v>301</v>
      </c>
    </row>
    <row r="444" spans="1:13" x14ac:dyDescent="0.2">
      <c r="A444">
        <v>411</v>
      </c>
      <c r="B444">
        <v>9882</v>
      </c>
      <c r="C444" t="s">
        <v>897</v>
      </c>
      <c r="D444" t="s">
        <v>898</v>
      </c>
    </row>
    <row r="445" spans="1:13" x14ac:dyDescent="0.2">
      <c r="A445">
        <v>411</v>
      </c>
      <c r="B445">
        <v>9883</v>
      </c>
      <c r="C445" t="s">
        <v>899</v>
      </c>
      <c r="D445" t="s">
        <v>900</v>
      </c>
    </row>
    <row r="446" spans="1:13" x14ac:dyDescent="0.2">
      <c r="A446">
        <v>413</v>
      </c>
      <c r="B446">
        <v>5817</v>
      </c>
      <c r="C446" t="s">
        <v>901</v>
      </c>
      <c r="D446" t="s">
        <v>902</v>
      </c>
      <c r="E446">
        <v>-11.96</v>
      </c>
      <c r="F446">
        <v>-12.05</v>
      </c>
      <c r="G446">
        <v>645.6</v>
      </c>
      <c r="H446">
        <v>115671.5</v>
      </c>
      <c r="I446">
        <v>3</v>
      </c>
      <c r="J446">
        <v>3</v>
      </c>
      <c r="K446">
        <v>0</v>
      </c>
      <c r="L446">
        <v>4.1900000000000004</v>
      </c>
      <c r="M446">
        <v>1121</v>
      </c>
    </row>
    <row r="447" spans="1:13" x14ac:dyDescent="0.2">
      <c r="A447">
        <v>414</v>
      </c>
      <c r="B447">
        <v>7871</v>
      </c>
      <c r="C447" t="s">
        <v>903</v>
      </c>
      <c r="D447" t="s">
        <v>904</v>
      </c>
      <c r="E447">
        <v>-11.94</v>
      </c>
      <c r="F447">
        <v>-12.03</v>
      </c>
      <c r="G447">
        <v>680.4</v>
      </c>
      <c r="H447">
        <v>75146.7</v>
      </c>
      <c r="I447">
        <v>4</v>
      </c>
      <c r="J447">
        <v>4</v>
      </c>
      <c r="K447">
        <v>1</v>
      </c>
      <c r="L447">
        <v>5.46</v>
      </c>
      <c r="M447">
        <v>1172</v>
      </c>
    </row>
    <row r="448" spans="1:13" x14ac:dyDescent="0.2">
      <c r="A448">
        <v>415</v>
      </c>
      <c r="B448">
        <v>4524</v>
      </c>
      <c r="C448" t="s">
        <v>905</v>
      </c>
      <c r="D448" t="s">
        <v>906</v>
      </c>
      <c r="E448">
        <v>-11.9</v>
      </c>
      <c r="F448">
        <v>-6.25</v>
      </c>
      <c r="G448">
        <v>415.5</v>
      </c>
      <c r="H448">
        <v>82886.7</v>
      </c>
      <c r="I448">
        <v>5</v>
      </c>
      <c r="J448">
        <v>2</v>
      </c>
      <c r="K448">
        <v>1</v>
      </c>
      <c r="L448">
        <v>4.66</v>
      </c>
      <c r="M448">
        <v>279</v>
      </c>
    </row>
    <row r="449" spans="1:13" x14ac:dyDescent="0.2">
      <c r="A449">
        <v>416</v>
      </c>
      <c r="B449">
        <v>8630</v>
      </c>
      <c r="C449" t="s">
        <v>907</v>
      </c>
      <c r="D449" t="s">
        <v>908</v>
      </c>
      <c r="E449">
        <v>-11.9</v>
      </c>
      <c r="F449">
        <v>-9.6199999999999992</v>
      </c>
      <c r="G449">
        <v>599.5</v>
      </c>
      <c r="H449">
        <v>732955.8</v>
      </c>
      <c r="I449">
        <v>112</v>
      </c>
      <c r="J449">
        <v>5</v>
      </c>
      <c r="K449">
        <v>4</v>
      </c>
      <c r="L449">
        <v>24.53</v>
      </c>
      <c r="M449">
        <v>159</v>
      </c>
    </row>
    <row r="450" spans="1:13" x14ac:dyDescent="0.2">
      <c r="A450">
        <v>417</v>
      </c>
      <c r="B450">
        <v>11818</v>
      </c>
      <c r="C450" t="s">
        <v>909</v>
      </c>
      <c r="D450" t="s">
        <v>910</v>
      </c>
      <c r="E450">
        <v>-11.89</v>
      </c>
      <c r="F450">
        <v>-8.36</v>
      </c>
      <c r="G450">
        <v>509.4</v>
      </c>
      <c r="H450">
        <v>36236.9</v>
      </c>
      <c r="I450">
        <v>2</v>
      </c>
      <c r="J450">
        <v>2</v>
      </c>
      <c r="K450">
        <v>0</v>
      </c>
      <c r="L450">
        <v>19.23</v>
      </c>
      <c r="M450">
        <v>130</v>
      </c>
    </row>
    <row r="451" spans="1:13" x14ac:dyDescent="0.2">
      <c r="A451">
        <v>419</v>
      </c>
      <c r="B451">
        <v>6571</v>
      </c>
      <c r="C451" t="s">
        <v>911</v>
      </c>
      <c r="D451" t="s">
        <v>912</v>
      </c>
      <c r="E451">
        <v>-11.85</v>
      </c>
      <c r="F451">
        <v>-8.4499999999999993</v>
      </c>
      <c r="G451">
        <v>500.1</v>
      </c>
      <c r="H451">
        <v>168871.8</v>
      </c>
      <c r="I451">
        <v>5</v>
      </c>
      <c r="J451">
        <v>4</v>
      </c>
      <c r="K451">
        <v>0</v>
      </c>
      <c r="L451">
        <v>8.6999999999999993</v>
      </c>
      <c r="M451">
        <v>483</v>
      </c>
    </row>
    <row r="452" spans="1:13" x14ac:dyDescent="0.2">
      <c r="A452">
        <v>420</v>
      </c>
      <c r="B452">
        <v>9383</v>
      </c>
      <c r="C452" t="s">
        <v>913</v>
      </c>
      <c r="D452" t="s">
        <v>914</v>
      </c>
      <c r="E452">
        <v>-11.82</v>
      </c>
      <c r="F452">
        <v>-8.02</v>
      </c>
      <c r="G452">
        <v>467.5</v>
      </c>
      <c r="H452">
        <v>301818.2</v>
      </c>
      <c r="I452">
        <v>13</v>
      </c>
      <c r="J452">
        <v>12</v>
      </c>
      <c r="K452">
        <v>7</v>
      </c>
      <c r="L452">
        <v>5.82</v>
      </c>
      <c r="M452">
        <v>3349</v>
      </c>
    </row>
    <row r="453" spans="1:13" x14ac:dyDescent="0.2">
      <c r="A453">
        <v>421</v>
      </c>
      <c r="B453">
        <v>11849</v>
      </c>
      <c r="C453" t="s">
        <v>915</v>
      </c>
      <c r="D453" t="s">
        <v>916</v>
      </c>
      <c r="E453">
        <v>-11.81</v>
      </c>
      <c r="F453">
        <v>-8.49</v>
      </c>
      <c r="G453">
        <v>472.4</v>
      </c>
      <c r="H453">
        <v>24298.9</v>
      </c>
      <c r="I453">
        <v>2</v>
      </c>
      <c r="J453">
        <v>2</v>
      </c>
      <c r="K453">
        <v>0</v>
      </c>
      <c r="L453">
        <v>1.39</v>
      </c>
      <c r="M453">
        <v>2166</v>
      </c>
    </row>
    <row r="454" spans="1:13" x14ac:dyDescent="0.2">
      <c r="A454">
        <v>422</v>
      </c>
      <c r="B454">
        <v>12553</v>
      </c>
      <c r="C454" t="s">
        <v>917</v>
      </c>
      <c r="D454" t="s">
        <v>918</v>
      </c>
      <c r="E454">
        <v>-11.77</v>
      </c>
      <c r="F454">
        <v>-9.2899999999999991</v>
      </c>
      <c r="G454">
        <v>599.5</v>
      </c>
      <c r="H454">
        <v>211768.8</v>
      </c>
      <c r="I454">
        <v>13</v>
      </c>
      <c r="J454">
        <v>6</v>
      </c>
      <c r="K454">
        <v>0</v>
      </c>
      <c r="L454">
        <v>4.74</v>
      </c>
      <c r="M454">
        <v>2888</v>
      </c>
    </row>
    <row r="455" spans="1:13" x14ac:dyDescent="0.2">
      <c r="A455" s="2">
        <v>423</v>
      </c>
      <c r="B455" s="2">
        <v>5068</v>
      </c>
      <c r="C455" s="2" t="s">
        <v>919</v>
      </c>
      <c r="D455" s="2" t="s">
        <v>920</v>
      </c>
      <c r="E455" s="2">
        <v>-11.76</v>
      </c>
      <c r="F455" s="2">
        <v>-11.65</v>
      </c>
      <c r="G455" s="2">
        <v>616.9</v>
      </c>
      <c r="H455" s="2">
        <v>107014.6</v>
      </c>
      <c r="I455" s="2">
        <v>10</v>
      </c>
      <c r="J455" s="2">
        <v>3</v>
      </c>
      <c r="K455" s="2">
        <v>2</v>
      </c>
      <c r="L455" s="2">
        <v>17.27</v>
      </c>
      <c r="M455" s="2">
        <v>440</v>
      </c>
    </row>
    <row r="456" spans="1:13" x14ac:dyDescent="0.2">
      <c r="A456" s="2">
        <v>423</v>
      </c>
      <c r="B456" s="2">
        <v>5069</v>
      </c>
      <c r="C456" s="2" t="s">
        <v>921</v>
      </c>
      <c r="D456" s="2" t="s">
        <v>922</v>
      </c>
      <c r="E456" s="2"/>
      <c r="F456" s="2"/>
      <c r="G456" s="2"/>
      <c r="H456" s="2"/>
      <c r="I456" s="2"/>
      <c r="J456" s="2"/>
      <c r="K456" s="2"/>
      <c r="L456" s="2"/>
      <c r="M456" s="2"/>
    </row>
    <row r="457" spans="1:13" x14ac:dyDescent="0.2">
      <c r="A457">
        <v>424</v>
      </c>
      <c r="B457">
        <v>7049</v>
      </c>
      <c r="C457" t="s">
        <v>923</v>
      </c>
      <c r="D457" t="s">
        <v>924</v>
      </c>
      <c r="E457">
        <v>-11.74</v>
      </c>
      <c r="F457">
        <v>-7.02</v>
      </c>
      <c r="G457">
        <v>497</v>
      </c>
      <c r="H457">
        <v>143641</v>
      </c>
      <c r="I457">
        <v>5</v>
      </c>
      <c r="J457">
        <v>2</v>
      </c>
      <c r="K457">
        <v>0</v>
      </c>
      <c r="L457">
        <v>5.33</v>
      </c>
      <c r="M457">
        <v>450</v>
      </c>
    </row>
    <row r="458" spans="1:13" x14ac:dyDescent="0.2">
      <c r="A458">
        <v>424</v>
      </c>
      <c r="B458">
        <v>7050</v>
      </c>
      <c r="C458" t="s">
        <v>925</v>
      </c>
      <c r="D458" t="s">
        <v>926</v>
      </c>
    </row>
    <row r="459" spans="1:13" x14ac:dyDescent="0.2">
      <c r="A459">
        <v>425</v>
      </c>
      <c r="B459">
        <v>3475</v>
      </c>
      <c r="C459" t="s">
        <v>927</v>
      </c>
      <c r="D459" t="s">
        <v>928</v>
      </c>
      <c r="E459">
        <v>-11.69</v>
      </c>
      <c r="F459">
        <v>-8.5399999999999991</v>
      </c>
      <c r="G459">
        <v>454.1</v>
      </c>
      <c r="H459">
        <v>38001</v>
      </c>
      <c r="I459">
        <v>4</v>
      </c>
      <c r="J459">
        <v>2</v>
      </c>
      <c r="K459">
        <v>0</v>
      </c>
      <c r="L459">
        <v>24.79</v>
      </c>
      <c r="M459">
        <v>117</v>
      </c>
    </row>
    <row r="460" spans="1:13" x14ac:dyDescent="0.2">
      <c r="A460">
        <v>426</v>
      </c>
      <c r="B460">
        <v>2262</v>
      </c>
      <c r="C460" t="s">
        <v>929</v>
      </c>
      <c r="D460" t="s">
        <v>930</v>
      </c>
      <c r="E460">
        <v>-11.63</v>
      </c>
      <c r="F460">
        <v>-6.08</v>
      </c>
      <c r="G460">
        <v>403.4</v>
      </c>
      <c r="H460">
        <v>111004.1</v>
      </c>
      <c r="I460">
        <v>4</v>
      </c>
      <c r="J460">
        <v>4</v>
      </c>
      <c r="K460">
        <v>0</v>
      </c>
      <c r="L460">
        <v>9.77</v>
      </c>
      <c r="M460">
        <v>471</v>
      </c>
    </row>
    <row r="461" spans="1:13" x14ac:dyDescent="0.2">
      <c r="A461">
        <v>426</v>
      </c>
      <c r="B461">
        <v>2263</v>
      </c>
      <c r="C461" t="s">
        <v>931</v>
      </c>
      <c r="D461" t="s">
        <v>932</v>
      </c>
    </row>
    <row r="462" spans="1:13" x14ac:dyDescent="0.2">
      <c r="A462">
        <v>427</v>
      </c>
      <c r="B462">
        <v>6677</v>
      </c>
      <c r="C462" t="s">
        <v>933</v>
      </c>
      <c r="D462" t="s">
        <v>934</v>
      </c>
      <c r="E462">
        <v>-11.61</v>
      </c>
      <c r="F462">
        <v>-11.62</v>
      </c>
      <c r="G462">
        <v>651.9</v>
      </c>
      <c r="H462">
        <v>81855.8</v>
      </c>
      <c r="I462">
        <v>4</v>
      </c>
      <c r="J462">
        <v>3</v>
      </c>
      <c r="K462">
        <v>2</v>
      </c>
      <c r="L462">
        <v>19.22</v>
      </c>
      <c r="M462">
        <v>463</v>
      </c>
    </row>
    <row r="463" spans="1:13" x14ac:dyDescent="0.2">
      <c r="A463">
        <v>428</v>
      </c>
      <c r="B463">
        <v>2445</v>
      </c>
      <c r="C463" t="s">
        <v>935</v>
      </c>
      <c r="D463" t="s">
        <v>936</v>
      </c>
      <c r="E463">
        <v>-11.61</v>
      </c>
      <c r="F463">
        <v>-11.14</v>
      </c>
      <c r="G463">
        <v>581.70000000000005</v>
      </c>
      <c r="H463">
        <v>204135.6</v>
      </c>
      <c r="I463">
        <v>6</v>
      </c>
      <c r="J463">
        <v>6</v>
      </c>
      <c r="K463">
        <v>4</v>
      </c>
      <c r="L463">
        <v>27.95</v>
      </c>
      <c r="M463">
        <v>322</v>
      </c>
    </row>
    <row r="464" spans="1:13" x14ac:dyDescent="0.2">
      <c r="A464">
        <v>429</v>
      </c>
      <c r="B464">
        <v>10529</v>
      </c>
      <c r="C464" t="s">
        <v>937</v>
      </c>
      <c r="D464" t="s">
        <v>938</v>
      </c>
      <c r="E464">
        <v>-11.61</v>
      </c>
      <c r="F464">
        <v>-11.63</v>
      </c>
      <c r="G464">
        <v>666.5</v>
      </c>
      <c r="H464">
        <v>22750</v>
      </c>
      <c r="I464">
        <v>2</v>
      </c>
      <c r="J464">
        <v>2</v>
      </c>
      <c r="K464">
        <v>1</v>
      </c>
      <c r="L464">
        <v>12.21</v>
      </c>
      <c r="M464">
        <v>344</v>
      </c>
    </row>
    <row r="465" spans="1:13" x14ac:dyDescent="0.2">
      <c r="A465">
        <v>430</v>
      </c>
      <c r="B465">
        <v>10166</v>
      </c>
      <c r="C465" t="s">
        <v>939</v>
      </c>
      <c r="D465" t="s">
        <v>940</v>
      </c>
      <c r="E465">
        <v>-11.58</v>
      </c>
      <c r="F465">
        <v>-6.35</v>
      </c>
      <c r="G465">
        <v>443.6</v>
      </c>
      <c r="H465">
        <v>47033.599999999999</v>
      </c>
      <c r="I465">
        <v>4</v>
      </c>
      <c r="J465">
        <v>4</v>
      </c>
      <c r="K465">
        <v>3</v>
      </c>
      <c r="L465">
        <v>9.0399999999999991</v>
      </c>
      <c r="M465">
        <v>653</v>
      </c>
    </row>
    <row r="466" spans="1:13" x14ac:dyDescent="0.2">
      <c r="A466">
        <v>432</v>
      </c>
      <c r="B466">
        <v>9656</v>
      </c>
      <c r="C466" t="s">
        <v>941</v>
      </c>
      <c r="D466" t="s">
        <v>942</v>
      </c>
      <c r="E466">
        <v>-11.44</v>
      </c>
      <c r="F466">
        <v>-8.35</v>
      </c>
      <c r="G466">
        <v>457.8</v>
      </c>
      <c r="H466">
        <v>328093</v>
      </c>
      <c r="I466">
        <v>18</v>
      </c>
      <c r="J466">
        <v>17</v>
      </c>
      <c r="K466">
        <v>4</v>
      </c>
      <c r="L466">
        <v>7.26</v>
      </c>
      <c r="M466">
        <v>3579</v>
      </c>
    </row>
    <row r="467" spans="1:13" x14ac:dyDescent="0.2">
      <c r="A467">
        <v>433</v>
      </c>
      <c r="B467">
        <v>11687</v>
      </c>
      <c r="C467" t="s">
        <v>943</v>
      </c>
      <c r="D467" t="s">
        <v>944</v>
      </c>
      <c r="E467">
        <v>-11.39</v>
      </c>
      <c r="F467">
        <v>-7.21</v>
      </c>
      <c r="G467">
        <v>504.2</v>
      </c>
      <c r="H467">
        <v>105685.3</v>
      </c>
      <c r="I467">
        <v>10</v>
      </c>
      <c r="J467">
        <v>5</v>
      </c>
      <c r="K467">
        <v>2</v>
      </c>
      <c r="L467">
        <v>11.06</v>
      </c>
      <c r="M467">
        <v>1112</v>
      </c>
    </row>
    <row r="468" spans="1:13" x14ac:dyDescent="0.2">
      <c r="A468">
        <v>434</v>
      </c>
      <c r="B468">
        <v>6221</v>
      </c>
      <c r="C468" t="s">
        <v>945</v>
      </c>
      <c r="D468" t="s">
        <v>946</v>
      </c>
      <c r="E468">
        <v>-11.36</v>
      </c>
      <c r="F468">
        <v>-6.26</v>
      </c>
      <c r="G468">
        <v>480</v>
      </c>
      <c r="H468">
        <v>86922.9</v>
      </c>
      <c r="I468">
        <v>3</v>
      </c>
      <c r="J468">
        <v>3</v>
      </c>
      <c r="K468">
        <v>0</v>
      </c>
      <c r="L468">
        <v>8.52</v>
      </c>
      <c r="M468">
        <v>352</v>
      </c>
    </row>
    <row r="469" spans="1:13" x14ac:dyDescent="0.2">
      <c r="A469">
        <v>435</v>
      </c>
      <c r="B469">
        <v>3271</v>
      </c>
      <c r="C469" t="s">
        <v>947</v>
      </c>
      <c r="D469" t="s">
        <v>948</v>
      </c>
      <c r="E469">
        <v>-11.3</v>
      </c>
      <c r="F469">
        <v>-6.51</v>
      </c>
      <c r="G469">
        <v>420.5</v>
      </c>
      <c r="H469">
        <v>50099.7</v>
      </c>
      <c r="I469">
        <v>3</v>
      </c>
      <c r="J469">
        <v>3</v>
      </c>
      <c r="K469">
        <v>2</v>
      </c>
      <c r="L469">
        <v>9.31</v>
      </c>
      <c r="M469">
        <v>612</v>
      </c>
    </row>
    <row r="470" spans="1:13" x14ac:dyDescent="0.2">
      <c r="A470">
        <v>436</v>
      </c>
      <c r="B470">
        <v>1625</v>
      </c>
      <c r="C470" t="s">
        <v>949</v>
      </c>
      <c r="D470" t="s">
        <v>950</v>
      </c>
      <c r="E470">
        <v>-11.29</v>
      </c>
      <c r="F470">
        <v>-11.29</v>
      </c>
      <c r="G470">
        <v>600.70000000000005</v>
      </c>
      <c r="H470">
        <v>27881.8</v>
      </c>
      <c r="I470">
        <v>3</v>
      </c>
      <c r="J470">
        <v>2</v>
      </c>
      <c r="K470">
        <v>0</v>
      </c>
      <c r="L470">
        <v>12.15</v>
      </c>
      <c r="M470">
        <v>247</v>
      </c>
    </row>
    <row r="471" spans="1:13" x14ac:dyDescent="0.2">
      <c r="A471">
        <v>437</v>
      </c>
      <c r="B471">
        <v>2082</v>
      </c>
      <c r="C471" t="s">
        <v>951</v>
      </c>
      <c r="D471" t="s">
        <v>952</v>
      </c>
      <c r="E471">
        <v>-11.28</v>
      </c>
      <c r="F471">
        <v>-11.3</v>
      </c>
      <c r="G471">
        <v>689.9</v>
      </c>
      <c r="H471">
        <v>28473.4</v>
      </c>
      <c r="I471">
        <v>3</v>
      </c>
      <c r="J471">
        <v>2</v>
      </c>
      <c r="K471">
        <v>0</v>
      </c>
      <c r="L471">
        <v>10.42</v>
      </c>
      <c r="M471">
        <v>432</v>
      </c>
    </row>
    <row r="472" spans="1:13" x14ac:dyDescent="0.2">
      <c r="A472">
        <v>438</v>
      </c>
      <c r="B472">
        <v>10694</v>
      </c>
      <c r="C472" t="s">
        <v>953</v>
      </c>
      <c r="D472" t="s">
        <v>954</v>
      </c>
      <c r="E472">
        <v>-11.28</v>
      </c>
      <c r="F472">
        <v>-11.3</v>
      </c>
      <c r="G472">
        <v>662.5</v>
      </c>
      <c r="H472">
        <v>13151.3</v>
      </c>
      <c r="I472">
        <v>3</v>
      </c>
      <c r="J472">
        <v>2</v>
      </c>
      <c r="K472">
        <v>0</v>
      </c>
      <c r="L472">
        <v>8.09</v>
      </c>
      <c r="M472">
        <v>519</v>
      </c>
    </row>
    <row r="473" spans="1:13" x14ac:dyDescent="0.2">
      <c r="A473">
        <v>439</v>
      </c>
      <c r="B473">
        <v>4574</v>
      </c>
      <c r="C473" t="s">
        <v>955</v>
      </c>
      <c r="D473" t="s">
        <v>956</v>
      </c>
      <c r="E473">
        <v>-11.2</v>
      </c>
      <c r="F473">
        <v>-11.05</v>
      </c>
      <c r="G473">
        <v>596.6</v>
      </c>
      <c r="H473">
        <v>60538.9</v>
      </c>
      <c r="I473">
        <v>4</v>
      </c>
      <c r="J473">
        <v>4</v>
      </c>
      <c r="K473">
        <v>2</v>
      </c>
      <c r="L473">
        <v>15.27</v>
      </c>
      <c r="M473">
        <v>452</v>
      </c>
    </row>
    <row r="474" spans="1:13" x14ac:dyDescent="0.2">
      <c r="A474">
        <v>440</v>
      </c>
      <c r="B474">
        <v>9061</v>
      </c>
      <c r="C474" t="s">
        <v>957</v>
      </c>
      <c r="D474" t="s">
        <v>958</v>
      </c>
      <c r="E474">
        <v>-11.15</v>
      </c>
      <c r="F474">
        <v>-5.93</v>
      </c>
      <c r="G474">
        <v>403.9</v>
      </c>
      <c r="H474">
        <v>115785.4</v>
      </c>
      <c r="I474">
        <v>13</v>
      </c>
      <c r="J474">
        <v>2</v>
      </c>
      <c r="K474">
        <v>1</v>
      </c>
      <c r="L474">
        <v>28.83</v>
      </c>
      <c r="M474">
        <v>111</v>
      </c>
    </row>
    <row r="475" spans="1:13" x14ac:dyDescent="0.2">
      <c r="A475">
        <v>442</v>
      </c>
      <c r="B475">
        <v>7298</v>
      </c>
      <c r="C475" t="s">
        <v>959</v>
      </c>
      <c r="D475" t="s">
        <v>960</v>
      </c>
      <c r="E475">
        <v>-11.1</v>
      </c>
      <c r="F475">
        <v>-8.3800000000000008</v>
      </c>
      <c r="G475">
        <v>542.9</v>
      </c>
      <c r="H475">
        <v>180107.7</v>
      </c>
      <c r="I475">
        <v>4</v>
      </c>
      <c r="J475">
        <v>3</v>
      </c>
      <c r="K475">
        <v>0</v>
      </c>
      <c r="L475">
        <v>5.46</v>
      </c>
      <c r="M475">
        <v>549</v>
      </c>
    </row>
    <row r="476" spans="1:13" x14ac:dyDescent="0.2">
      <c r="A476">
        <v>443</v>
      </c>
      <c r="B476">
        <v>758</v>
      </c>
      <c r="C476" t="s">
        <v>961</v>
      </c>
      <c r="D476" t="s">
        <v>962</v>
      </c>
      <c r="E476">
        <v>-11.09</v>
      </c>
      <c r="F476">
        <v>-6.65</v>
      </c>
      <c r="G476">
        <v>528.5</v>
      </c>
      <c r="H476">
        <v>113270.2</v>
      </c>
      <c r="I476">
        <v>4</v>
      </c>
      <c r="J476">
        <v>4</v>
      </c>
      <c r="K476">
        <v>0</v>
      </c>
      <c r="L476">
        <v>12.04</v>
      </c>
      <c r="M476">
        <v>548</v>
      </c>
    </row>
    <row r="477" spans="1:13" x14ac:dyDescent="0.2">
      <c r="A477">
        <v>444</v>
      </c>
      <c r="B477">
        <v>8644</v>
      </c>
      <c r="C477" t="s">
        <v>963</v>
      </c>
      <c r="D477" t="s">
        <v>964</v>
      </c>
      <c r="E477">
        <v>-11.08</v>
      </c>
      <c r="F477">
        <v>-6.08</v>
      </c>
      <c r="G477">
        <v>480</v>
      </c>
      <c r="H477">
        <v>52878.7</v>
      </c>
      <c r="I477">
        <v>8</v>
      </c>
      <c r="J477">
        <v>3</v>
      </c>
      <c r="K477">
        <v>1</v>
      </c>
      <c r="L477">
        <v>16.18</v>
      </c>
      <c r="M477">
        <v>136</v>
      </c>
    </row>
    <row r="478" spans="1:13" x14ac:dyDescent="0.2">
      <c r="A478" s="2">
        <v>445</v>
      </c>
      <c r="B478" s="2">
        <v>2303</v>
      </c>
      <c r="C478" s="2" t="s">
        <v>965</v>
      </c>
      <c r="D478" s="2" t="s">
        <v>966</v>
      </c>
      <c r="E478" s="2">
        <v>-11.08</v>
      </c>
      <c r="F478" s="2">
        <v>-11.08</v>
      </c>
      <c r="G478" s="2">
        <v>585.9</v>
      </c>
      <c r="H478" s="2">
        <v>69301.600000000006</v>
      </c>
      <c r="I478" s="2">
        <v>4</v>
      </c>
      <c r="J478" s="2">
        <v>2</v>
      </c>
      <c r="K478" s="2">
        <v>1</v>
      </c>
      <c r="L478" s="2">
        <v>7.01</v>
      </c>
      <c r="M478" s="2">
        <v>314</v>
      </c>
    </row>
    <row r="479" spans="1:13" x14ac:dyDescent="0.2">
      <c r="A479">
        <v>448</v>
      </c>
      <c r="B479">
        <v>7990</v>
      </c>
      <c r="C479" t="s">
        <v>967</v>
      </c>
      <c r="D479" t="s">
        <v>968</v>
      </c>
      <c r="E479">
        <v>-11.03</v>
      </c>
      <c r="F479">
        <v>-11.05</v>
      </c>
      <c r="G479">
        <v>584</v>
      </c>
      <c r="H479">
        <v>120537.4</v>
      </c>
      <c r="I479">
        <v>3</v>
      </c>
      <c r="J479">
        <v>3</v>
      </c>
      <c r="K479">
        <v>1</v>
      </c>
      <c r="L479">
        <v>17.940000000000001</v>
      </c>
      <c r="M479">
        <v>301</v>
      </c>
    </row>
    <row r="480" spans="1:13" x14ac:dyDescent="0.2">
      <c r="A480">
        <v>449</v>
      </c>
      <c r="B480">
        <v>8394</v>
      </c>
      <c r="C480" t="s">
        <v>969</v>
      </c>
      <c r="D480" t="s">
        <v>970</v>
      </c>
      <c r="E480">
        <v>-10.93</v>
      </c>
      <c r="F480">
        <v>-5.56</v>
      </c>
      <c r="G480">
        <v>470.1</v>
      </c>
      <c r="H480">
        <v>12666.5</v>
      </c>
      <c r="I480">
        <v>3</v>
      </c>
      <c r="J480">
        <v>2</v>
      </c>
      <c r="K480">
        <v>1</v>
      </c>
      <c r="L480">
        <v>2.93</v>
      </c>
      <c r="M480">
        <v>376</v>
      </c>
    </row>
    <row r="481" spans="1:13" x14ac:dyDescent="0.2">
      <c r="A481">
        <v>449</v>
      </c>
      <c r="B481">
        <v>12722</v>
      </c>
      <c r="C481" t="s">
        <v>971</v>
      </c>
      <c r="D481" t="s">
        <v>972</v>
      </c>
    </row>
    <row r="482" spans="1:13" x14ac:dyDescent="0.2">
      <c r="A482">
        <v>450</v>
      </c>
      <c r="B482">
        <v>1727</v>
      </c>
      <c r="C482" t="s">
        <v>973</v>
      </c>
      <c r="D482" t="s">
        <v>974</v>
      </c>
      <c r="E482">
        <v>-10.92</v>
      </c>
      <c r="F482">
        <v>-6.15</v>
      </c>
      <c r="G482">
        <v>457.1</v>
      </c>
      <c r="H482">
        <v>42669.9</v>
      </c>
      <c r="I482">
        <v>2</v>
      </c>
      <c r="J482">
        <v>2</v>
      </c>
      <c r="K482">
        <v>1</v>
      </c>
      <c r="L482">
        <v>14.29</v>
      </c>
      <c r="M482">
        <v>147</v>
      </c>
    </row>
    <row r="483" spans="1:13" x14ac:dyDescent="0.2">
      <c r="A483">
        <v>451</v>
      </c>
      <c r="B483">
        <v>9916</v>
      </c>
      <c r="C483" t="s">
        <v>975</v>
      </c>
      <c r="D483" t="s">
        <v>976</v>
      </c>
      <c r="E483">
        <v>-10.91</v>
      </c>
      <c r="F483">
        <v>-10.9</v>
      </c>
      <c r="G483">
        <v>585.29999999999995</v>
      </c>
      <c r="H483">
        <v>30303.9</v>
      </c>
      <c r="I483">
        <v>4</v>
      </c>
      <c r="J483">
        <v>2</v>
      </c>
      <c r="K483">
        <v>2</v>
      </c>
      <c r="L483">
        <v>17.309999999999999</v>
      </c>
      <c r="M483">
        <v>208</v>
      </c>
    </row>
    <row r="484" spans="1:13" x14ac:dyDescent="0.2">
      <c r="A484">
        <v>452</v>
      </c>
      <c r="B484">
        <v>2548</v>
      </c>
      <c r="C484" t="s">
        <v>977</v>
      </c>
      <c r="D484" t="s">
        <v>978</v>
      </c>
      <c r="E484">
        <v>-10.82</v>
      </c>
      <c r="F484">
        <v>-10.79</v>
      </c>
      <c r="G484">
        <v>594.29999999999995</v>
      </c>
      <c r="H484">
        <v>70781.100000000006</v>
      </c>
      <c r="I484">
        <v>4</v>
      </c>
      <c r="J484">
        <v>2</v>
      </c>
      <c r="K484">
        <v>0</v>
      </c>
      <c r="L484">
        <v>9.4600000000000009</v>
      </c>
      <c r="M484">
        <v>148</v>
      </c>
    </row>
    <row r="485" spans="1:13" x14ac:dyDescent="0.2">
      <c r="A485">
        <v>453</v>
      </c>
      <c r="B485">
        <v>3871</v>
      </c>
      <c r="C485" t="s">
        <v>979</v>
      </c>
      <c r="D485" t="s">
        <v>980</v>
      </c>
      <c r="E485">
        <v>-10.64</v>
      </c>
      <c r="F485">
        <v>-10.65</v>
      </c>
      <c r="G485">
        <v>594</v>
      </c>
      <c r="H485">
        <v>49787.3</v>
      </c>
      <c r="I485">
        <v>2</v>
      </c>
      <c r="J485">
        <v>2</v>
      </c>
      <c r="K485">
        <v>0</v>
      </c>
      <c r="L485">
        <v>29.73</v>
      </c>
      <c r="M485">
        <v>111</v>
      </c>
    </row>
    <row r="486" spans="1:13" x14ac:dyDescent="0.2">
      <c r="A486">
        <v>454</v>
      </c>
      <c r="B486">
        <v>4507</v>
      </c>
      <c r="C486" t="s">
        <v>981</v>
      </c>
      <c r="D486" t="s">
        <v>982</v>
      </c>
      <c r="E486">
        <v>-10.63</v>
      </c>
      <c r="F486">
        <v>-10.64</v>
      </c>
      <c r="G486">
        <v>609.5</v>
      </c>
      <c r="H486">
        <v>85810.6</v>
      </c>
      <c r="I486">
        <v>6</v>
      </c>
      <c r="J486">
        <v>5</v>
      </c>
      <c r="K486">
        <v>2</v>
      </c>
      <c r="L486">
        <v>16.170000000000002</v>
      </c>
      <c r="M486">
        <v>538</v>
      </c>
    </row>
    <row r="487" spans="1:13" x14ac:dyDescent="0.2">
      <c r="A487">
        <v>455</v>
      </c>
      <c r="B487">
        <v>9888</v>
      </c>
      <c r="C487" t="s">
        <v>983</v>
      </c>
      <c r="D487" t="s">
        <v>984</v>
      </c>
      <c r="E487">
        <v>-10.61</v>
      </c>
      <c r="F487">
        <v>-8.91</v>
      </c>
      <c r="G487">
        <v>528.1</v>
      </c>
      <c r="H487">
        <v>71641.8</v>
      </c>
      <c r="I487">
        <v>3</v>
      </c>
      <c r="J487">
        <v>3</v>
      </c>
      <c r="K487">
        <v>0</v>
      </c>
      <c r="L487">
        <v>10.97</v>
      </c>
      <c r="M487">
        <v>401</v>
      </c>
    </row>
    <row r="488" spans="1:13" x14ac:dyDescent="0.2">
      <c r="A488" s="2">
        <v>456</v>
      </c>
      <c r="B488" s="2">
        <v>1577</v>
      </c>
      <c r="C488" s="2" t="s">
        <v>985</v>
      </c>
      <c r="D488" s="2" t="s">
        <v>986</v>
      </c>
      <c r="E488" s="2">
        <v>-10.6</v>
      </c>
      <c r="F488" s="2">
        <v>-9.75</v>
      </c>
      <c r="G488" s="2">
        <v>497.6</v>
      </c>
      <c r="H488" s="2">
        <v>180929.7</v>
      </c>
      <c r="I488" s="2">
        <v>7</v>
      </c>
      <c r="J488" s="2">
        <v>3</v>
      </c>
      <c r="K488" s="2">
        <v>0</v>
      </c>
      <c r="L488" s="2">
        <v>11.67</v>
      </c>
      <c r="M488" s="2">
        <v>317</v>
      </c>
    </row>
    <row r="489" spans="1:13" x14ac:dyDescent="0.2">
      <c r="A489" s="2">
        <v>456</v>
      </c>
      <c r="B489" s="2">
        <v>1578</v>
      </c>
      <c r="C489" s="2" t="s">
        <v>987</v>
      </c>
      <c r="D489" s="2" t="s">
        <v>988</v>
      </c>
      <c r="E489" s="2"/>
      <c r="F489" s="2"/>
      <c r="G489" s="2"/>
      <c r="H489" s="2"/>
      <c r="I489" s="2"/>
      <c r="J489" s="2"/>
      <c r="K489" s="2"/>
      <c r="L489" s="2"/>
      <c r="M489" s="2"/>
    </row>
    <row r="490" spans="1:13" x14ac:dyDescent="0.2">
      <c r="A490">
        <v>457</v>
      </c>
      <c r="B490">
        <v>9568</v>
      </c>
      <c r="C490" t="s">
        <v>989</v>
      </c>
      <c r="D490" t="s">
        <v>990</v>
      </c>
      <c r="E490">
        <v>-10.59</v>
      </c>
      <c r="F490">
        <v>-10.6</v>
      </c>
      <c r="G490">
        <v>645.70000000000005</v>
      </c>
      <c r="H490">
        <v>154975.29999999999</v>
      </c>
      <c r="I490">
        <v>6</v>
      </c>
      <c r="J490">
        <v>4</v>
      </c>
      <c r="K490">
        <v>3</v>
      </c>
      <c r="L490">
        <v>10.45</v>
      </c>
      <c r="M490">
        <v>555</v>
      </c>
    </row>
    <row r="491" spans="1:13" x14ac:dyDescent="0.2">
      <c r="A491">
        <v>458</v>
      </c>
      <c r="B491">
        <v>4055</v>
      </c>
      <c r="C491" t="s">
        <v>991</v>
      </c>
      <c r="D491" t="s">
        <v>992</v>
      </c>
      <c r="E491">
        <v>-10.58</v>
      </c>
      <c r="F491">
        <v>-5.79</v>
      </c>
      <c r="G491">
        <v>423</v>
      </c>
      <c r="H491">
        <v>163853</v>
      </c>
      <c r="I491">
        <v>17</v>
      </c>
      <c r="J491">
        <v>6</v>
      </c>
      <c r="K491">
        <v>2</v>
      </c>
      <c r="L491">
        <v>4.8099999999999996</v>
      </c>
      <c r="M491">
        <v>1081</v>
      </c>
    </row>
    <row r="492" spans="1:13" x14ac:dyDescent="0.2">
      <c r="A492">
        <v>459</v>
      </c>
      <c r="B492">
        <v>2568</v>
      </c>
      <c r="C492" t="s">
        <v>993</v>
      </c>
      <c r="D492" t="s">
        <v>994</v>
      </c>
      <c r="E492">
        <v>-10.48</v>
      </c>
      <c r="F492">
        <v>-9.9499999999999993</v>
      </c>
      <c r="G492">
        <v>562.29999999999995</v>
      </c>
      <c r="H492">
        <v>14822.8</v>
      </c>
      <c r="I492">
        <v>2</v>
      </c>
      <c r="J492">
        <v>2</v>
      </c>
      <c r="K492">
        <v>1</v>
      </c>
      <c r="L492">
        <v>34.119999999999997</v>
      </c>
      <c r="M492">
        <v>85</v>
      </c>
    </row>
    <row r="493" spans="1:13" x14ac:dyDescent="0.2">
      <c r="A493">
        <v>460</v>
      </c>
      <c r="B493">
        <v>11043</v>
      </c>
      <c r="C493" t="s">
        <v>995</v>
      </c>
      <c r="D493" t="s">
        <v>996</v>
      </c>
      <c r="E493">
        <v>-10.46</v>
      </c>
      <c r="F493">
        <v>-10.130000000000001</v>
      </c>
      <c r="G493">
        <v>576.5</v>
      </c>
      <c r="H493">
        <v>37044.699999999997</v>
      </c>
      <c r="I493">
        <v>3</v>
      </c>
      <c r="J493">
        <v>2</v>
      </c>
      <c r="K493">
        <v>0</v>
      </c>
      <c r="L493">
        <v>14.47</v>
      </c>
      <c r="M493">
        <v>228</v>
      </c>
    </row>
    <row r="494" spans="1:13" x14ac:dyDescent="0.2">
      <c r="A494">
        <v>461</v>
      </c>
      <c r="B494">
        <v>7768</v>
      </c>
      <c r="C494" t="s">
        <v>997</v>
      </c>
      <c r="D494" t="s">
        <v>998</v>
      </c>
      <c r="E494">
        <v>-10.36</v>
      </c>
      <c r="F494">
        <v>-8.09</v>
      </c>
      <c r="G494">
        <v>475.7</v>
      </c>
      <c r="H494">
        <v>72783.7</v>
      </c>
      <c r="I494">
        <v>5</v>
      </c>
      <c r="J494">
        <v>4</v>
      </c>
      <c r="K494">
        <v>2</v>
      </c>
      <c r="L494">
        <v>7.19</v>
      </c>
      <c r="M494">
        <v>1210</v>
      </c>
    </row>
    <row r="495" spans="1:13" x14ac:dyDescent="0.2">
      <c r="A495">
        <v>462</v>
      </c>
      <c r="B495">
        <v>5504</v>
      </c>
      <c r="C495" t="s">
        <v>999</v>
      </c>
      <c r="D495" t="s">
        <v>1000</v>
      </c>
      <c r="E495">
        <v>-10.25</v>
      </c>
      <c r="F495">
        <v>-10.09</v>
      </c>
      <c r="G495">
        <v>580.29999999999995</v>
      </c>
      <c r="H495">
        <v>318308.3</v>
      </c>
      <c r="I495">
        <v>5</v>
      </c>
      <c r="J495">
        <v>2</v>
      </c>
      <c r="K495">
        <v>1</v>
      </c>
      <c r="L495">
        <v>8.77</v>
      </c>
      <c r="M495">
        <v>285</v>
      </c>
    </row>
    <row r="496" spans="1:13" x14ac:dyDescent="0.2">
      <c r="A496">
        <v>462</v>
      </c>
      <c r="B496">
        <v>5505</v>
      </c>
      <c r="C496" t="s">
        <v>1001</v>
      </c>
      <c r="D496" t="s">
        <v>1002</v>
      </c>
    </row>
    <row r="497" spans="1:13" x14ac:dyDescent="0.2">
      <c r="A497">
        <v>462</v>
      </c>
      <c r="B497">
        <v>5506</v>
      </c>
      <c r="C497" t="s">
        <v>1003</v>
      </c>
      <c r="D497" t="s">
        <v>1004</v>
      </c>
    </row>
    <row r="498" spans="1:13" x14ac:dyDescent="0.2">
      <c r="A498">
        <v>463</v>
      </c>
      <c r="B498">
        <v>4428</v>
      </c>
      <c r="C498" t="s">
        <v>1005</v>
      </c>
      <c r="D498" t="s">
        <v>1006</v>
      </c>
      <c r="E498">
        <v>-10.199999999999999</v>
      </c>
      <c r="F498">
        <v>-5.49</v>
      </c>
      <c r="G498">
        <v>450.4</v>
      </c>
      <c r="H498">
        <v>245506.2</v>
      </c>
      <c r="I498">
        <v>13</v>
      </c>
      <c r="J498">
        <v>8</v>
      </c>
      <c r="K498">
        <v>4</v>
      </c>
      <c r="L498">
        <v>25</v>
      </c>
      <c r="M498">
        <v>248</v>
      </c>
    </row>
    <row r="499" spans="1:13" x14ac:dyDescent="0.2">
      <c r="A499">
        <v>464</v>
      </c>
      <c r="B499">
        <v>11029</v>
      </c>
      <c r="C499" t="s">
        <v>1007</v>
      </c>
      <c r="D499" t="s">
        <v>1008</v>
      </c>
      <c r="E499">
        <v>-10.08</v>
      </c>
      <c r="F499">
        <v>-5.46</v>
      </c>
      <c r="G499">
        <v>421.2</v>
      </c>
      <c r="H499">
        <v>42788.9</v>
      </c>
      <c r="I499">
        <v>7</v>
      </c>
      <c r="J499">
        <v>5</v>
      </c>
      <c r="K499">
        <v>0</v>
      </c>
      <c r="L499">
        <v>18.36</v>
      </c>
      <c r="M499">
        <v>256</v>
      </c>
    </row>
    <row r="500" spans="1:13" x14ac:dyDescent="0.2">
      <c r="A500">
        <v>466</v>
      </c>
      <c r="B500">
        <v>536</v>
      </c>
      <c r="C500" t="s">
        <v>1009</v>
      </c>
      <c r="D500" t="s">
        <v>1010</v>
      </c>
      <c r="E500">
        <v>-10.050000000000001</v>
      </c>
      <c r="F500">
        <v>-10.050000000000001</v>
      </c>
      <c r="G500">
        <v>571.1</v>
      </c>
      <c r="H500">
        <v>232638.1</v>
      </c>
      <c r="I500">
        <v>8</v>
      </c>
      <c r="J500">
        <v>4</v>
      </c>
      <c r="K500">
        <v>0</v>
      </c>
      <c r="L500">
        <v>14.67</v>
      </c>
      <c r="M500">
        <v>259</v>
      </c>
    </row>
    <row r="501" spans="1:13" x14ac:dyDescent="0.2">
      <c r="A501">
        <v>467</v>
      </c>
      <c r="B501">
        <v>2131</v>
      </c>
      <c r="C501" t="s">
        <v>1011</v>
      </c>
      <c r="D501" t="s">
        <v>1012</v>
      </c>
      <c r="E501">
        <v>-10.050000000000001</v>
      </c>
      <c r="F501">
        <v>-10.07</v>
      </c>
      <c r="G501">
        <v>576</v>
      </c>
      <c r="H501">
        <v>427347.8</v>
      </c>
      <c r="I501">
        <v>7</v>
      </c>
      <c r="J501">
        <v>5</v>
      </c>
      <c r="K501">
        <v>2</v>
      </c>
      <c r="L501">
        <v>13.35</v>
      </c>
      <c r="M501">
        <v>502</v>
      </c>
    </row>
    <row r="502" spans="1:13" x14ac:dyDescent="0.2">
      <c r="A502">
        <v>468</v>
      </c>
      <c r="B502">
        <v>2081</v>
      </c>
      <c r="C502" t="s">
        <v>1013</v>
      </c>
      <c r="D502" t="s">
        <v>1014</v>
      </c>
      <c r="E502">
        <v>-10.050000000000001</v>
      </c>
      <c r="F502">
        <v>-10.050000000000001</v>
      </c>
      <c r="G502">
        <v>579.29999999999995</v>
      </c>
      <c r="H502">
        <v>314378</v>
      </c>
      <c r="I502">
        <v>10</v>
      </c>
      <c r="J502">
        <v>9</v>
      </c>
      <c r="K502">
        <v>2</v>
      </c>
      <c r="L502">
        <v>9.1999999999999993</v>
      </c>
      <c r="M502">
        <v>1239</v>
      </c>
    </row>
    <row r="503" spans="1:13" x14ac:dyDescent="0.2">
      <c r="A503">
        <v>469</v>
      </c>
      <c r="B503">
        <v>5683</v>
      </c>
      <c r="C503" t="s">
        <v>1015</v>
      </c>
      <c r="D503" t="s">
        <v>1016</v>
      </c>
      <c r="E503">
        <v>-10.039999999999999</v>
      </c>
      <c r="F503">
        <v>-6.67</v>
      </c>
      <c r="G503">
        <v>435.8</v>
      </c>
      <c r="H503">
        <v>80877.8</v>
      </c>
      <c r="I503">
        <v>4</v>
      </c>
      <c r="J503">
        <v>2</v>
      </c>
      <c r="K503">
        <v>1</v>
      </c>
      <c r="L503">
        <v>23.33</v>
      </c>
      <c r="M503">
        <v>120</v>
      </c>
    </row>
    <row r="504" spans="1:13" x14ac:dyDescent="0.2">
      <c r="A504">
        <v>470</v>
      </c>
      <c r="B504">
        <v>5096</v>
      </c>
      <c r="C504" t="s">
        <v>1017</v>
      </c>
      <c r="D504" t="s">
        <v>1018</v>
      </c>
      <c r="E504">
        <v>-10.039999999999999</v>
      </c>
      <c r="F504">
        <v>-6.23</v>
      </c>
      <c r="G504">
        <v>415</v>
      </c>
      <c r="H504">
        <v>112824</v>
      </c>
      <c r="I504">
        <v>5</v>
      </c>
      <c r="J504">
        <v>3</v>
      </c>
      <c r="K504">
        <v>1</v>
      </c>
      <c r="L504">
        <v>6.34</v>
      </c>
      <c r="M504">
        <v>568</v>
      </c>
    </row>
    <row r="505" spans="1:13" x14ac:dyDescent="0.2">
      <c r="A505">
        <v>471</v>
      </c>
      <c r="B505">
        <v>11758</v>
      </c>
      <c r="C505" t="s">
        <v>1019</v>
      </c>
      <c r="D505" t="s">
        <v>1020</v>
      </c>
      <c r="E505">
        <v>-10.02</v>
      </c>
      <c r="F505">
        <v>-9.93</v>
      </c>
      <c r="G505">
        <v>521.6</v>
      </c>
      <c r="H505">
        <v>115230.9</v>
      </c>
      <c r="I505">
        <v>3</v>
      </c>
      <c r="J505">
        <v>2</v>
      </c>
      <c r="K505">
        <v>1</v>
      </c>
      <c r="L505">
        <v>7.13</v>
      </c>
      <c r="M505">
        <v>799</v>
      </c>
    </row>
    <row r="506" spans="1:13" x14ac:dyDescent="0.2">
      <c r="A506">
        <v>472</v>
      </c>
      <c r="B506">
        <v>5117</v>
      </c>
      <c r="C506" t="s">
        <v>1021</v>
      </c>
      <c r="D506" t="s">
        <v>1022</v>
      </c>
    </row>
    <row r="507" spans="1:13" x14ac:dyDescent="0.2">
      <c r="A507">
        <v>473</v>
      </c>
      <c r="B507">
        <v>5943</v>
      </c>
      <c r="C507" t="s">
        <v>1023</v>
      </c>
      <c r="D507" t="s">
        <v>1024</v>
      </c>
      <c r="E507">
        <v>-10</v>
      </c>
      <c r="F507">
        <v>-9.98</v>
      </c>
      <c r="G507">
        <v>553</v>
      </c>
      <c r="H507">
        <v>57447.6</v>
      </c>
      <c r="I507">
        <v>3</v>
      </c>
      <c r="J507">
        <v>2</v>
      </c>
      <c r="K507">
        <v>1</v>
      </c>
      <c r="L507">
        <v>12.02</v>
      </c>
      <c r="M507">
        <v>441</v>
      </c>
    </row>
    <row r="508" spans="1:13" x14ac:dyDescent="0.2">
      <c r="A508">
        <v>474</v>
      </c>
      <c r="B508">
        <v>9483</v>
      </c>
      <c r="C508" t="s">
        <v>1025</v>
      </c>
      <c r="D508" t="s">
        <v>1026</v>
      </c>
      <c r="E508">
        <v>-9.99</v>
      </c>
      <c r="F508">
        <v>-10.01</v>
      </c>
      <c r="G508">
        <v>554.1</v>
      </c>
      <c r="H508">
        <v>67068.100000000006</v>
      </c>
      <c r="I508">
        <v>3</v>
      </c>
      <c r="J508">
        <v>3</v>
      </c>
      <c r="K508">
        <v>1</v>
      </c>
      <c r="L508">
        <v>12.62</v>
      </c>
      <c r="M508">
        <v>428</v>
      </c>
    </row>
    <row r="509" spans="1:13" x14ac:dyDescent="0.2">
      <c r="A509" s="2">
        <v>475</v>
      </c>
      <c r="B509" s="2">
        <v>9217</v>
      </c>
      <c r="C509" s="2" t="s">
        <v>1027</v>
      </c>
      <c r="D509" s="2" t="s">
        <v>1028</v>
      </c>
      <c r="E509" s="2">
        <v>-9.98</v>
      </c>
      <c r="F509" s="2">
        <v>-10.050000000000001</v>
      </c>
      <c r="G509" s="2">
        <v>573.9</v>
      </c>
      <c r="H509" s="2">
        <v>76845.100000000006</v>
      </c>
      <c r="I509" s="2">
        <v>6</v>
      </c>
      <c r="J509" s="2">
        <v>6</v>
      </c>
      <c r="K509" s="2">
        <v>2</v>
      </c>
      <c r="L509" s="2">
        <v>10.62</v>
      </c>
      <c r="M509" s="2">
        <v>942</v>
      </c>
    </row>
    <row r="510" spans="1:13" x14ac:dyDescent="0.2">
      <c r="A510">
        <v>479</v>
      </c>
      <c r="B510">
        <v>11103</v>
      </c>
      <c r="C510" t="s">
        <v>1029</v>
      </c>
      <c r="D510" t="s">
        <v>1030</v>
      </c>
    </row>
    <row r="511" spans="1:13" x14ac:dyDescent="0.2">
      <c r="A511">
        <v>480</v>
      </c>
      <c r="B511">
        <v>164</v>
      </c>
      <c r="C511" t="s">
        <v>1031</v>
      </c>
      <c r="D511" t="s">
        <v>1032</v>
      </c>
      <c r="E511">
        <v>-9.86</v>
      </c>
      <c r="F511">
        <v>-6.18</v>
      </c>
      <c r="G511">
        <v>498.6</v>
      </c>
      <c r="H511">
        <v>30567.200000000001</v>
      </c>
      <c r="I511">
        <v>4</v>
      </c>
      <c r="J511">
        <v>3</v>
      </c>
      <c r="K511">
        <v>1</v>
      </c>
      <c r="L511">
        <v>15.62</v>
      </c>
      <c r="M511">
        <v>352</v>
      </c>
    </row>
    <row r="512" spans="1:13" x14ac:dyDescent="0.2">
      <c r="A512">
        <v>481</v>
      </c>
      <c r="B512">
        <v>11356</v>
      </c>
      <c r="C512" t="s">
        <v>1033</v>
      </c>
      <c r="D512" t="s">
        <v>1034</v>
      </c>
      <c r="E512">
        <v>-9.85</v>
      </c>
      <c r="F512">
        <v>-9.9600000000000009</v>
      </c>
      <c r="G512">
        <v>526.20000000000005</v>
      </c>
      <c r="H512">
        <v>411494.2</v>
      </c>
      <c r="I512">
        <v>24</v>
      </c>
      <c r="J512">
        <v>20</v>
      </c>
      <c r="K512">
        <v>4</v>
      </c>
      <c r="L512">
        <v>4.47</v>
      </c>
      <c r="M512">
        <v>6796</v>
      </c>
    </row>
    <row r="513" spans="1:13" x14ac:dyDescent="0.2">
      <c r="A513">
        <v>483</v>
      </c>
      <c r="B513">
        <v>4636</v>
      </c>
      <c r="C513" t="s">
        <v>1035</v>
      </c>
      <c r="D513" t="s">
        <v>1036</v>
      </c>
      <c r="E513">
        <v>-9.81</v>
      </c>
      <c r="F513">
        <v>-6.04</v>
      </c>
      <c r="G513">
        <v>403.9</v>
      </c>
      <c r="H513">
        <v>831156.5</v>
      </c>
      <c r="I513">
        <v>31</v>
      </c>
      <c r="J513">
        <v>24</v>
      </c>
      <c r="K513">
        <v>5</v>
      </c>
      <c r="L513">
        <v>4.3</v>
      </c>
      <c r="M513">
        <v>6675</v>
      </c>
    </row>
    <row r="514" spans="1:13" x14ac:dyDescent="0.2">
      <c r="A514">
        <v>484</v>
      </c>
      <c r="B514">
        <v>7365</v>
      </c>
      <c r="C514" t="s">
        <v>1037</v>
      </c>
      <c r="D514" t="s">
        <v>1038</v>
      </c>
      <c r="E514">
        <v>-9.7200000000000006</v>
      </c>
      <c r="F514">
        <v>-9.74</v>
      </c>
      <c r="G514">
        <v>532.9</v>
      </c>
      <c r="H514">
        <v>197108.7</v>
      </c>
      <c r="I514">
        <v>8</v>
      </c>
      <c r="J514">
        <v>6</v>
      </c>
      <c r="K514">
        <v>3</v>
      </c>
      <c r="L514">
        <v>6.38</v>
      </c>
      <c r="M514">
        <v>1176</v>
      </c>
    </row>
    <row r="515" spans="1:13" x14ac:dyDescent="0.2">
      <c r="A515">
        <v>487</v>
      </c>
      <c r="B515">
        <v>8706</v>
      </c>
      <c r="C515" t="s">
        <v>1039</v>
      </c>
      <c r="D515" t="s">
        <v>1040</v>
      </c>
      <c r="E515">
        <v>-9.65</v>
      </c>
      <c r="F515">
        <v>-9.61</v>
      </c>
      <c r="G515">
        <v>562.9</v>
      </c>
      <c r="H515">
        <v>628649.6</v>
      </c>
      <c r="I515">
        <v>6</v>
      </c>
      <c r="J515">
        <v>4</v>
      </c>
      <c r="K515">
        <v>2</v>
      </c>
      <c r="L515">
        <v>7.58</v>
      </c>
      <c r="M515">
        <v>660</v>
      </c>
    </row>
    <row r="516" spans="1:13" x14ac:dyDescent="0.2">
      <c r="A516">
        <v>489</v>
      </c>
      <c r="B516">
        <v>13177</v>
      </c>
      <c r="C516" t="s">
        <v>1041</v>
      </c>
      <c r="D516" t="s">
        <v>1042</v>
      </c>
      <c r="E516">
        <v>-9.61</v>
      </c>
      <c r="F516">
        <v>-9.64</v>
      </c>
      <c r="G516">
        <v>579.5</v>
      </c>
      <c r="H516">
        <v>108988.7</v>
      </c>
      <c r="I516">
        <v>5</v>
      </c>
      <c r="J516">
        <v>5</v>
      </c>
      <c r="K516">
        <v>1</v>
      </c>
      <c r="L516">
        <v>17.600000000000001</v>
      </c>
      <c r="M516">
        <v>483</v>
      </c>
    </row>
    <row r="517" spans="1:13" x14ac:dyDescent="0.2">
      <c r="A517">
        <v>490</v>
      </c>
      <c r="B517">
        <v>8977</v>
      </c>
      <c r="C517" t="s">
        <v>1043</v>
      </c>
      <c r="D517" t="s">
        <v>1044</v>
      </c>
      <c r="E517">
        <v>-9.51</v>
      </c>
      <c r="F517">
        <v>-9.5299999999999994</v>
      </c>
      <c r="G517">
        <v>592.29999999999995</v>
      </c>
      <c r="H517">
        <v>54620.1</v>
      </c>
      <c r="I517">
        <v>4</v>
      </c>
      <c r="J517">
        <v>4</v>
      </c>
      <c r="K517">
        <v>0</v>
      </c>
      <c r="L517">
        <v>12.59</v>
      </c>
      <c r="M517">
        <v>429</v>
      </c>
    </row>
    <row r="518" spans="1:13" x14ac:dyDescent="0.2">
      <c r="A518">
        <v>491</v>
      </c>
      <c r="B518">
        <v>1641</v>
      </c>
      <c r="C518" t="s">
        <v>1045</v>
      </c>
      <c r="D518" t="s">
        <v>1046</v>
      </c>
      <c r="E518">
        <v>-9.51</v>
      </c>
      <c r="F518">
        <v>-6.55</v>
      </c>
      <c r="G518">
        <v>418.5</v>
      </c>
      <c r="H518">
        <v>51964.1</v>
      </c>
      <c r="I518">
        <v>5</v>
      </c>
      <c r="J518">
        <v>3</v>
      </c>
      <c r="K518">
        <v>1</v>
      </c>
      <c r="L518">
        <v>8.67</v>
      </c>
      <c r="M518">
        <v>369</v>
      </c>
    </row>
    <row r="519" spans="1:13" x14ac:dyDescent="0.2">
      <c r="A519">
        <v>492</v>
      </c>
      <c r="B519">
        <v>7778</v>
      </c>
      <c r="C519" t="s">
        <v>1047</v>
      </c>
      <c r="D519" t="s">
        <v>1048</v>
      </c>
      <c r="E519">
        <v>-9.5</v>
      </c>
      <c r="F519">
        <v>-5.24</v>
      </c>
      <c r="G519">
        <v>344.1</v>
      </c>
      <c r="H519">
        <v>20256.3</v>
      </c>
      <c r="I519">
        <v>5</v>
      </c>
      <c r="J519">
        <v>2</v>
      </c>
      <c r="K519">
        <v>1</v>
      </c>
      <c r="L519">
        <v>16.670000000000002</v>
      </c>
      <c r="M519">
        <v>234</v>
      </c>
    </row>
    <row r="520" spans="1:13" x14ac:dyDescent="0.2">
      <c r="A520">
        <v>493</v>
      </c>
      <c r="B520">
        <v>1145</v>
      </c>
      <c r="C520" t="s">
        <v>1049</v>
      </c>
      <c r="D520" t="s">
        <v>1050</v>
      </c>
      <c r="E520">
        <v>-9.49</v>
      </c>
      <c r="F520">
        <v>-6.84</v>
      </c>
      <c r="G520">
        <v>450.8</v>
      </c>
      <c r="H520">
        <v>380989.4</v>
      </c>
      <c r="I520">
        <v>22</v>
      </c>
      <c r="J520">
        <v>18</v>
      </c>
      <c r="K520">
        <v>9</v>
      </c>
      <c r="L520">
        <v>2.34</v>
      </c>
      <c r="M520">
        <v>9829</v>
      </c>
    </row>
    <row r="521" spans="1:13" x14ac:dyDescent="0.2">
      <c r="A521">
        <v>495</v>
      </c>
      <c r="B521">
        <v>2863</v>
      </c>
      <c r="C521" t="s">
        <v>1051</v>
      </c>
      <c r="D521" t="s">
        <v>1052</v>
      </c>
      <c r="E521">
        <v>-9.4700000000000006</v>
      </c>
      <c r="F521">
        <v>-9.44</v>
      </c>
      <c r="G521">
        <v>499.7</v>
      </c>
      <c r="H521">
        <v>150786</v>
      </c>
      <c r="I521">
        <v>7</v>
      </c>
      <c r="J521">
        <v>5</v>
      </c>
      <c r="K521">
        <v>1</v>
      </c>
      <c r="L521">
        <v>13.96</v>
      </c>
      <c r="M521">
        <v>487</v>
      </c>
    </row>
    <row r="522" spans="1:13" x14ac:dyDescent="0.2">
      <c r="A522">
        <v>497</v>
      </c>
      <c r="B522">
        <v>9701</v>
      </c>
      <c r="C522" t="s">
        <v>1053</v>
      </c>
      <c r="D522" t="s">
        <v>1054</v>
      </c>
      <c r="E522">
        <v>-9.4499999999999993</v>
      </c>
      <c r="F522">
        <v>-9.4600000000000009</v>
      </c>
      <c r="G522">
        <v>591</v>
      </c>
      <c r="H522">
        <v>168452</v>
      </c>
      <c r="I522">
        <v>4</v>
      </c>
      <c r="J522">
        <v>2</v>
      </c>
      <c r="K522">
        <v>0</v>
      </c>
      <c r="L522">
        <v>6.59</v>
      </c>
      <c r="M522">
        <v>637</v>
      </c>
    </row>
    <row r="523" spans="1:13" x14ac:dyDescent="0.2">
      <c r="A523">
        <v>497</v>
      </c>
      <c r="B523">
        <v>9702</v>
      </c>
      <c r="C523" t="s">
        <v>1055</v>
      </c>
      <c r="D523" t="s">
        <v>1056</v>
      </c>
    </row>
    <row r="524" spans="1:13" x14ac:dyDescent="0.2">
      <c r="A524" s="2">
        <v>498</v>
      </c>
      <c r="B524" s="2">
        <v>6060</v>
      </c>
      <c r="C524" s="2" t="s">
        <v>1057</v>
      </c>
      <c r="D524" s="2" t="s">
        <v>1058</v>
      </c>
      <c r="E524" s="2">
        <v>-9.43</v>
      </c>
      <c r="F524" s="2">
        <v>-9.4700000000000006</v>
      </c>
      <c r="G524" s="2">
        <v>519.4</v>
      </c>
      <c r="H524" s="2">
        <v>61423.199999999997</v>
      </c>
      <c r="I524" s="2">
        <v>2</v>
      </c>
      <c r="J524" s="2">
        <v>2</v>
      </c>
      <c r="K524" s="2">
        <v>1</v>
      </c>
      <c r="L524" s="2">
        <v>7.65</v>
      </c>
      <c r="M524" s="2">
        <v>575</v>
      </c>
    </row>
    <row r="525" spans="1:13" x14ac:dyDescent="0.2">
      <c r="A525">
        <v>499</v>
      </c>
      <c r="B525">
        <v>7596</v>
      </c>
      <c r="C525" t="s">
        <v>1059</v>
      </c>
      <c r="D525" t="s">
        <v>1060</v>
      </c>
      <c r="E525">
        <v>-9.42</v>
      </c>
      <c r="F525">
        <v>-9.5</v>
      </c>
      <c r="G525">
        <v>537.20000000000005</v>
      </c>
      <c r="H525">
        <v>71666.3</v>
      </c>
      <c r="I525">
        <v>3</v>
      </c>
      <c r="J525">
        <v>3</v>
      </c>
      <c r="K525">
        <v>0</v>
      </c>
      <c r="L525">
        <v>5.6</v>
      </c>
      <c r="M525">
        <v>928</v>
      </c>
    </row>
    <row r="526" spans="1:13" x14ac:dyDescent="0.2">
      <c r="A526">
        <v>500</v>
      </c>
      <c r="B526">
        <v>8796</v>
      </c>
      <c r="C526" t="s">
        <v>1061</v>
      </c>
      <c r="D526" t="s">
        <v>1062</v>
      </c>
      <c r="E526">
        <v>-9.4</v>
      </c>
      <c r="F526">
        <v>-9.49</v>
      </c>
      <c r="G526">
        <v>546.70000000000005</v>
      </c>
      <c r="H526">
        <v>130272.2</v>
      </c>
      <c r="I526">
        <v>7</v>
      </c>
      <c r="J526">
        <v>5</v>
      </c>
      <c r="K526">
        <v>3</v>
      </c>
      <c r="L526">
        <v>6.62</v>
      </c>
      <c r="M526">
        <v>1556</v>
      </c>
    </row>
    <row r="527" spans="1:13" x14ac:dyDescent="0.2">
      <c r="A527">
        <v>500</v>
      </c>
      <c r="B527">
        <v>8797</v>
      </c>
      <c r="C527" t="s">
        <v>1063</v>
      </c>
      <c r="D527" t="s">
        <v>1064</v>
      </c>
    </row>
    <row r="528" spans="1:13" x14ac:dyDescent="0.2">
      <c r="A528">
        <v>501</v>
      </c>
      <c r="B528">
        <v>13247</v>
      </c>
      <c r="C528" t="s">
        <v>1065</v>
      </c>
      <c r="D528" t="s">
        <v>1066</v>
      </c>
      <c r="E528">
        <v>-9.3000000000000007</v>
      </c>
      <c r="F528">
        <v>-9.2899999999999991</v>
      </c>
      <c r="G528">
        <v>516.1</v>
      </c>
      <c r="H528">
        <v>21160.400000000001</v>
      </c>
      <c r="I528">
        <v>4</v>
      </c>
      <c r="J528">
        <v>2</v>
      </c>
      <c r="K528">
        <v>0</v>
      </c>
      <c r="L528">
        <v>5.67</v>
      </c>
      <c r="M528">
        <v>423</v>
      </c>
    </row>
    <row r="529" spans="1:13" x14ac:dyDescent="0.2">
      <c r="A529">
        <v>502</v>
      </c>
      <c r="B529">
        <v>4314</v>
      </c>
      <c r="C529" t="s">
        <v>1067</v>
      </c>
      <c r="D529" t="s">
        <v>1068</v>
      </c>
      <c r="E529">
        <v>-9.2200000000000006</v>
      </c>
      <c r="F529">
        <v>-9.27</v>
      </c>
      <c r="G529">
        <v>587.5</v>
      </c>
      <c r="H529">
        <v>67802.5</v>
      </c>
      <c r="I529">
        <v>3</v>
      </c>
      <c r="J529">
        <v>2</v>
      </c>
      <c r="K529">
        <v>0</v>
      </c>
      <c r="L529">
        <v>3.88</v>
      </c>
      <c r="M529">
        <v>902</v>
      </c>
    </row>
    <row r="530" spans="1:13" x14ac:dyDescent="0.2">
      <c r="A530">
        <v>503</v>
      </c>
      <c r="B530">
        <v>10940</v>
      </c>
      <c r="C530" t="s">
        <v>1069</v>
      </c>
      <c r="D530" t="s">
        <v>1070</v>
      </c>
      <c r="E530">
        <v>-9.2100000000000009</v>
      </c>
      <c r="F530">
        <v>-9.1300000000000008</v>
      </c>
      <c r="G530">
        <v>597.20000000000005</v>
      </c>
      <c r="H530">
        <v>28929.9</v>
      </c>
      <c r="I530">
        <v>5</v>
      </c>
      <c r="J530">
        <v>4</v>
      </c>
      <c r="K530">
        <v>1</v>
      </c>
      <c r="L530">
        <v>5.26</v>
      </c>
      <c r="M530">
        <v>1160</v>
      </c>
    </row>
    <row r="531" spans="1:13" x14ac:dyDescent="0.2">
      <c r="A531">
        <v>505</v>
      </c>
      <c r="B531">
        <v>10513</v>
      </c>
      <c r="C531" t="s">
        <v>1071</v>
      </c>
      <c r="D531" t="s">
        <v>1072</v>
      </c>
      <c r="E531">
        <v>-8.9499999999999993</v>
      </c>
      <c r="F531">
        <v>-6.33</v>
      </c>
      <c r="G531">
        <v>484.3</v>
      </c>
      <c r="H531">
        <v>15217.8</v>
      </c>
      <c r="I531">
        <v>3</v>
      </c>
      <c r="J531">
        <v>2</v>
      </c>
      <c r="K531">
        <v>2</v>
      </c>
      <c r="L531">
        <v>14.22</v>
      </c>
      <c r="M531">
        <v>232</v>
      </c>
    </row>
    <row r="532" spans="1:13" x14ac:dyDescent="0.2">
      <c r="A532">
        <v>506</v>
      </c>
      <c r="B532">
        <v>10124</v>
      </c>
      <c r="C532" t="s">
        <v>1073</v>
      </c>
      <c r="D532" t="s">
        <v>1074</v>
      </c>
      <c r="E532">
        <v>-8.9499999999999993</v>
      </c>
      <c r="F532">
        <v>-8.93</v>
      </c>
      <c r="G532">
        <v>563.1</v>
      </c>
      <c r="H532">
        <v>42967.199999999997</v>
      </c>
      <c r="I532">
        <v>5</v>
      </c>
      <c r="J532">
        <v>2</v>
      </c>
      <c r="K532">
        <v>0</v>
      </c>
      <c r="L532">
        <v>21.95</v>
      </c>
      <c r="M532">
        <v>123</v>
      </c>
    </row>
    <row r="533" spans="1:13" x14ac:dyDescent="0.2">
      <c r="A533">
        <v>510</v>
      </c>
      <c r="B533">
        <v>8163</v>
      </c>
      <c r="C533" t="s">
        <v>1075</v>
      </c>
      <c r="D533" t="s">
        <v>1076</v>
      </c>
      <c r="E533">
        <v>-8.8800000000000008</v>
      </c>
      <c r="F533">
        <v>-8.86</v>
      </c>
      <c r="G533">
        <v>554.6</v>
      </c>
      <c r="H533">
        <v>195976.1</v>
      </c>
      <c r="I533">
        <v>4</v>
      </c>
      <c r="J533">
        <v>2</v>
      </c>
      <c r="K533">
        <v>0</v>
      </c>
      <c r="L533">
        <v>11.83</v>
      </c>
      <c r="M533">
        <v>262</v>
      </c>
    </row>
    <row r="534" spans="1:13" x14ac:dyDescent="0.2">
      <c r="A534">
        <v>511</v>
      </c>
      <c r="B534">
        <v>6324</v>
      </c>
      <c r="C534" t="s">
        <v>1077</v>
      </c>
      <c r="D534" t="s">
        <v>1078</v>
      </c>
      <c r="E534">
        <v>-8.8699999999999992</v>
      </c>
      <c r="F534">
        <v>-2.5499999999999998</v>
      </c>
      <c r="G534">
        <v>424</v>
      </c>
      <c r="H534">
        <v>191819.2</v>
      </c>
      <c r="I534">
        <v>49</v>
      </c>
      <c r="J534">
        <v>7</v>
      </c>
      <c r="K534">
        <v>1</v>
      </c>
      <c r="L534">
        <v>36.840000000000003</v>
      </c>
      <c r="M534">
        <v>152</v>
      </c>
    </row>
    <row r="535" spans="1:13" x14ac:dyDescent="0.2">
      <c r="A535">
        <v>512</v>
      </c>
      <c r="B535">
        <v>5089</v>
      </c>
      <c r="C535" t="s">
        <v>1079</v>
      </c>
      <c r="D535" t="s">
        <v>1080</v>
      </c>
      <c r="E535">
        <v>-8.82</v>
      </c>
      <c r="F535">
        <v>-8.68</v>
      </c>
      <c r="G535">
        <v>522.79999999999995</v>
      </c>
      <c r="H535">
        <v>57724</v>
      </c>
      <c r="I535">
        <v>4</v>
      </c>
      <c r="J535">
        <v>4</v>
      </c>
      <c r="K535">
        <v>0</v>
      </c>
      <c r="L535">
        <v>4.8099999999999996</v>
      </c>
      <c r="M535">
        <v>1103</v>
      </c>
    </row>
    <row r="536" spans="1:13" x14ac:dyDescent="0.2">
      <c r="A536">
        <v>513</v>
      </c>
      <c r="B536">
        <v>8920</v>
      </c>
      <c r="C536" t="s">
        <v>1081</v>
      </c>
      <c r="D536" t="s">
        <v>1082</v>
      </c>
      <c r="E536">
        <v>-8.81</v>
      </c>
      <c r="F536">
        <v>-4.71</v>
      </c>
      <c r="G536">
        <v>340.3</v>
      </c>
      <c r="H536">
        <v>13929</v>
      </c>
      <c r="I536">
        <v>2</v>
      </c>
      <c r="J536">
        <v>2</v>
      </c>
      <c r="K536">
        <v>0</v>
      </c>
      <c r="L536">
        <v>3.86</v>
      </c>
      <c r="M536">
        <v>648</v>
      </c>
    </row>
    <row r="537" spans="1:13" x14ac:dyDescent="0.2">
      <c r="A537">
        <v>515</v>
      </c>
      <c r="B537">
        <v>3044</v>
      </c>
      <c r="C537" t="s">
        <v>1083</v>
      </c>
      <c r="D537" t="s">
        <v>1084</v>
      </c>
      <c r="E537">
        <v>-8.8000000000000007</v>
      </c>
      <c r="F537">
        <v>-8.77</v>
      </c>
      <c r="G537">
        <v>532.1</v>
      </c>
      <c r="H537">
        <v>545262.4</v>
      </c>
      <c r="I537">
        <v>12</v>
      </c>
      <c r="J537">
        <v>8</v>
      </c>
      <c r="K537">
        <v>3</v>
      </c>
      <c r="L537">
        <v>23.29</v>
      </c>
      <c r="M537">
        <v>395</v>
      </c>
    </row>
    <row r="538" spans="1:13" x14ac:dyDescent="0.2">
      <c r="A538">
        <v>518</v>
      </c>
      <c r="B538">
        <v>2171</v>
      </c>
      <c r="C538" t="s">
        <v>1085</v>
      </c>
      <c r="D538" t="s">
        <v>1086</v>
      </c>
      <c r="E538">
        <v>-8.75</v>
      </c>
      <c r="F538">
        <v>-8.73</v>
      </c>
      <c r="G538">
        <v>514.20000000000005</v>
      </c>
      <c r="H538">
        <v>127510.3</v>
      </c>
      <c r="I538">
        <v>6</v>
      </c>
      <c r="J538">
        <v>3</v>
      </c>
      <c r="K538">
        <v>0</v>
      </c>
      <c r="L538">
        <v>15.88</v>
      </c>
      <c r="M538">
        <v>359</v>
      </c>
    </row>
    <row r="539" spans="1:13" x14ac:dyDescent="0.2">
      <c r="A539">
        <v>519</v>
      </c>
      <c r="B539">
        <v>12893</v>
      </c>
      <c r="C539" t="s">
        <v>1087</v>
      </c>
      <c r="D539" t="s">
        <v>1088</v>
      </c>
      <c r="E539">
        <v>-8.74</v>
      </c>
      <c r="F539">
        <v>-8.77</v>
      </c>
      <c r="G539">
        <v>527.6</v>
      </c>
      <c r="H539">
        <v>71763.199999999997</v>
      </c>
      <c r="I539">
        <v>3</v>
      </c>
      <c r="J539">
        <v>2</v>
      </c>
      <c r="K539">
        <v>0</v>
      </c>
      <c r="L539">
        <v>4.8899999999999997</v>
      </c>
      <c r="M539">
        <v>634</v>
      </c>
    </row>
    <row r="540" spans="1:13" x14ac:dyDescent="0.2">
      <c r="A540">
        <v>520</v>
      </c>
      <c r="B540">
        <v>288</v>
      </c>
      <c r="C540" t="s">
        <v>1089</v>
      </c>
      <c r="D540" t="s">
        <v>1090</v>
      </c>
      <c r="E540">
        <v>-8.73</v>
      </c>
      <c r="F540">
        <v>-8.27</v>
      </c>
      <c r="G540">
        <v>510.7</v>
      </c>
      <c r="H540">
        <v>58554.5</v>
      </c>
      <c r="I540">
        <v>4</v>
      </c>
      <c r="J540">
        <v>4</v>
      </c>
      <c r="K540">
        <v>2</v>
      </c>
      <c r="L540">
        <v>25.35</v>
      </c>
      <c r="M540">
        <v>142</v>
      </c>
    </row>
    <row r="541" spans="1:13" x14ac:dyDescent="0.2">
      <c r="A541">
        <v>523</v>
      </c>
      <c r="B541">
        <v>10779</v>
      </c>
      <c r="C541" t="s">
        <v>1091</v>
      </c>
      <c r="D541" t="s">
        <v>1092</v>
      </c>
      <c r="E541">
        <v>-8.68</v>
      </c>
      <c r="F541">
        <v>-8.42</v>
      </c>
      <c r="G541">
        <v>499</v>
      </c>
      <c r="H541">
        <v>82453</v>
      </c>
      <c r="I541">
        <v>5</v>
      </c>
      <c r="J541">
        <v>2</v>
      </c>
      <c r="K541">
        <v>1</v>
      </c>
      <c r="L541">
        <v>9.7200000000000006</v>
      </c>
      <c r="M541">
        <v>216</v>
      </c>
    </row>
    <row r="542" spans="1:13" x14ac:dyDescent="0.2">
      <c r="A542">
        <v>524</v>
      </c>
      <c r="B542">
        <v>9305</v>
      </c>
      <c r="C542" t="s">
        <v>1093</v>
      </c>
      <c r="D542" t="s">
        <v>1094</v>
      </c>
      <c r="E542">
        <v>-8.68</v>
      </c>
      <c r="F542">
        <v>-8.7200000000000006</v>
      </c>
      <c r="G542">
        <v>496.2</v>
      </c>
      <c r="H542">
        <v>70339.100000000006</v>
      </c>
      <c r="I542">
        <v>3</v>
      </c>
      <c r="J542">
        <v>3</v>
      </c>
      <c r="K542">
        <v>0</v>
      </c>
      <c r="L542">
        <v>5.85</v>
      </c>
      <c r="M542">
        <v>633</v>
      </c>
    </row>
    <row r="543" spans="1:13" x14ac:dyDescent="0.2">
      <c r="A543">
        <v>525</v>
      </c>
      <c r="B543">
        <v>11381</v>
      </c>
      <c r="C543" t="s">
        <v>1095</v>
      </c>
      <c r="D543" t="s">
        <v>1096</v>
      </c>
      <c r="E543">
        <v>-8.67</v>
      </c>
      <c r="F543">
        <v>-8.68</v>
      </c>
      <c r="G543">
        <v>435.9</v>
      </c>
      <c r="H543">
        <v>80250.399999999994</v>
      </c>
      <c r="I543">
        <v>2</v>
      </c>
      <c r="J543">
        <v>2</v>
      </c>
      <c r="K543">
        <v>0</v>
      </c>
      <c r="L543">
        <v>28.83</v>
      </c>
      <c r="M543">
        <v>111</v>
      </c>
    </row>
    <row r="544" spans="1:13" x14ac:dyDescent="0.2">
      <c r="A544">
        <v>525</v>
      </c>
      <c r="B544">
        <v>11382</v>
      </c>
      <c r="C544" t="s">
        <v>1097</v>
      </c>
      <c r="D544" t="s">
        <v>1098</v>
      </c>
    </row>
    <row r="545" spans="1:13" x14ac:dyDescent="0.2">
      <c r="A545">
        <v>526</v>
      </c>
      <c r="B545">
        <v>780</v>
      </c>
      <c r="C545" t="s">
        <v>1099</v>
      </c>
      <c r="D545" t="s">
        <v>1100</v>
      </c>
    </row>
    <row r="546" spans="1:13" x14ac:dyDescent="0.2">
      <c r="A546">
        <v>527</v>
      </c>
      <c r="B546">
        <v>7432</v>
      </c>
      <c r="C546" t="s">
        <v>1101</v>
      </c>
      <c r="D546" t="s">
        <v>1102</v>
      </c>
      <c r="E546">
        <v>-8.66</v>
      </c>
      <c r="F546">
        <v>-8.67</v>
      </c>
      <c r="G546">
        <v>483.9</v>
      </c>
      <c r="H546">
        <v>69956.600000000006</v>
      </c>
      <c r="I546">
        <v>3</v>
      </c>
      <c r="J546">
        <v>3</v>
      </c>
      <c r="K546">
        <v>1</v>
      </c>
      <c r="L546">
        <v>13</v>
      </c>
      <c r="M546">
        <v>400</v>
      </c>
    </row>
    <row r="547" spans="1:13" x14ac:dyDescent="0.2">
      <c r="A547">
        <v>530</v>
      </c>
      <c r="B547">
        <v>2425</v>
      </c>
      <c r="C547" t="s">
        <v>1103</v>
      </c>
      <c r="D547" t="s">
        <v>1104</v>
      </c>
      <c r="E547">
        <v>-8.6300000000000008</v>
      </c>
      <c r="F547">
        <v>-4.88</v>
      </c>
      <c r="G547">
        <v>375.2</v>
      </c>
      <c r="H547">
        <v>138781.6</v>
      </c>
      <c r="I547">
        <v>3</v>
      </c>
      <c r="J547">
        <v>3</v>
      </c>
      <c r="K547">
        <v>1</v>
      </c>
      <c r="L547">
        <v>3.81</v>
      </c>
      <c r="M547">
        <v>499</v>
      </c>
    </row>
    <row r="548" spans="1:13" x14ac:dyDescent="0.2">
      <c r="A548">
        <v>534</v>
      </c>
      <c r="B548">
        <v>7710</v>
      </c>
      <c r="C548" t="s">
        <v>1105</v>
      </c>
      <c r="D548" t="s">
        <v>1106</v>
      </c>
      <c r="E548">
        <v>-8.6</v>
      </c>
      <c r="F548">
        <v>-8.6300000000000008</v>
      </c>
      <c r="G548">
        <v>490.7</v>
      </c>
      <c r="H548">
        <v>176733.5</v>
      </c>
      <c r="I548">
        <v>8</v>
      </c>
      <c r="J548">
        <v>7</v>
      </c>
      <c r="K548">
        <v>1</v>
      </c>
      <c r="L548">
        <v>6.43</v>
      </c>
      <c r="M548">
        <v>1197</v>
      </c>
    </row>
    <row r="549" spans="1:13" x14ac:dyDescent="0.2">
      <c r="A549">
        <v>536</v>
      </c>
      <c r="B549">
        <v>2113</v>
      </c>
      <c r="C549" t="s">
        <v>1107</v>
      </c>
      <c r="D549" t="s">
        <v>1108</v>
      </c>
      <c r="E549">
        <v>-8.5399999999999991</v>
      </c>
      <c r="F549">
        <v>-8.3800000000000008</v>
      </c>
      <c r="G549">
        <v>514</v>
      </c>
      <c r="H549">
        <v>47714.3</v>
      </c>
      <c r="I549">
        <v>4</v>
      </c>
      <c r="J549">
        <v>4</v>
      </c>
      <c r="K549">
        <v>3</v>
      </c>
      <c r="L549">
        <v>21.67</v>
      </c>
      <c r="M549">
        <v>323</v>
      </c>
    </row>
    <row r="550" spans="1:13" x14ac:dyDescent="0.2">
      <c r="A550">
        <v>537</v>
      </c>
      <c r="B550">
        <v>11106</v>
      </c>
      <c r="C550" t="s">
        <v>1109</v>
      </c>
      <c r="D550" t="s">
        <v>1110</v>
      </c>
      <c r="E550">
        <v>-8.52</v>
      </c>
      <c r="F550">
        <v>-8.18</v>
      </c>
      <c r="G550">
        <v>511.7</v>
      </c>
      <c r="H550">
        <v>257097</v>
      </c>
      <c r="I550">
        <v>14</v>
      </c>
      <c r="J550">
        <v>11</v>
      </c>
      <c r="K550">
        <v>2</v>
      </c>
      <c r="L550">
        <v>5.63</v>
      </c>
      <c r="M550">
        <v>2592</v>
      </c>
    </row>
    <row r="551" spans="1:13" x14ac:dyDescent="0.2">
      <c r="A551">
        <v>537</v>
      </c>
      <c r="B551">
        <v>11109</v>
      </c>
      <c r="C551" t="s">
        <v>1111</v>
      </c>
      <c r="D551" t="s">
        <v>1112</v>
      </c>
    </row>
    <row r="552" spans="1:13" x14ac:dyDescent="0.2">
      <c r="A552" s="2">
        <v>540</v>
      </c>
      <c r="B552" s="2">
        <v>10286</v>
      </c>
      <c r="C552" s="2" t="s">
        <v>1113</v>
      </c>
      <c r="D552" s="2" t="s">
        <v>1114</v>
      </c>
      <c r="E552" s="2">
        <v>-8.48</v>
      </c>
      <c r="F552" s="2">
        <v>-8.51</v>
      </c>
      <c r="G552" s="2">
        <v>480.5</v>
      </c>
      <c r="H552" s="2">
        <v>58690.400000000001</v>
      </c>
      <c r="I552" s="2">
        <v>3</v>
      </c>
      <c r="J552" s="2">
        <v>2</v>
      </c>
      <c r="K552" s="2">
        <v>1</v>
      </c>
      <c r="L552" s="2">
        <v>6.91</v>
      </c>
      <c r="M552" s="2">
        <v>593</v>
      </c>
    </row>
    <row r="553" spans="1:13" x14ac:dyDescent="0.2">
      <c r="A553">
        <v>541</v>
      </c>
      <c r="B553">
        <v>6575</v>
      </c>
      <c r="C553" t="s">
        <v>1115</v>
      </c>
      <c r="D553" t="s">
        <v>1116</v>
      </c>
      <c r="E553">
        <v>-8.4700000000000006</v>
      </c>
      <c r="F553">
        <v>-8.5399999999999991</v>
      </c>
      <c r="G553">
        <v>505.6</v>
      </c>
      <c r="H553">
        <v>121127.5</v>
      </c>
      <c r="I553">
        <v>6</v>
      </c>
      <c r="J553">
        <v>5</v>
      </c>
      <c r="K553">
        <v>2</v>
      </c>
      <c r="L553">
        <v>5.85</v>
      </c>
      <c r="M553">
        <v>1419</v>
      </c>
    </row>
    <row r="554" spans="1:13" x14ac:dyDescent="0.2">
      <c r="A554">
        <v>542</v>
      </c>
      <c r="B554">
        <v>12560</v>
      </c>
      <c r="C554" t="s">
        <v>1117</v>
      </c>
      <c r="D554" t="s">
        <v>1118</v>
      </c>
      <c r="E554">
        <v>-8.4700000000000006</v>
      </c>
      <c r="F554">
        <v>-8.4499999999999993</v>
      </c>
      <c r="G554">
        <v>539.79999999999995</v>
      </c>
      <c r="H554">
        <v>98562</v>
      </c>
      <c r="I554">
        <v>4</v>
      </c>
      <c r="J554">
        <v>3</v>
      </c>
      <c r="K554">
        <v>1</v>
      </c>
      <c r="L554">
        <v>27.21</v>
      </c>
      <c r="M554">
        <v>136</v>
      </c>
    </row>
    <row r="555" spans="1:13" x14ac:dyDescent="0.2">
      <c r="A555">
        <v>543</v>
      </c>
      <c r="B555">
        <v>12012</v>
      </c>
      <c r="C555" t="s">
        <v>1119</v>
      </c>
      <c r="D555" t="s">
        <v>1120</v>
      </c>
      <c r="E555">
        <v>-8.4499999999999993</v>
      </c>
      <c r="F555">
        <v>-8.23</v>
      </c>
      <c r="G555">
        <v>455.7</v>
      </c>
      <c r="H555">
        <v>367063.8</v>
      </c>
      <c r="I555">
        <v>8</v>
      </c>
      <c r="J555">
        <v>5</v>
      </c>
      <c r="K555">
        <v>1</v>
      </c>
      <c r="L555">
        <v>8.6300000000000008</v>
      </c>
      <c r="M555">
        <v>452</v>
      </c>
    </row>
    <row r="556" spans="1:13" x14ac:dyDescent="0.2">
      <c r="A556">
        <v>544</v>
      </c>
      <c r="B556">
        <v>7672</v>
      </c>
      <c r="C556" t="s">
        <v>1121</v>
      </c>
      <c r="D556" t="s">
        <v>1122</v>
      </c>
      <c r="E556">
        <v>-8.42</v>
      </c>
      <c r="F556">
        <v>-8.44</v>
      </c>
      <c r="G556">
        <v>445.6</v>
      </c>
      <c r="H556">
        <v>34556.300000000003</v>
      </c>
      <c r="I556">
        <v>2</v>
      </c>
      <c r="J556">
        <v>2</v>
      </c>
      <c r="K556">
        <v>1</v>
      </c>
      <c r="L556">
        <v>12.45</v>
      </c>
      <c r="M556">
        <v>257</v>
      </c>
    </row>
    <row r="557" spans="1:13" x14ac:dyDescent="0.2">
      <c r="A557">
        <v>546</v>
      </c>
      <c r="B557">
        <v>8002</v>
      </c>
      <c r="C557" t="s">
        <v>1123</v>
      </c>
      <c r="D557" t="s">
        <v>1124</v>
      </c>
      <c r="E557">
        <v>-8.41</v>
      </c>
      <c r="F557">
        <v>-8.43</v>
      </c>
      <c r="G557">
        <v>469</v>
      </c>
      <c r="H557">
        <v>127684.5</v>
      </c>
      <c r="I557">
        <v>3</v>
      </c>
      <c r="J557">
        <v>3</v>
      </c>
      <c r="K557">
        <v>1</v>
      </c>
      <c r="L557">
        <v>10.14</v>
      </c>
      <c r="M557">
        <v>296</v>
      </c>
    </row>
    <row r="558" spans="1:13" x14ac:dyDescent="0.2">
      <c r="A558">
        <v>547</v>
      </c>
      <c r="B558">
        <v>9105</v>
      </c>
      <c r="C558" t="s">
        <v>1125</v>
      </c>
      <c r="D558" t="s">
        <v>1126</v>
      </c>
      <c r="E558">
        <v>-8.3800000000000008</v>
      </c>
      <c r="F558">
        <v>-8.39</v>
      </c>
      <c r="G558">
        <v>507.5</v>
      </c>
      <c r="H558">
        <v>24445.9</v>
      </c>
      <c r="I558">
        <v>2</v>
      </c>
      <c r="J558">
        <v>2</v>
      </c>
      <c r="K558">
        <v>1</v>
      </c>
      <c r="L558">
        <v>19.55</v>
      </c>
      <c r="M558">
        <v>133</v>
      </c>
    </row>
    <row r="559" spans="1:13" x14ac:dyDescent="0.2">
      <c r="A559">
        <v>548</v>
      </c>
      <c r="B559">
        <v>8427</v>
      </c>
      <c r="C559" t="s">
        <v>1127</v>
      </c>
      <c r="D559" t="s">
        <v>1128</v>
      </c>
      <c r="E559">
        <v>-8.36</v>
      </c>
      <c r="F559">
        <v>-8.42</v>
      </c>
      <c r="G559">
        <v>513</v>
      </c>
      <c r="H559">
        <v>95883.7</v>
      </c>
      <c r="I559">
        <v>6</v>
      </c>
      <c r="J559">
        <v>4</v>
      </c>
      <c r="K559">
        <v>2</v>
      </c>
      <c r="L559">
        <v>7.59</v>
      </c>
      <c r="M559">
        <v>1146</v>
      </c>
    </row>
    <row r="560" spans="1:13" x14ac:dyDescent="0.2">
      <c r="A560">
        <v>549</v>
      </c>
      <c r="B560">
        <v>5377</v>
      </c>
      <c r="C560" t="s">
        <v>1129</v>
      </c>
      <c r="D560" t="s">
        <v>1130</v>
      </c>
      <c r="E560">
        <v>-8.35</v>
      </c>
      <c r="F560">
        <v>-8.3699999999999992</v>
      </c>
      <c r="G560">
        <v>464.7</v>
      </c>
      <c r="H560">
        <v>117098</v>
      </c>
      <c r="I560">
        <v>3</v>
      </c>
      <c r="J560">
        <v>2</v>
      </c>
      <c r="K560">
        <v>1</v>
      </c>
      <c r="L560">
        <v>8.42</v>
      </c>
      <c r="M560">
        <v>368</v>
      </c>
    </row>
    <row r="561" spans="1:13" x14ac:dyDescent="0.2">
      <c r="A561">
        <v>550</v>
      </c>
      <c r="B561">
        <v>6256</v>
      </c>
      <c r="C561" t="s">
        <v>1131</v>
      </c>
      <c r="D561" t="s">
        <v>1132</v>
      </c>
    </row>
    <row r="562" spans="1:13" x14ac:dyDescent="0.2">
      <c r="A562">
        <v>551</v>
      </c>
      <c r="B562">
        <v>10598</v>
      </c>
      <c r="C562" t="s">
        <v>1133</v>
      </c>
      <c r="D562" t="s">
        <v>1134</v>
      </c>
      <c r="E562">
        <v>-8.31</v>
      </c>
      <c r="F562">
        <v>-8.4499999999999993</v>
      </c>
      <c r="G562">
        <v>504.2</v>
      </c>
      <c r="H562">
        <v>37614</v>
      </c>
      <c r="I562">
        <v>3</v>
      </c>
      <c r="J562">
        <v>3</v>
      </c>
      <c r="K562">
        <v>1</v>
      </c>
      <c r="L562">
        <v>2.2999999999999998</v>
      </c>
      <c r="M562">
        <v>1781</v>
      </c>
    </row>
    <row r="563" spans="1:13" x14ac:dyDescent="0.2">
      <c r="A563">
        <v>552</v>
      </c>
      <c r="B563">
        <v>11784</v>
      </c>
      <c r="C563" t="s">
        <v>1135</v>
      </c>
      <c r="D563" t="s">
        <v>1136</v>
      </c>
      <c r="E563">
        <v>-8.3000000000000007</v>
      </c>
      <c r="F563">
        <v>-8.1</v>
      </c>
      <c r="G563">
        <v>424.3</v>
      </c>
      <c r="H563">
        <v>165669.70000000001</v>
      </c>
      <c r="I563">
        <v>7</v>
      </c>
      <c r="J563">
        <v>5</v>
      </c>
      <c r="K563">
        <v>3</v>
      </c>
      <c r="L563">
        <v>4.72</v>
      </c>
      <c r="M563">
        <v>2012</v>
      </c>
    </row>
    <row r="564" spans="1:13" x14ac:dyDescent="0.2">
      <c r="A564">
        <v>553</v>
      </c>
      <c r="B564">
        <v>10843</v>
      </c>
      <c r="C564" t="s">
        <v>1137</v>
      </c>
      <c r="D564" t="s">
        <v>1138</v>
      </c>
      <c r="E564">
        <v>-8.2899999999999991</v>
      </c>
      <c r="F564">
        <v>-8.34</v>
      </c>
      <c r="G564">
        <v>549</v>
      </c>
      <c r="H564">
        <v>165023.29999999999</v>
      </c>
      <c r="I564">
        <v>9</v>
      </c>
      <c r="J564">
        <v>8</v>
      </c>
      <c r="K564">
        <v>2</v>
      </c>
      <c r="L564">
        <v>9.9</v>
      </c>
      <c r="M564">
        <v>990</v>
      </c>
    </row>
    <row r="565" spans="1:13" x14ac:dyDescent="0.2">
      <c r="A565">
        <v>554</v>
      </c>
      <c r="B565">
        <v>6991</v>
      </c>
      <c r="C565" t="s">
        <v>1139</v>
      </c>
      <c r="D565" t="s">
        <v>1140</v>
      </c>
      <c r="E565">
        <v>-8.27</v>
      </c>
      <c r="F565">
        <v>-8.32</v>
      </c>
      <c r="G565">
        <v>444.8</v>
      </c>
      <c r="H565">
        <v>22660.5</v>
      </c>
      <c r="I565">
        <v>2</v>
      </c>
      <c r="J565">
        <v>2</v>
      </c>
      <c r="K565">
        <v>0</v>
      </c>
      <c r="L565">
        <v>3.07</v>
      </c>
      <c r="M565">
        <v>783</v>
      </c>
    </row>
    <row r="566" spans="1:13" x14ac:dyDescent="0.2">
      <c r="A566">
        <v>554</v>
      </c>
      <c r="B566">
        <v>6992</v>
      </c>
      <c r="C566" t="s">
        <v>1141</v>
      </c>
      <c r="D566" t="s">
        <v>1142</v>
      </c>
    </row>
    <row r="567" spans="1:13" x14ac:dyDescent="0.2">
      <c r="A567">
        <v>554</v>
      </c>
      <c r="B567">
        <v>6993</v>
      </c>
      <c r="C567" t="s">
        <v>1143</v>
      </c>
      <c r="D567" t="s">
        <v>1144</v>
      </c>
    </row>
    <row r="568" spans="1:13" x14ac:dyDescent="0.2">
      <c r="A568">
        <v>558</v>
      </c>
      <c r="B568">
        <v>9521</v>
      </c>
      <c r="C568" t="s">
        <v>1145</v>
      </c>
      <c r="D568" t="s">
        <v>1146</v>
      </c>
      <c r="E568">
        <v>-8.2100000000000009</v>
      </c>
      <c r="F568">
        <v>-8.23</v>
      </c>
      <c r="G568">
        <v>490.2</v>
      </c>
      <c r="H568">
        <v>45173.1</v>
      </c>
      <c r="I568">
        <v>2</v>
      </c>
      <c r="J568">
        <v>2</v>
      </c>
      <c r="K568">
        <v>1</v>
      </c>
      <c r="L568">
        <v>3.16</v>
      </c>
      <c r="M568">
        <v>728</v>
      </c>
    </row>
    <row r="569" spans="1:13" x14ac:dyDescent="0.2">
      <c r="A569">
        <v>559</v>
      </c>
      <c r="B569">
        <v>8347</v>
      </c>
      <c r="C569" t="s">
        <v>1147</v>
      </c>
      <c r="D569" t="s">
        <v>1148</v>
      </c>
      <c r="E569">
        <v>-8.2100000000000009</v>
      </c>
      <c r="F569">
        <v>-8.32</v>
      </c>
      <c r="G569">
        <v>496.2</v>
      </c>
      <c r="H569">
        <v>25070.9</v>
      </c>
      <c r="I569">
        <v>4</v>
      </c>
      <c r="J569">
        <v>4</v>
      </c>
      <c r="K569">
        <v>2</v>
      </c>
      <c r="L569">
        <v>6.56</v>
      </c>
      <c r="M569">
        <v>1403</v>
      </c>
    </row>
    <row r="570" spans="1:13" x14ac:dyDescent="0.2">
      <c r="A570">
        <v>560</v>
      </c>
      <c r="B570">
        <v>13866</v>
      </c>
      <c r="C570" t="s">
        <v>1149</v>
      </c>
      <c r="D570" t="s">
        <v>1150</v>
      </c>
      <c r="E570">
        <v>-8.2100000000000009</v>
      </c>
      <c r="F570">
        <v>-8.2100000000000009</v>
      </c>
      <c r="G570">
        <v>519.5</v>
      </c>
      <c r="H570">
        <v>265788.7</v>
      </c>
      <c r="I570">
        <v>9</v>
      </c>
      <c r="J570">
        <v>5</v>
      </c>
      <c r="K570">
        <v>1</v>
      </c>
      <c r="L570">
        <v>17.52</v>
      </c>
      <c r="M570">
        <v>411</v>
      </c>
    </row>
    <row r="571" spans="1:13" x14ac:dyDescent="0.2">
      <c r="A571">
        <v>561</v>
      </c>
      <c r="B571">
        <v>1429</v>
      </c>
      <c r="C571" t="s">
        <v>1151</v>
      </c>
      <c r="D571" t="s">
        <v>1152</v>
      </c>
      <c r="E571">
        <v>-8.2100000000000009</v>
      </c>
      <c r="F571">
        <v>-8.23</v>
      </c>
      <c r="G571">
        <v>549.1</v>
      </c>
      <c r="H571">
        <v>60333.2</v>
      </c>
      <c r="I571">
        <v>3</v>
      </c>
      <c r="J571">
        <v>3</v>
      </c>
      <c r="K571">
        <v>2</v>
      </c>
      <c r="L571">
        <v>19.43</v>
      </c>
      <c r="M571">
        <v>350</v>
      </c>
    </row>
    <row r="572" spans="1:13" x14ac:dyDescent="0.2">
      <c r="A572">
        <v>564</v>
      </c>
      <c r="B572">
        <v>5167</v>
      </c>
      <c r="C572" t="s">
        <v>1153</v>
      </c>
      <c r="D572" t="s">
        <v>1154</v>
      </c>
      <c r="E572">
        <v>-8.1999999999999993</v>
      </c>
      <c r="F572">
        <v>-8.25</v>
      </c>
      <c r="G572">
        <v>468.7</v>
      </c>
      <c r="H572">
        <v>80003.199999999997</v>
      </c>
      <c r="I572">
        <v>4</v>
      </c>
      <c r="J572">
        <v>4</v>
      </c>
      <c r="K572">
        <v>1</v>
      </c>
      <c r="L572">
        <v>9.3800000000000008</v>
      </c>
      <c r="M572">
        <v>693</v>
      </c>
    </row>
    <row r="573" spans="1:13" x14ac:dyDescent="0.2">
      <c r="A573">
        <v>566</v>
      </c>
      <c r="B573">
        <v>1054</v>
      </c>
      <c r="C573" t="s">
        <v>1155</v>
      </c>
      <c r="D573" t="s">
        <v>1156</v>
      </c>
      <c r="E573">
        <v>-8.19</v>
      </c>
      <c r="F573">
        <v>-8.1199999999999992</v>
      </c>
      <c r="G573">
        <v>546.5</v>
      </c>
      <c r="H573">
        <v>171168</v>
      </c>
      <c r="I573">
        <v>4</v>
      </c>
      <c r="J573">
        <v>3</v>
      </c>
      <c r="K573">
        <v>0</v>
      </c>
      <c r="L573">
        <v>16.489999999999998</v>
      </c>
      <c r="M573">
        <v>285</v>
      </c>
    </row>
    <row r="574" spans="1:13" x14ac:dyDescent="0.2">
      <c r="A574">
        <v>569</v>
      </c>
      <c r="B574">
        <v>6835</v>
      </c>
      <c r="C574" t="s">
        <v>1157</v>
      </c>
      <c r="D574" t="s">
        <v>1158</v>
      </c>
      <c r="E574">
        <v>-8.1199999999999992</v>
      </c>
      <c r="F574">
        <v>-8.15</v>
      </c>
      <c r="G574">
        <v>439.1</v>
      </c>
      <c r="H574">
        <v>80106.2</v>
      </c>
      <c r="I574">
        <v>2</v>
      </c>
      <c r="J574">
        <v>2</v>
      </c>
      <c r="K574">
        <v>0</v>
      </c>
      <c r="L574">
        <v>13.45</v>
      </c>
      <c r="M574">
        <v>275</v>
      </c>
    </row>
    <row r="575" spans="1:13" x14ac:dyDescent="0.2">
      <c r="A575">
        <v>569</v>
      </c>
      <c r="B575">
        <v>6836</v>
      </c>
      <c r="C575" t="s">
        <v>1159</v>
      </c>
      <c r="D575" t="s">
        <v>1160</v>
      </c>
    </row>
    <row r="576" spans="1:13" x14ac:dyDescent="0.2">
      <c r="A576">
        <v>570</v>
      </c>
      <c r="B576">
        <v>13263</v>
      </c>
      <c r="C576" t="s">
        <v>1161</v>
      </c>
      <c r="D576" t="s">
        <v>1162</v>
      </c>
      <c r="E576">
        <v>-8.02</v>
      </c>
      <c r="F576">
        <v>-8.0399999999999991</v>
      </c>
      <c r="G576">
        <v>587.29999999999995</v>
      </c>
      <c r="H576">
        <v>44887.1</v>
      </c>
      <c r="I576">
        <v>2</v>
      </c>
      <c r="J576">
        <v>2</v>
      </c>
      <c r="K576">
        <v>2</v>
      </c>
      <c r="L576">
        <v>4.8</v>
      </c>
      <c r="M576">
        <v>542</v>
      </c>
    </row>
    <row r="577" spans="1:13" x14ac:dyDescent="0.2">
      <c r="A577">
        <v>571</v>
      </c>
      <c r="B577">
        <v>8658</v>
      </c>
      <c r="C577" t="s">
        <v>1163</v>
      </c>
      <c r="D577" t="s">
        <v>1164</v>
      </c>
      <c r="E577">
        <v>-8</v>
      </c>
      <c r="F577">
        <v>-8.0299999999999994</v>
      </c>
      <c r="G577">
        <v>520.9</v>
      </c>
      <c r="H577">
        <v>221612.2</v>
      </c>
      <c r="I577">
        <v>3</v>
      </c>
      <c r="J577">
        <v>2</v>
      </c>
      <c r="K577">
        <v>0</v>
      </c>
      <c r="L577">
        <v>8.2799999999999994</v>
      </c>
      <c r="M577">
        <v>314</v>
      </c>
    </row>
    <row r="578" spans="1:13" x14ac:dyDescent="0.2">
      <c r="A578">
        <v>572</v>
      </c>
      <c r="B578">
        <v>5334</v>
      </c>
      <c r="C578" t="s">
        <v>1165</v>
      </c>
      <c r="D578" t="s">
        <v>1166</v>
      </c>
      <c r="E578">
        <v>-7.97</v>
      </c>
      <c r="F578">
        <v>-8.01</v>
      </c>
      <c r="G578">
        <v>533.4</v>
      </c>
      <c r="H578">
        <v>23852.799999999999</v>
      </c>
      <c r="I578">
        <v>2</v>
      </c>
      <c r="J578">
        <v>2</v>
      </c>
      <c r="K578">
        <v>0</v>
      </c>
      <c r="L578">
        <v>5.28</v>
      </c>
      <c r="M578">
        <v>511</v>
      </c>
    </row>
    <row r="579" spans="1:13" x14ac:dyDescent="0.2">
      <c r="A579">
        <v>572</v>
      </c>
      <c r="B579">
        <v>5335</v>
      </c>
      <c r="C579" t="s">
        <v>1167</v>
      </c>
      <c r="D579" t="s">
        <v>1168</v>
      </c>
    </row>
    <row r="580" spans="1:13" x14ac:dyDescent="0.2">
      <c r="A580">
        <v>572</v>
      </c>
      <c r="B580">
        <v>5336</v>
      </c>
      <c r="C580" t="s">
        <v>1169</v>
      </c>
      <c r="D580" t="s">
        <v>1170</v>
      </c>
    </row>
    <row r="581" spans="1:13" x14ac:dyDescent="0.2">
      <c r="A581">
        <v>573</v>
      </c>
      <c r="B581">
        <v>7761</v>
      </c>
      <c r="C581" t="s">
        <v>1171</v>
      </c>
      <c r="D581" t="s">
        <v>1172</v>
      </c>
      <c r="E581">
        <v>-7.96</v>
      </c>
      <c r="F581">
        <v>-8</v>
      </c>
      <c r="G581">
        <v>429.1</v>
      </c>
      <c r="H581">
        <v>77448</v>
      </c>
      <c r="I581">
        <v>4</v>
      </c>
      <c r="J581">
        <v>4</v>
      </c>
      <c r="K581">
        <v>1</v>
      </c>
      <c r="L581">
        <v>5.73</v>
      </c>
      <c r="M581">
        <v>751</v>
      </c>
    </row>
    <row r="582" spans="1:13" x14ac:dyDescent="0.2">
      <c r="A582">
        <v>574</v>
      </c>
      <c r="B582">
        <v>10954</v>
      </c>
      <c r="C582" t="s">
        <v>1173</v>
      </c>
      <c r="D582" t="s">
        <v>1174</v>
      </c>
      <c r="E582">
        <v>-7.86</v>
      </c>
      <c r="F582">
        <v>-7.88</v>
      </c>
      <c r="G582">
        <v>472.5</v>
      </c>
      <c r="H582">
        <v>161387.1</v>
      </c>
      <c r="I582">
        <v>6</v>
      </c>
      <c r="J582">
        <v>5</v>
      </c>
      <c r="K582">
        <v>1</v>
      </c>
      <c r="L582">
        <v>10.36</v>
      </c>
      <c r="M582">
        <v>502</v>
      </c>
    </row>
    <row r="583" spans="1:13" x14ac:dyDescent="0.2">
      <c r="A583">
        <v>575</v>
      </c>
      <c r="B583">
        <v>9380</v>
      </c>
      <c r="C583" t="s">
        <v>1175</v>
      </c>
      <c r="D583" t="s">
        <v>1176</v>
      </c>
      <c r="E583">
        <v>-7.74</v>
      </c>
      <c r="F583">
        <v>-7.48</v>
      </c>
      <c r="G583">
        <v>519.9</v>
      </c>
      <c r="H583">
        <v>135664.70000000001</v>
      </c>
      <c r="I583">
        <v>16</v>
      </c>
      <c r="J583">
        <v>2</v>
      </c>
      <c r="K583">
        <v>1</v>
      </c>
      <c r="L583">
        <v>10.74</v>
      </c>
      <c r="M583">
        <v>149</v>
      </c>
    </row>
    <row r="584" spans="1:13" x14ac:dyDescent="0.2">
      <c r="A584">
        <v>577</v>
      </c>
      <c r="B584">
        <v>2174</v>
      </c>
      <c r="C584" t="s">
        <v>1177</v>
      </c>
      <c r="D584" t="s">
        <v>1178</v>
      </c>
      <c r="E584">
        <v>-7.69</v>
      </c>
      <c r="F584">
        <v>-7.59</v>
      </c>
      <c r="G584">
        <v>540</v>
      </c>
      <c r="H584">
        <v>29629.8</v>
      </c>
      <c r="I584">
        <v>3</v>
      </c>
      <c r="J584">
        <v>3</v>
      </c>
      <c r="K584">
        <v>1</v>
      </c>
      <c r="L584">
        <v>13.75</v>
      </c>
      <c r="M584">
        <v>320</v>
      </c>
    </row>
    <row r="585" spans="1:13" x14ac:dyDescent="0.2">
      <c r="A585">
        <v>578</v>
      </c>
      <c r="B585">
        <v>3072</v>
      </c>
      <c r="C585" t="s">
        <v>1179</v>
      </c>
      <c r="D585" t="s">
        <v>1180</v>
      </c>
      <c r="E585">
        <v>-7.69</v>
      </c>
      <c r="F585">
        <v>-7.75</v>
      </c>
      <c r="G585">
        <v>478.8</v>
      </c>
      <c r="H585">
        <v>26137.200000000001</v>
      </c>
      <c r="I585">
        <v>3</v>
      </c>
      <c r="J585">
        <v>2</v>
      </c>
      <c r="K585">
        <v>1</v>
      </c>
      <c r="L585">
        <v>4.59</v>
      </c>
      <c r="M585">
        <v>850</v>
      </c>
    </row>
    <row r="586" spans="1:13" x14ac:dyDescent="0.2">
      <c r="A586">
        <v>580</v>
      </c>
      <c r="B586">
        <v>13742</v>
      </c>
      <c r="C586" t="s">
        <v>1181</v>
      </c>
      <c r="D586" t="s">
        <v>1182</v>
      </c>
      <c r="E586">
        <v>-7.62</v>
      </c>
      <c r="F586">
        <v>-7.65</v>
      </c>
      <c r="G586">
        <v>362.9</v>
      </c>
      <c r="H586">
        <v>11162.9</v>
      </c>
      <c r="I586">
        <v>2</v>
      </c>
      <c r="J586">
        <v>2</v>
      </c>
      <c r="K586">
        <v>0</v>
      </c>
      <c r="L586">
        <v>8.26</v>
      </c>
      <c r="M586">
        <v>436</v>
      </c>
    </row>
    <row r="587" spans="1:13" x14ac:dyDescent="0.2">
      <c r="A587">
        <v>581</v>
      </c>
      <c r="B587">
        <v>2165</v>
      </c>
      <c r="C587" t="s">
        <v>1183</v>
      </c>
      <c r="D587" t="s">
        <v>1184</v>
      </c>
      <c r="E587">
        <v>-7.61</v>
      </c>
      <c r="F587">
        <v>-7.56</v>
      </c>
      <c r="G587">
        <v>510.4</v>
      </c>
      <c r="H587">
        <v>74385.2</v>
      </c>
      <c r="I587">
        <v>3</v>
      </c>
      <c r="J587">
        <v>3</v>
      </c>
      <c r="K587">
        <v>0</v>
      </c>
      <c r="L587">
        <v>7.33</v>
      </c>
      <c r="M587">
        <v>750</v>
      </c>
    </row>
    <row r="588" spans="1:13" x14ac:dyDescent="0.2">
      <c r="A588">
        <v>581</v>
      </c>
      <c r="B588">
        <v>2166</v>
      </c>
      <c r="C588" t="s">
        <v>1185</v>
      </c>
      <c r="D588" t="s">
        <v>1186</v>
      </c>
    </row>
    <row r="589" spans="1:13" x14ac:dyDescent="0.2">
      <c r="A589">
        <v>582</v>
      </c>
      <c r="B589">
        <v>9403</v>
      </c>
      <c r="C589" t="s">
        <v>1187</v>
      </c>
      <c r="D589" t="s">
        <v>1188</v>
      </c>
      <c r="E589">
        <v>-7.58</v>
      </c>
      <c r="F589">
        <v>-7.65</v>
      </c>
      <c r="G589">
        <v>477.7</v>
      </c>
      <c r="H589">
        <v>208825.7</v>
      </c>
      <c r="I589">
        <v>5</v>
      </c>
      <c r="J589">
        <v>5</v>
      </c>
      <c r="K589">
        <v>4</v>
      </c>
      <c r="L589">
        <v>7.45</v>
      </c>
      <c r="M589">
        <v>939</v>
      </c>
    </row>
    <row r="590" spans="1:13" x14ac:dyDescent="0.2">
      <c r="A590">
        <v>583</v>
      </c>
      <c r="B590">
        <v>12230</v>
      </c>
      <c r="C590" t="s">
        <v>1189</v>
      </c>
      <c r="D590" t="s">
        <v>1190</v>
      </c>
      <c r="E590">
        <v>-7.56</v>
      </c>
      <c r="F590">
        <v>-5.05</v>
      </c>
      <c r="G590">
        <v>356.4</v>
      </c>
      <c r="H590">
        <v>28702.1</v>
      </c>
      <c r="I590">
        <v>6</v>
      </c>
      <c r="J590">
        <v>5</v>
      </c>
      <c r="K590">
        <v>4</v>
      </c>
      <c r="L590">
        <v>7.46</v>
      </c>
      <c r="M590">
        <v>1112</v>
      </c>
    </row>
    <row r="591" spans="1:13" x14ac:dyDescent="0.2">
      <c r="A591">
        <v>585</v>
      </c>
      <c r="B591">
        <v>5415</v>
      </c>
      <c r="C591" t="s">
        <v>1191</v>
      </c>
      <c r="D591" t="s">
        <v>1192</v>
      </c>
      <c r="E591">
        <v>-7.52</v>
      </c>
      <c r="F591">
        <v>-7.53</v>
      </c>
      <c r="G591">
        <v>442.4</v>
      </c>
      <c r="H591">
        <v>59674.7</v>
      </c>
      <c r="I591">
        <v>2</v>
      </c>
      <c r="J591">
        <v>2</v>
      </c>
      <c r="K591">
        <v>2</v>
      </c>
      <c r="L591">
        <v>4.49</v>
      </c>
      <c r="M591">
        <v>379</v>
      </c>
    </row>
    <row r="592" spans="1:13" x14ac:dyDescent="0.2">
      <c r="A592">
        <v>586</v>
      </c>
      <c r="B592">
        <v>10809</v>
      </c>
      <c r="C592" t="s">
        <v>1193</v>
      </c>
      <c r="D592" t="s">
        <v>1194</v>
      </c>
      <c r="E592">
        <v>-7.5</v>
      </c>
      <c r="F592">
        <v>-4.53</v>
      </c>
      <c r="G592">
        <v>361.2</v>
      </c>
      <c r="H592">
        <v>18674.8</v>
      </c>
      <c r="I592">
        <v>3</v>
      </c>
      <c r="J592">
        <v>3</v>
      </c>
      <c r="K592">
        <v>0</v>
      </c>
      <c r="L592">
        <v>35.71</v>
      </c>
      <c r="M592">
        <v>84</v>
      </c>
    </row>
    <row r="593" spans="1:13" x14ac:dyDescent="0.2">
      <c r="A593">
        <v>587</v>
      </c>
      <c r="B593">
        <v>8684</v>
      </c>
      <c r="C593" t="s">
        <v>1195</v>
      </c>
      <c r="D593" t="s">
        <v>1196</v>
      </c>
    </row>
    <row r="594" spans="1:13" x14ac:dyDescent="0.2">
      <c r="A594">
        <v>587</v>
      </c>
      <c r="B594">
        <v>8686</v>
      </c>
      <c r="C594" t="s">
        <v>1197</v>
      </c>
      <c r="D594" t="s">
        <v>1198</v>
      </c>
    </row>
    <row r="595" spans="1:13" x14ac:dyDescent="0.2">
      <c r="A595">
        <v>588</v>
      </c>
      <c r="B595">
        <v>2424</v>
      </c>
      <c r="C595" t="s">
        <v>1199</v>
      </c>
      <c r="D595" t="s">
        <v>1200</v>
      </c>
      <c r="E595">
        <v>-7.43</v>
      </c>
      <c r="F595">
        <v>-7.29</v>
      </c>
      <c r="G595">
        <v>484.7</v>
      </c>
      <c r="H595">
        <v>122332.8</v>
      </c>
      <c r="I595">
        <v>4</v>
      </c>
      <c r="J595">
        <v>4</v>
      </c>
      <c r="K595">
        <v>2</v>
      </c>
      <c r="L595">
        <v>10.42</v>
      </c>
      <c r="M595">
        <v>499</v>
      </c>
    </row>
    <row r="596" spans="1:13" x14ac:dyDescent="0.2">
      <c r="A596">
        <v>589</v>
      </c>
      <c r="B596">
        <v>7774</v>
      </c>
      <c r="C596" t="s">
        <v>1201</v>
      </c>
      <c r="D596" t="s">
        <v>1202</v>
      </c>
      <c r="E596">
        <v>-7.42</v>
      </c>
      <c r="F596">
        <v>-7.41</v>
      </c>
      <c r="G596">
        <v>419.6</v>
      </c>
      <c r="H596">
        <v>46495</v>
      </c>
      <c r="I596">
        <v>3</v>
      </c>
      <c r="J596">
        <v>3</v>
      </c>
      <c r="K596">
        <v>2</v>
      </c>
      <c r="L596">
        <v>10.119999999999999</v>
      </c>
      <c r="M596">
        <v>346</v>
      </c>
    </row>
    <row r="597" spans="1:13" x14ac:dyDescent="0.2">
      <c r="A597">
        <v>591</v>
      </c>
      <c r="B597">
        <v>1414</v>
      </c>
      <c r="C597" t="s">
        <v>1203</v>
      </c>
      <c r="D597" t="s">
        <v>1204</v>
      </c>
      <c r="E597">
        <v>-7.3</v>
      </c>
      <c r="F597">
        <v>-5.2</v>
      </c>
      <c r="G597">
        <v>396.3</v>
      </c>
      <c r="H597">
        <v>539430.6</v>
      </c>
      <c r="I597">
        <v>17</v>
      </c>
      <c r="J597">
        <v>7</v>
      </c>
      <c r="K597">
        <v>2</v>
      </c>
      <c r="L597">
        <v>9.02</v>
      </c>
      <c r="M597">
        <v>843</v>
      </c>
    </row>
    <row r="598" spans="1:13" x14ac:dyDescent="0.2">
      <c r="A598">
        <v>592</v>
      </c>
      <c r="B598">
        <v>2037</v>
      </c>
      <c r="C598" t="s">
        <v>1205</v>
      </c>
      <c r="D598" t="s">
        <v>1206</v>
      </c>
      <c r="E598">
        <v>-7.28</v>
      </c>
      <c r="F598">
        <v>-5.17</v>
      </c>
      <c r="G598">
        <v>359.4</v>
      </c>
      <c r="H598">
        <v>74925.100000000006</v>
      </c>
      <c r="I598">
        <v>4</v>
      </c>
      <c r="J598">
        <v>3</v>
      </c>
      <c r="K598">
        <v>1</v>
      </c>
      <c r="L598">
        <v>20.29</v>
      </c>
      <c r="M598">
        <v>207</v>
      </c>
    </row>
    <row r="599" spans="1:13" x14ac:dyDescent="0.2">
      <c r="A599">
        <v>593</v>
      </c>
      <c r="B599">
        <v>9486</v>
      </c>
      <c r="C599" t="s">
        <v>1207</v>
      </c>
      <c r="D599" t="s">
        <v>1208</v>
      </c>
      <c r="E599">
        <v>-7.28</v>
      </c>
      <c r="F599">
        <v>-7.34</v>
      </c>
      <c r="G599">
        <v>493.9</v>
      </c>
      <c r="H599">
        <v>93133.2</v>
      </c>
      <c r="I599">
        <v>5</v>
      </c>
      <c r="J599">
        <v>4</v>
      </c>
      <c r="K599">
        <v>2</v>
      </c>
      <c r="L599">
        <v>6.54</v>
      </c>
      <c r="M599">
        <v>1025</v>
      </c>
    </row>
    <row r="600" spans="1:13" x14ac:dyDescent="0.2">
      <c r="A600">
        <v>594</v>
      </c>
      <c r="B600">
        <v>6912</v>
      </c>
      <c r="C600" t="s">
        <v>1209</v>
      </c>
      <c r="D600" t="s">
        <v>1210</v>
      </c>
      <c r="E600">
        <v>-7.24</v>
      </c>
      <c r="F600">
        <v>-3.72</v>
      </c>
      <c r="G600">
        <v>384.4</v>
      </c>
      <c r="H600">
        <v>40733.1</v>
      </c>
      <c r="I600">
        <v>4</v>
      </c>
      <c r="J600">
        <v>3</v>
      </c>
      <c r="K600">
        <v>2</v>
      </c>
      <c r="L600">
        <v>14.11</v>
      </c>
      <c r="M600">
        <v>248</v>
      </c>
    </row>
    <row r="601" spans="1:13" x14ac:dyDescent="0.2">
      <c r="A601">
        <v>595</v>
      </c>
      <c r="B601">
        <v>3088</v>
      </c>
      <c r="C601" t="s">
        <v>1211</v>
      </c>
      <c r="D601" t="s">
        <v>1212</v>
      </c>
      <c r="E601">
        <v>-7.17</v>
      </c>
      <c r="F601">
        <v>-5.36</v>
      </c>
      <c r="G601">
        <v>380.8</v>
      </c>
      <c r="H601">
        <v>12655.4</v>
      </c>
      <c r="I601">
        <v>4</v>
      </c>
      <c r="J601">
        <v>3</v>
      </c>
      <c r="K601">
        <v>1</v>
      </c>
      <c r="L601">
        <v>15.14</v>
      </c>
      <c r="M601">
        <v>383</v>
      </c>
    </row>
    <row r="602" spans="1:13" x14ac:dyDescent="0.2">
      <c r="A602">
        <v>597</v>
      </c>
      <c r="B602">
        <v>6680</v>
      </c>
      <c r="C602" t="s">
        <v>1213</v>
      </c>
      <c r="D602" t="s">
        <v>1214</v>
      </c>
      <c r="E602">
        <v>-7.14</v>
      </c>
      <c r="F602">
        <v>-5.72</v>
      </c>
      <c r="G602">
        <v>485.6</v>
      </c>
      <c r="H602">
        <v>383192</v>
      </c>
      <c r="I602">
        <v>15</v>
      </c>
      <c r="J602">
        <v>12</v>
      </c>
      <c r="K602">
        <v>4</v>
      </c>
      <c r="L602">
        <v>3.41</v>
      </c>
      <c r="M602">
        <v>4727</v>
      </c>
    </row>
    <row r="603" spans="1:13" x14ac:dyDescent="0.2">
      <c r="A603">
        <v>598</v>
      </c>
      <c r="B603">
        <v>10210</v>
      </c>
      <c r="C603" t="s">
        <v>1215</v>
      </c>
      <c r="D603" t="s">
        <v>1216</v>
      </c>
      <c r="E603">
        <v>-7.14</v>
      </c>
      <c r="F603">
        <v>-7.31</v>
      </c>
      <c r="G603">
        <v>382.9</v>
      </c>
      <c r="H603">
        <v>122257.9</v>
      </c>
      <c r="I603">
        <v>7</v>
      </c>
      <c r="J603">
        <v>7</v>
      </c>
      <c r="K603">
        <v>2</v>
      </c>
      <c r="L603">
        <v>4.3099999999999996</v>
      </c>
      <c r="M603">
        <v>2158</v>
      </c>
    </row>
    <row r="604" spans="1:13" x14ac:dyDescent="0.2">
      <c r="A604">
        <v>602</v>
      </c>
      <c r="B604">
        <v>12020</v>
      </c>
      <c r="C604" t="s">
        <v>1217</v>
      </c>
      <c r="D604" t="s">
        <v>1218</v>
      </c>
      <c r="E604">
        <v>-6.98</v>
      </c>
      <c r="F604">
        <v>-7</v>
      </c>
      <c r="G604">
        <v>442.4</v>
      </c>
      <c r="H604">
        <v>164446</v>
      </c>
      <c r="I604">
        <v>2</v>
      </c>
      <c r="J604">
        <v>2</v>
      </c>
      <c r="K604">
        <v>0</v>
      </c>
      <c r="L604">
        <v>10.96</v>
      </c>
      <c r="M604">
        <v>301</v>
      </c>
    </row>
    <row r="605" spans="1:13" x14ac:dyDescent="0.2">
      <c r="A605">
        <v>603</v>
      </c>
      <c r="B605">
        <v>4520</v>
      </c>
      <c r="C605" t="s">
        <v>1219</v>
      </c>
      <c r="D605" t="s">
        <v>1220</v>
      </c>
      <c r="E605">
        <v>-6.97</v>
      </c>
      <c r="F605">
        <v>-7</v>
      </c>
      <c r="G605">
        <v>349.4</v>
      </c>
      <c r="H605">
        <v>279150.3</v>
      </c>
      <c r="I605">
        <v>3</v>
      </c>
      <c r="J605">
        <v>3</v>
      </c>
      <c r="K605">
        <v>1</v>
      </c>
      <c r="L605">
        <v>11.6</v>
      </c>
      <c r="M605">
        <v>388</v>
      </c>
    </row>
    <row r="606" spans="1:13" x14ac:dyDescent="0.2">
      <c r="A606">
        <v>604</v>
      </c>
      <c r="B606">
        <v>4622</v>
      </c>
      <c r="C606" t="s">
        <v>1221</v>
      </c>
      <c r="D606" t="s">
        <v>1222</v>
      </c>
      <c r="E606">
        <v>-6.96</v>
      </c>
      <c r="F606">
        <v>-7.05</v>
      </c>
      <c r="G606">
        <v>433.4</v>
      </c>
      <c r="H606">
        <v>62780.4</v>
      </c>
      <c r="I606">
        <v>4</v>
      </c>
      <c r="J606">
        <v>4</v>
      </c>
      <c r="K606">
        <v>1</v>
      </c>
      <c r="L606">
        <v>6.16</v>
      </c>
      <c r="M606">
        <v>1266</v>
      </c>
    </row>
    <row r="607" spans="1:13" x14ac:dyDescent="0.2">
      <c r="A607">
        <v>605</v>
      </c>
      <c r="B607">
        <v>4188</v>
      </c>
      <c r="C607" t="s">
        <v>1223</v>
      </c>
      <c r="D607" t="s">
        <v>1224</v>
      </c>
      <c r="E607">
        <v>-6.92</v>
      </c>
      <c r="F607">
        <v>-6.93</v>
      </c>
      <c r="G607">
        <v>491.6</v>
      </c>
      <c r="H607">
        <v>14737.3</v>
      </c>
      <c r="I607">
        <v>2</v>
      </c>
      <c r="J607">
        <v>2</v>
      </c>
      <c r="K607">
        <v>0</v>
      </c>
      <c r="L607">
        <v>12.99</v>
      </c>
      <c r="M607">
        <v>331</v>
      </c>
    </row>
    <row r="608" spans="1:13" x14ac:dyDescent="0.2">
      <c r="A608">
        <v>607</v>
      </c>
      <c r="B608">
        <v>12962</v>
      </c>
      <c r="C608" t="s">
        <v>1225</v>
      </c>
      <c r="D608" t="s">
        <v>1226</v>
      </c>
      <c r="E608">
        <v>-6.88</v>
      </c>
      <c r="F608">
        <v>-6.9</v>
      </c>
      <c r="G608">
        <v>468.8</v>
      </c>
      <c r="H608">
        <v>35959.599999999999</v>
      </c>
      <c r="I608">
        <v>4</v>
      </c>
      <c r="J608">
        <v>4</v>
      </c>
      <c r="K608">
        <v>0</v>
      </c>
      <c r="L608">
        <v>16.809999999999999</v>
      </c>
      <c r="M608">
        <v>357</v>
      </c>
    </row>
    <row r="609" spans="1:13" x14ac:dyDescent="0.2">
      <c r="A609">
        <v>607</v>
      </c>
      <c r="B609">
        <v>12963</v>
      </c>
      <c r="C609" t="s">
        <v>1227</v>
      </c>
      <c r="D609" t="s">
        <v>1228</v>
      </c>
    </row>
    <row r="610" spans="1:13" x14ac:dyDescent="0.2">
      <c r="A610">
        <v>608</v>
      </c>
      <c r="B610">
        <v>540</v>
      </c>
      <c r="C610" t="s">
        <v>1229</v>
      </c>
      <c r="D610" t="s">
        <v>1230</v>
      </c>
      <c r="E610">
        <v>-6.87</v>
      </c>
      <c r="F610">
        <v>-6.87</v>
      </c>
      <c r="G610">
        <v>504.4</v>
      </c>
      <c r="H610">
        <v>280802.8</v>
      </c>
      <c r="I610">
        <v>7</v>
      </c>
      <c r="J610">
        <v>3</v>
      </c>
      <c r="K610">
        <v>1</v>
      </c>
      <c r="L610">
        <v>6.13</v>
      </c>
      <c r="M610">
        <v>816</v>
      </c>
    </row>
    <row r="611" spans="1:13" x14ac:dyDescent="0.2">
      <c r="A611">
        <v>608</v>
      </c>
      <c r="B611">
        <v>541</v>
      </c>
      <c r="C611" t="s">
        <v>1231</v>
      </c>
      <c r="D611" t="s">
        <v>1232</v>
      </c>
    </row>
    <row r="612" spans="1:13" x14ac:dyDescent="0.2">
      <c r="A612">
        <v>608</v>
      </c>
      <c r="B612">
        <v>542</v>
      </c>
      <c r="C612" t="s">
        <v>1233</v>
      </c>
      <c r="D612" t="s">
        <v>1234</v>
      </c>
    </row>
    <row r="613" spans="1:13" x14ac:dyDescent="0.2">
      <c r="A613">
        <v>609</v>
      </c>
      <c r="B613">
        <v>407</v>
      </c>
      <c r="C613" t="s">
        <v>1235</v>
      </c>
      <c r="D613" t="s">
        <v>1236</v>
      </c>
      <c r="E613">
        <v>-6.85</v>
      </c>
      <c r="F613">
        <v>-6.87</v>
      </c>
      <c r="G613">
        <v>560.6</v>
      </c>
      <c r="H613">
        <v>36025.599999999999</v>
      </c>
      <c r="I613">
        <v>2</v>
      </c>
      <c r="J613">
        <v>2</v>
      </c>
      <c r="K613">
        <v>1</v>
      </c>
      <c r="L613">
        <v>13.14</v>
      </c>
      <c r="M613">
        <v>388</v>
      </c>
    </row>
    <row r="614" spans="1:13" x14ac:dyDescent="0.2">
      <c r="A614">
        <v>610</v>
      </c>
      <c r="B614">
        <v>1488</v>
      </c>
      <c r="C614" t="s">
        <v>1237</v>
      </c>
      <c r="D614" t="s">
        <v>1238</v>
      </c>
      <c r="E614">
        <v>-6.85</v>
      </c>
      <c r="F614">
        <v>-5.34</v>
      </c>
      <c r="G614">
        <v>342.5</v>
      </c>
      <c r="H614">
        <v>20244.599999999999</v>
      </c>
      <c r="I614">
        <v>4</v>
      </c>
      <c r="J614">
        <v>3</v>
      </c>
      <c r="K614">
        <v>0</v>
      </c>
      <c r="L614">
        <v>9.86</v>
      </c>
      <c r="M614">
        <v>436</v>
      </c>
    </row>
    <row r="615" spans="1:13" x14ac:dyDescent="0.2">
      <c r="A615">
        <v>611</v>
      </c>
      <c r="B615">
        <v>7515</v>
      </c>
      <c r="C615" t="s">
        <v>1239</v>
      </c>
      <c r="D615" t="s">
        <v>1240</v>
      </c>
      <c r="E615">
        <v>-6.85</v>
      </c>
      <c r="F615">
        <v>-6.93</v>
      </c>
      <c r="G615">
        <v>494.8</v>
      </c>
      <c r="H615">
        <v>164512.70000000001</v>
      </c>
      <c r="I615">
        <v>6</v>
      </c>
      <c r="J615">
        <v>5</v>
      </c>
      <c r="K615">
        <v>0</v>
      </c>
      <c r="L615">
        <v>4.1900000000000004</v>
      </c>
      <c r="M615">
        <v>1526</v>
      </c>
    </row>
    <row r="616" spans="1:13" x14ac:dyDescent="0.2">
      <c r="A616">
        <v>611</v>
      </c>
      <c r="B616">
        <v>7516</v>
      </c>
      <c r="C616" t="s">
        <v>1241</v>
      </c>
      <c r="D616" t="s">
        <v>1242</v>
      </c>
    </row>
    <row r="617" spans="1:13" x14ac:dyDescent="0.2">
      <c r="A617">
        <v>611</v>
      </c>
      <c r="B617">
        <v>7517</v>
      </c>
      <c r="C617" t="s">
        <v>1243</v>
      </c>
      <c r="D617" t="s">
        <v>1244</v>
      </c>
    </row>
    <row r="618" spans="1:13" x14ac:dyDescent="0.2">
      <c r="A618">
        <v>614</v>
      </c>
      <c r="B618">
        <v>5365</v>
      </c>
      <c r="C618" t="s">
        <v>1245</v>
      </c>
      <c r="D618" t="s">
        <v>1246</v>
      </c>
      <c r="E618">
        <v>-6.81</v>
      </c>
      <c r="F618">
        <v>-6.82</v>
      </c>
      <c r="G618">
        <v>472.7</v>
      </c>
      <c r="H618">
        <v>125447.9</v>
      </c>
      <c r="I618">
        <v>4</v>
      </c>
      <c r="J618">
        <v>3</v>
      </c>
      <c r="K618">
        <v>0</v>
      </c>
      <c r="L618">
        <v>14.02</v>
      </c>
      <c r="M618">
        <v>371</v>
      </c>
    </row>
    <row r="619" spans="1:13" x14ac:dyDescent="0.2">
      <c r="A619">
        <v>616</v>
      </c>
      <c r="B619">
        <v>2158</v>
      </c>
      <c r="C619" t="s">
        <v>1247</v>
      </c>
      <c r="D619" t="s">
        <v>1248</v>
      </c>
      <c r="E619">
        <v>-6.73</v>
      </c>
      <c r="F619">
        <v>-6.66</v>
      </c>
      <c r="G619">
        <v>462.3</v>
      </c>
      <c r="H619">
        <v>886103.2</v>
      </c>
      <c r="I619">
        <v>18</v>
      </c>
      <c r="J619">
        <v>4</v>
      </c>
      <c r="K619">
        <v>1</v>
      </c>
      <c r="L619">
        <v>9.07</v>
      </c>
      <c r="M619">
        <v>408</v>
      </c>
    </row>
    <row r="620" spans="1:13" x14ac:dyDescent="0.2">
      <c r="A620">
        <v>617</v>
      </c>
      <c r="B620">
        <v>1422</v>
      </c>
      <c r="C620" t="s">
        <v>1249</v>
      </c>
      <c r="D620" t="s">
        <v>1250</v>
      </c>
      <c r="E620">
        <v>-6.66</v>
      </c>
      <c r="F620">
        <v>-6.71</v>
      </c>
      <c r="G620">
        <v>418.4</v>
      </c>
      <c r="H620">
        <v>29370.400000000001</v>
      </c>
      <c r="I620">
        <v>2</v>
      </c>
      <c r="J620">
        <v>2</v>
      </c>
      <c r="K620">
        <v>0</v>
      </c>
      <c r="L620">
        <v>4.8899999999999997</v>
      </c>
      <c r="M620">
        <v>736</v>
      </c>
    </row>
    <row r="621" spans="1:13" x14ac:dyDescent="0.2">
      <c r="A621">
        <v>618</v>
      </c>
      <c r="B621">
        <v>2219</v>
      </c>
      <c r="C621" t="s">
        <v>1251</v>
      </c>
      <c r="D621" t="s">
        <v>1252</v>
      </c>
      <c r="E621">
        <v>-6.65</v>
      </c>
      <c r="F621">
        <v>-6.69</v>
      </c>
      <c r="G621">
        <v>436.4</v>
      </c>
      <c r="H621">
        <v>51336.800000000003</v>
      </c>
      <c r="I621">
        <v>4</v>
      </c>
      <c r="J621">
        <v>4</v>
      </c>
      <c r="K621">
        <v>1</v>
      </c>
      <c r="L621">
        <v>6.91</v>
      </c>
      <c r="M621">
        <v>969</v>
      </c>
    </row>
    <row r="622" spans="1:13" x14ac:dyDescent="0.2">
      <c r="A622">
        <v>619</v>
      </c>
      <c r="B622">
        <v>13186</v>
      </c>
      <c r="C622" t="s">
        <v>1253</v>
      </c>
      <c r="D622" t="s">
        <v>1254</v>
      </c>
      <c r="E622">
        <v>-6.62</v>
      </c>
      <c r="F622">
        <v>-6.35</v>
      </c>
      <c r="G622">
        <v>364.5</v>
      </c>
      <c r="H622">
        <v>20064.7</v>
      </c>
      <c r="I622">
        <v>12</v>
      </c>
      <c r="J622">
        <v>3</v>
      </c>
      <c r="K622">
        <v>1</v>
      </c>
      <c r="L622">
        <v>14.49</v>
      </c>
      <c r="M622">
        <v>207</v>
      </c>
    </row>
    <row r="623" spans="1:13" x14ac:dyDescent="0.2">
      <c r="A623">
        <v>623</v>
      </c>
      <c r="B623">
        <v>7852</v>
      </c>
      <c r="C623" t="s">
        <v>1255</v>
      </c>
      <c r="D623" t="s">
        <v>1256</v>
      </c>
      <c r="E623">
        <v>-6.51</v>
      </c>
      <c r="F623">
        <v>-6.48</v>
      </c>
      <c r="G623">
        <v>416.6</v>
      </c>
      <c r="H623">
        <v>237521</v>
      </c>
      <c r="I623">
        <v>7</v>
      </c>
      <c r="J623">
        <v>3</v>
      </c>
      <c r="K623">
        <v>2</v>
      </c>
      <c r="L623">
        <v>9.5500000000000007</v>
      </c>
      <c r="M623">
        <v>492</v>
      </c>
    </row>
    <row r="624" spans="1:13" x14ac:dyDescent="0.2">
      <c r="A624">
        <v>624</v>
      </c>
      <c r="B624">
        <v>11548</v>
      </c>
      <c r="C624" t="s">
        <v>1257</v>
      </c>
      <c r="D624" t="s">
        <v>1258</v>
      </c>
      <c r="E624">
        <v>-6.5</v>
      </c>
      <c r="F624">
        <v>-6.53</v>
      </c>
      <c r="G624">
        <v>500.6</v>
      </c>
      <c r="H624">
        <v>51020</v>
      </c>
      <c r="I624">
        <v>3</v>
      </c>
      <c r="J624">
        <v>3</v>
      </c>
      <c r="K624">
        <v>2</v>
      </c>
      <c r="L624">
        <v>12.63</v>
      </c>
      <c r="M624">
        <v>396</v>
      </c>
    </row>
    <row r="625" spans="1:13" x14ac:dyDescent="0.2">
      <c r="A625">
        <v>625</v>
      </c>
      <c r="B625">
        <v>5756</v>
      </c>
      <c r="C625" t="s">
        <v>1259</v>
      </c>
      <c r="D625" t="s">
        <v>1260</v>
      </c>
      <c r="E625">
        <v>-6.47</v>
      </c>
      <c r="F625">
        <v>-6.51</v>
      </c>
      <c r="G625">
        <v>492.2</v>
      </c>
      <c r="H625">
        <v>38960.9</v>
      </c>
      <c r="I625">
        <v>3</v>
      </c>
      <c r="J625">
        <v>3</v>
      </c>
      <c r="K625">
        <v>1</v>
      </c>
      <c r="L625">
        <v>11.71</v>
      </c>
      <c r="M625">
        <v>538</v>
      </c>
    </row>
    <row r="626" spans="1:13" x14ac:dyDescent="0.2">
      <c r="A626">
        <v>628</v>
      </c>
      <c r="B626">
        <v>11416</v>
      </c>
      <c r="C626" t="s">
        <v>1261</v>
      </c>
      <c r="D626" t="s">
        <v>1262</v>
      </c>
      <c r="E626">
        <v>-6.45</v>
      </c>
      <c r="F626">
        <v>-6.12</v>
      </c>
      <c r="G626">
        <v>370.6</v>
      </c>
      <c r="H626">
        <v>186328.9</v>
      </c>
      <c r="I626">
        <v>2</v>
      </c>
      <c r="J626">
        <v>2</v>
      </c>
      <c r="K626">
        <v>1</v>
      </c>
      <c r="L626">
        <v>7.69</v>
      </c>
      <c r="M626">
        <v>364</v>
      </c>
    </row>
    <row r="627" spans="1:13" x14ac:dyDescent="0.2">
      <c r="A627">
        <v>630</v>
      </c>
      <c r="B627">
        <v>13015</v>
      </c>
      <c r="C627" t="s">
        <v>1263</v>
      </c>
      <c r="D627" t="s">
        <v>1264</v>
      </c>
      <c r="E627">
        <v>-6.43</v>
      </c>
      <c r="F627">
        <v>-6.44</v>
      </c>
      <c r="G627">
        <v>421.6</v>
      </c>
      <c r="H627">
        <v>48679.5</v>
      </c>
      <c r="I627">
        <v>3</v>
      </c>
      <c r="J627">
        <v>3</v>
      </c>
      <c r="K627">
        <v>1</v>
      </c>
      <c r="L627">
        <v>11.52</v>
      </c>
      <c r="M627">
        <v>330</v>
      </c>
    </row>
    <row r="628" spans="1:13" x14ac:dyDescent="0.2">
      <c r="A628">
        <v>630</v>
      </c>
      <c r="B628">
        <v>13016</v>
      </c>
      <c r="C628" t="s">
        <v>1265</v>
      </c>
      <c r="D628" t="s">
        <v>1266</v>
      </c>
    </row>
    <row r="629" spans="1:13" x14ac:dyDescent="0.2">
      <c r="A629">
        <v>631</v>
      </c>
      <c r="B629">
        <v>7068</v>
      </c>
      <c r="C629" t="s">
        <v>1267</v>
      </c>
      <c r="D629" t="s">
        <v>1268</v>
      </c>
      <c r="E629">
        <v>-6.43</v>
      </c>
      <c r="F629">
        <v>-6.29</v>
      </c>
      <c r="G629">
        <v>395.3</v>
      </c>
      <c r="H629">
        <v>570758.40000000002</v>
      </c>
      <c r="I629">
        <v>4</v>
      </c>
      <c r="J629">
        <v>3</v>
      </c>
      <c r="K629">
        <v>1</v>
      </c>
      <c r="L629">
        <v>9.5</v>
      </c>
      <c r="M629">
        <v>442</v>
      </c>
    </row>
    <row r="630" spans="1:13" x14ac:dyDescent="0.2">
      <c r="A630">
        <v>632</v>
      </c>
      <c r="B630">
        <v>2411</v>
      </c>
      <c r="C630" t="s">
        <v>1269</v>
      </c>
      <c r="D630" t="s">
        <v>1270</v>
      </c>
    </row>
    <row r="631" spans="1:13" x14ac:dyDescent="0.2">
      <c r="A631">
        <v>633</v>
      </c>
      <c r="B631">
        <v>9401</v>
      </c>
      <c r="C631" t="s">
        <v>1271</v>
      </c>
      <c r="D631" t="s">
        <v>1272</v>
      </c>
      <c r="E631">
        <v>-6.38</v>
      </c>
      <c r="F631">
        <v>-6.43</v>
      </c>
      <c r="G631">
        <v>459.1</v>
      </c>
      <c r="H631">
        <v>260400.2</v>
      </c>
      <c r="I631">
        <v>3</v>
      </c>
      <c r="J631">
        <v>3</v>
      </c>
      <c r="K631">
        <v>1</v>
      </c>
      <c r="L631">
        <v>5.8</v>
      </c>
      <c r="M631">
        <v>603</v>
      </c>
    </row>
    <row r="632" spans="1:13" x14ac:dyDescent="0.2">
      <c r="A632">
        <v>633</v>
      </c>
      <c r="B632">
        <v>9402</v>
      </c>
      <c r="C632" t="s">
        <v>1273</v>
      </c>
      <c r="D632" t="s">
        <v>1274</v>
      </c>
    </row>
    <row r="633" spans="1:13" x14ac:dyDescent="0.2">
      <c r="A633">
        <v>634</v>
      </c>
      <c r="B633">
        <v>12474</v>
      </c>
      <c r="C633" t="s">
        <v>1275</v>
      </c>
      <c r="D633" t="s">
        <v>1276</v>
      </c>
      <c r="E633">
        <v>-6.37</v>
      </c>
      <c r="F633">
        <v>-5.75</v>
      </c>
      <c r="G633">
        <v>406.7</v>
      </c>
      <c r="H633">
        <v>64857.5</v>
      </c>
      <c r="I633">
        <v>4</v>
      </c>
      <c r="J633">
        <v>3</v>
      </c>
      <c r="K633">
        <v>1</v>
      </c>
      <c r="L633">
        <v>6.44</v>
      </c>
      <c r="M633">
        <v>419</v>
      </c>
    </row>
    <row r="634" spans="1:13" x14ac:dyDescent="0.2">
      <c r="A634">
        <v>635</v>
      </c>
      <c r="B634">
        <v>6099</v>
      </c>
      <c r="C634" t="s">
        <v>1277</v>
      </c>
      <c r="D634" t="s">
        <v>1278</v>
      </c>
      <c r="E634">
        <v>-6.32</v>
      </c>
      <c r="F634">
        <v>-5.83</v>
      </c>
      <c r="G634">
        <v>483</v>
      </c>
      <c r="H634">
        <v>173019.4</v>
      </c>
      <c r="I634">
        <v>19</v>
      </c>
      <c r="J634">
        <v>3</v>
      </c>
      <c r="K634">
        <v>2</v>
      </c>
      <c r="L634">
        <v>6.38</v>
      </c>
      <c r="M634">
        <v>470</v>
      </c>
    </row>
    <row r="635" spans="1:13" x14ac:dyDescent="0.2">
      <c r="A635">
        <v>636</v>
      </c>
      <c r="B635">
        <v>11651</v>
      </c>
      <c r="C635" t="s">
        <v>1279</v>
      </c>
      <c r="D635" t="s">
        <v>1280</v>
      </c>
      <c r="E635">
        <v>-6.25</v>
      </c>
      <c r="F635">
        <v>-6.22</v>
      </c>
      <c r="G635">
        <v>465.7</v>
      </c>
      <c r="H635">
        <v>101839.7</v>
      </c>
      <c r="I635">
        <v>8</v>
      </c>
      <c r="J635">
        <v>5</v>
      </c>
      <c r="K635">
        <v>1</v>
      </c>
      <c r="L635">
        <v>9.44</v>
      </c>
      <c r="M635">
        <v>805</v>
      </c>
    </row>
    <row r="636" spans="1:13" x14ac:dyDescent="0.2">
      <c r="A636">
        <v>637</v>
      </c>
      <c r="B636">
        <v>5758</v>
      </c>
      <c r="C636" t="s">
        <v>1281</v>
      </c>
      <c r="D636" t="s">
        <v>1282</v>
      </c>
      <c r="E636">
        <v>-6.22</v>
      </c>
      <c r="F636">
        <v>-5.82</v>
      </c>
      <c r="G636">
        <v>496</v>
      </c>
      <c r="H636">
        <v>223849</v>
      </c>
      <c r="I636">
        <v>7</v>
      </c>
      <c r="J636">
        <v>2</v>
      </c>
      <c r="K636">
        <v>1</v>
      </c>
      <c r="L636">
        <v>18.95</v>
      </c>
      <c r="M636">
        <v>153</v>
      </c>
    </row>
    <row r="637" spans="1:13" x14ac:dyDescent="0.2">
      <c r="A637">
        <v>639</v>
      </c>
      <c r="B637">
        <v>9102</v>
      </c>
      <c r="C637" t="s">
        <v>1283</v>
      </c>
      <c r="D637" t="s">
        <v>1284</v>
      </c>
      <c r="E637">
        <v>-6.19</v>
      </c>
      <c r="F637">
        <v>-6.02</v>
      </c>
      <c r="G637">
        <v>466</v>
      </c>
      <c r="H637">
        <v>80167.600000000006</v>
      </c>
      <c r="I637">
        <v>6</v>
      </c>
      <c r="J637">
        <v>5</v>
      </c>
      <c r="K637">
        <v>0</v>
      </c>
      <c r="L637">
        <v>4.41</v>
      </c>
      <c r="M637">
        <v>1339</v>
      </c>
    </row>
    <row r="638" spans="1:13" x14ac:dyDescent="0.2">
      <c r="A638">
        <v>640</v>
      </c>
      <c r="B638">
        <v>2257</v>
      </c>
      <c r="C638" t="s">
        <v>1285</v>
      </c>
      <c r="D638" t="s">
        <v>1286</v>
      </c>
      <c r="E638">
        <v>-6.18</v>
      </c>
      <c r="F638">
        <v>-5.9</v>
      </c>
      <c r="G638">
        <v>360</v>
      </c>
      <c r="H638">
        <v>7580.1</v>
      </c>
      <c r="I638">
        <v>2</v>
      </c>
      <c r="J638">
        <v>2</v>
      </c>
      <c r="K638">
        <v>0</v>
      </c>
      <c r="L638">
        <v>7.1</v>
      </c>
      <c r="M638">
        <v>479</v>
      </c>
    </row>
    <row r="639" spans="1:13" x14ac:dyDescent="0.2">
      <c r="A639">
        <v>641</v>
      </c>
      <c r="B639">
        <v>6555</v>
      </c>
      <c r="C639" t="s">
        <v>1287</v>
      </c>
      <c r="D639" t="s">
        <v>1288</v>
      </c>
      <c r="E639">
        <v>-6.17</v>
      </c>
      <c r="F639">
        <v>-6.21</v>
      </c>
      <c r="G639">
        <v>493.5</v>
      </c>
      <c r="H639">
        <v>53100.9</v>
      </c>
      <c r="I639">
        <v>2</v>
      </c>
      <c r="J639">
        <v>2</v>
      </c>
      <c r="K639">
        <v>0</v>
      </c>
      <c r="L639">
        <v>8.2100000000000009</v>
      </c>
      <c r="M639">
        <v>524</v>
      </c>
    </row>
    <row r="640" spans="1:13" x14ac:dyDescent="0.2">
      <c r="A640">
        <v>642</v>
      </c>
      <c r="B640">
        <v>10480</v>
      </c>
      <c r="C640" t="s">
        <v>1289</v>
      </c>
      <c r="D640" t="s">
        <v>1290</v>
      </c>
      <c r="E640">
        <v>-6.13</v>
      </c>
      <c r="F640">
        <v>-6.14</v>
      </c>
      <c r="G640">
        <v>406.3</v>
      </c>
      <c r="H640">
        <v>12550.1</v>
      </c>
      <c r="I640">
        <v>2</v>
      </c>
      <c r="J640">
        <v>2</v>
      </c>
      <c r="K640">
        <v>0</v>
      </c>
      <c r="L640">
        <v>17.600000000000001</v>
      </c>
      <c r="M640">
        <v>125</v>
      </c>
    </row>
    <row r="641" spans="1:13" x14ac:dyDescent="0.2">
      <c r="A641">
        <v>644</v>
      </c>
      <c r="B641">
        <v>10149</v>
      </c>
      <c r="C641" t="s">
        <v>1291</v>
      </c>
      <c r="D641" t="s">
        <v>1292</v>
      </c>
      <c r="E641">
        <v>-6.11</v>
      </c>
      <c r="F641">
        <v>-6.09</v>
      </c>
      <c r="G641">
        <v>417.5</v>
      </c>
      <c r="H641">
        <v>149979.70000000001</v>
      </c>
      <c r="I641">
        <v>4</v>
      </c>
      <c r="J641">
        <v>4</v>
      </c>
      <c r="K641">
        <v>0</v>
      </c>
      <c r="L641">
        <v>15.65</v>
      </c>
      <c r="M641">
        <v>147</v>
      </c>
    </row>
    <row r="642" spans="1:13" x14ac:dyDescent="0.2">
      <c r="A642">
        <v>645</v>
      </c>
      <c r="B642">
        <v>299</v>
      </c>
      <c r="C642" t="s">
        <v>1293</v>
      </c>
      <c r="D642" t="s">
        <v>1294</v>
      </c>
      <c r="E642">
        <v>-6.1</v>
      </c>
      <c r="F642">
        <v>-5.13</v>
      </c>
      <c r="G642">
        <v>353.8</v>
      </c>
      <c r="H642">
        <v>99589.3</v>
      </c>
      <c r="I642">
        <v>5</v>
      </c>
      <c r="J642">
        <v>4</v>
      </c>
      <c r="K642">
        <v>1</v>
      </c>
      <c r="L642">
        <v>11.54</v>
      </c>
      <c r="M642">
        <v>286</v>
      </c>
    </row>
    <row r="643" spans="1:13" x14ac:dyDescent="0.2">
      <c r="A643">
        <v>646</v>
      </c>
      <c r="B643">
        <v>714</v>
      </c>
      <c r="C643" t="s">
        <v>1295</v>
      </c>
      <c r="D643" t="s">
        <v>1296</v>
      </c>
      <c r="E643">
        <v>-6.08</v>
      </c>
      <c r="F643">
        <v>-6.07</v>
      </c>
      <c r="G643">
        <v>436.5</v>
      </c>
      <c r="H643">
        <v>163415.1</v>
      </c>
      <c r="I643">
        <v>4</v>
      </c>
      <c r="J643">
        <v>2</v>
      </c>
      <c r="K643">
        <v>0</v>
      </c>
      <c r="L643">
        <v>9.09</v>
      </c>
      <c r="M643">
        <v>154</v>
      </c>
    </row>
    <row r="644" spans="1:13" x14ac:dyDescent="0.2">
      <c r="A644">
        <v>647</v>
      </c>
      <c r="B644">
        <v>2349</v>
      </c>
      <c r="C644" t="s">
        <v>1297</v>
      </c>
      <c r="D644" t="s">
        <v>1298</v>
      </c>
      <c r="E644">
        <v>-6.06</v>
      </c>
      <c r="F644">
        <v>-5.99</v>
      </c>
      <c r="G644">
        <v>396.1</v>
      </c>
      <c r="H644">
        <v>47499.8</v>
      </c>
      <c r="I644">
        <v>5</v>
      </c>
      <c r="J644">
        <v>2</v>
      </c>
      <c r="K644">
        <v>2</v>
      </c>
      <c r="L644">
        <v>29.87</v>
      </c>
      <c r="M644">
        <v>77</v>
      </c>
    </row>
    <row r="645" spans="1:13" x14ac:dyDescent="0.2">
      <c r="A645">
        <v>647</v>
      </c>
      <c r="B645">
        <v>3849</v>
      </c>
      <c r="C645" t="s">
        <v>1299</v>
      </c>
      <c r="D645" t="s">
        <v>1300</v>
      </c>
    </row>
    <row r="646" spans="1:13" x14ac:dyDescent="0.2">
      <c r="A646">
        <v>648</v>
      </c>
      <c r="B646">
        <v>11893</v>
      </c>
      <c r="C646" t="s">
        <v>1301</v>
      </c>
      <c r="D646" t="s">
        <v>1302</v>
      </c>
      <c r="E646">
        <v>-6.04</v>
      </c>
      <c r="F646">
        <v>-6.06</v>
      </c>
      <c r="G646">
        <v>440.7</v>
      </c>
      <c r="H646">
        <v>107523.9</v>
      </c>
      <c r="I646">
        <v>2</v>
      </c>
      <c r="J646">
        <v>2</v>
      </c>
      <c r="K646">
        <v>0</v>
      </c>
      <c r="L646">
        <v>8.9600000000000009</v>
      </c>
      <c r="M646">
        <v>201</v>
      </c>
    </row>
    <row r="647" spans="1:13" x14ac:dyDescent="0.2">
      <c r="A647">
        <v>650</v>
      </c>
      <c r="B647">
        <v>8633</v>
      </c>
      <c r="C647" t="s">
        <v>1303</v>
      </c>
      <c r="D647" t="s">
        <v>1304</v>
      </c>
      <c r="E647">
        <v>-5.99</v>
      </c>
      <c r="F647">
        <v>-6.15</v>
      </c>
      <c r="G647">
        <v>454.4</v>
      </c>
      <c r="H647">
        <v>280417.90000000002</v>
      </c>
      <c r="I647">
        <v>6</v>
      </c>
      <c r="J647">
        <v>5</v>
      </c>
      <c r="K647">
        <v>0</v>
      </c>
      <c r="L647">
        <v>2.35</v>
      </c>
      <c r="M647">
        <v>2255</v>
      </c>
    </row>
    <row r="648" spans="1:13" x14ac:dyDescent="0.2">
      <c r="A648">
        <v>652</v>
      </c>
      <c r="B648">
        <v>2120</v>
      </c>
      <c r="C648" t="s">
        <v>1305</v>
      </c>
      <c r="D648" t="s">
        <v>1306</v>
      </c>
      <c r="E648">
        <v>-5.98</v>
      </c>
      <c r="F648">
        <v>-5.99</v>
      </c>
      <c r="G648">
        <v>404.5</v>
      </c>
      <c r="H648">
        <v>123080.2</v>
      </c>
      <c r="I648">
        <v>2</v>
      </c>
      <c r="J648">
        <v>2</v>
      </c>
      <c r="K648">
        <v>0</v>
      </c>
      <c r="L648">
        <v>13.91</v>
      </c>
      <c r="M648">
        <v>151</v>
      </c>
    </row>
    <row r="649" spans="1:13" x14ac:dyDescent="0.2">
      <c r="A649">
        <v>654</v>
      </c>
      <c r="B649">
        <v>10089</v>
      </c>
      <c r="C649" t="s">
        <v>1307</v>
      </c>
      <c r="D649" t="s">
        <v>1308</v>
      </c>
      <c r="E649">
        <v>-5.92</v>
      </c>
      <c r="F649">
        <v>-5.91</v>
      </c>
      <c r="G649">
        <v>347</v>
      </c>
      <c r="H649">
        <v>177255.3</v>
      </c>
      <c r="I649">
        <v>3</v>
      </c>
      <c r="J649">
        <v>2</v>
      </c>
      <c r="K649">
        <v>0</v>
      </c>
      <c r="L649">
        <v>8.65</v>
      </c>
      <c r="M649">
        <v>312</v>
      </c>
    </row>
    <row r="650" spans="1:13" x14ac:dyDescent="0.2">
      <c r="A650">
        <v>655</v>
      </c>
      <c r="B650">
        <v>9787</v>
      </c>
      <c r="C650" t="s">
        <v>1309</v>
      </c>
      <c r="D650" t="s">
        <v>1310</v>
      </c>
      <c r="E650">
        <v>-5.91</v>
      </c>
      <c r="F650">
        <v>-5.76</v>
      </c>
      <c r="G650">
        <v>444.8</v>
      </c>
      <c r="H650">
        <v>118697.3</v>
      </c>
      <c r="I650">
        <v>6</v>
      </c>
      <c r="J650">
        <v>2</v>
      </c>
      <c r="K650">
        <v>2</v>
      </c>
      <c r="L650">
        <v>8.24</v>
      </c>
      <c r="M650">
        <v>510</v>
      </c>
    </row>
    <row r="651" spans="1:13" x14ac:dyDescent="0.2">
      <c r="A651">
        <v>657</v>
      </c>
      <c r="B651">
        <v>11721</v>
      </c>
      <c r="C651" t="s">
        <v>1311</v>
      </c>
      <c r="D651" t="s">
        <v>1312</v>
      </c>
      <c r="E651">
        <v>-5.87</v>
      </c>
      <c r="F651">
        <v>-5.71</v>
      </c>
      <c r="G651">
        <v>369.3</v>
      </c>
      <c r="H651">
        <v>107989.2</v>
      </c>
      <c r="I651">
        <v>7</v>
      </c>
      <c r="J651">
        <v>7</v>
      </c>
      <c r="K651">
        <v>4</v>
      </c>
      <c r="L651">
        <v>11.88</v>
      </c>
      <c r="M651">
        <v>724</v>
      </c>
    </row>
    <row r="652" spans="1:13" x14ac:dyDescent="0.2">
      <c r="A652">
        <v>659</v>
      </c>
      <c r="B652">
        <v>2188</v>
      </c>
      <c r="C652" t="s">
        <v>1313</v>
      </c>
      <c r="D652" t="s">
        <v>1314</v>
      </c>
    </row>
    <row r="653" spans="1:13" x14ac:dyDescent="0.2">
      <c r="A653">
        <v>662</v>
      </c>
      <c r="B653">
        <v>11699</v>
      </c>
      <c r="C653" t="s">
        <v>1315</v>
      </c>
      <c r="D653" t="s">
        <v>1316</v>
      </c>
      <c r="E653">
        <v>-5.81</v>
      </c>
      <c r="F653">
        <v>-5.17</v>
      </c>
      <c r="G653">
        <v>384.4</v>
      </c>
      <c r="H653">
        <v>72882.2</v>
      </c>
      <c r="I653">
        <v>6</v>
      </c>
      <c r="J653">
        <v>5</v>
      </c>
      <c r="K653">
        <v>0</v>
      </c>
      <c r="L653">
        <v>18.489999999999998</v>
      </c>
      <c r="M653">
        <v>384</v>
      </c>
    </row>
    <row r="654" spans="1:13" x14ac:dyDescent="0.2">
      <c r="A654">
        <v>663</v>
      </c>
      <c r="B654">
        <v>2154</v>
      </c>
      <c r="C654" t="s">
        <v>1317</v>
      </c>
      <c r="D654" t="s">
        <v>1318</v>
      </c>
      <c r="E654">
        <v>-5.8</v>
      </c>
      <c r="F654">
        <v>-5.82</v>
      </c>
      <c r="G654">
        <v>399.8</v>
      </c>
      <c r="H654">
        <v>80834.399999999994</v>
      </c>
      <c r="I654">
        <v>6</v>
      </c>
      <c r="J654">
        <v>4</v>
      </c>
      <c r="K654">
        <v>2</v>
      </c>
      <c r="L654">
        <v>14.36</v>
      </c>
      <c r="M654">
        <v>606</v>
      </c>
    </row>
    <row r="655" spans="1:13" x14ac:dyDescent="0.2">
      <c r="A655">
        <v>663</v>
      </c>
      <c r="B655">
        <v>2155</v>
      </c>
      <c r="C655" t="s">
        <v>1319</v>
      </c>
      <c r="D655" t="s">
        <v>1320</v>
      </c>
    </row>
    <row r="656" spans="1:13" x14ac:dyDescent="0.2">
      <c r="A656">
        <v>664</v>
      </c>
      <c r="B656">
        <v>4728</v>
      </c>
      <c r="C656" t="s">
        <v>1321</v>
      </c>
      <c r="D656" t="s">
        <v>1322</v>
      </c>
      <c r="E656">
        <v>-5.78</v>
      </c>
      <c r="F656">
        <v>-5.33</v>
      </c>
      <c r="G656">
        <v>362</v>
      </c>
      <c r="H656">
        <v>84943.1</v>
      </c>
      <c r="I656">
        <v>5</v>
      </c>
      <c r="J656">
        <v>4</v>
      </c>
      <c r="K656">
        <v>1</v>
      </c>
      <c r="L656">
        <v>7.36</v>
      </c>
      <c r="M656">
        <v>516</v>
      </c>
    </row>
    <row r="657" spans="1:13" x14ac:dyDescent="0.2">
      <c r="A657">
        <v>665</v>
      </c>
      <c r="B657">
        <v>2191</v>
      </c>
      <c r="C657" t="s">
        <v>1323</v>
      </c>
      <c r="D657" t="s">
        <v>1324</v>
      </c>
      <c r="E657">
        <v>-5.77</v>
      </c>
      <c r="F657">
        <v>-5.74</v>
      </c>
      <c r="G657">
        <v>415.1</v>
      </c>
      <c r="H657">
        <v>20605.900000000001</v>
      </c>
      <c r="I657">
        <v>4</v>
      </c>
      <c r="J657">
        <v>3</v>
      </c>
      <c r="K657">
        <v>1</v>
      </c>
      <c r="L657">
        <v>15.43</v>
      </c>
      <c r="M657">
        <v>175</v>
      </c>
    </row>
    <row r="658" spans="1:13" x14ac:dyDescent="0.2">
      <c r="A658">
        <v>665</v>
      </c>
      <c r="B658">
        <v>2192</v>
      </c>
      <c r="C658" t="s">
        <v>1325</v>
      </c>
      <c r="D658" t="s">
        <v>1326</v>
      </c>
    </row>
    <row r="659" spans="1:13" x14ac:dyDescent="0.2">
      <c r="A659">
        <v>667</v>
      </c>
      <c r="B659">
        <v>7893</v>
      </c>
      <c r="C659" t="s">
        <v>1327</v>
      </c>
      <c r="D659" t="s">
        <v>1328</v>
      </c>
      <c r="E659">
        <v>-5.73</v>
      </c>
      <c r="F659">
        <v>-5.78</v>
      </c>
      <c r="G659">
        <v>392.5</v>
      </c>
      <c r="H659">
        <v>33845.5</v>
      </c>
      <c r="I659">
        <v>2</v>
      </c>
      <c r="J659">
        <v>2</v>
      </c>
      <c r="K659">
        <v>0</v>
      </c>
      <c r="L659">
        <v>3.79</v>
      </c>
      <c r="M659">
        <v>712</v>
      </c>
    </row>
    <row r="660" spans="1:13" x14ac:dyDescent="0.2">
      <c r="A660">
        <v>668</v>
      </c>
      <c r="B660">
        <v>2346</v>
      </c>
      <c r="C660" t="s">
        <v>1329</v>
      </c>
      <c r="D660" t="s">
        <v>1330</v>
      </c>
      <c r="E660">
        <v>-5.69</v>
      </c>
      <c r="F660">
        <v>-5.67</v>
      </c>
      <c r="G660">
        <v>409.8</v>
      </c>
      <c r="H660">
        <v>12659.6</v>
      </c>
      <c r="I660">
        <v>2</v>
      </c>
      <c r="J660">
        <v>2</v>
      </c>
      <c r="K660">
        <v>2</v>
      </c>
      <c r="L660">
        <v>18.399999999999999</v>
      </c>
      <c r="M660">
        <v>125</v>
      </c>
    </row>
    <row r="661" spans="1:13" x14ac:dyDescent="0.2">
      <c r="A661">
        <v>669</v>
      </c>
      <c r="B661">
        <v>7327</v>
      </c>
      <c r="C661" t="s">
        <v>1331</v>
      </c>
      <c r="D661" t="s">
        <v>1332</v>
      </c>
      <c r="E661">
        <v>-5.69</v>
      </c>
      <c r="F661">
        <v>-5.41</v>
      </c>
      <c r="G661">
        <v>323.3</v>
      </c>
      <c r="H661">
        <v>153316.1</v>
      </c>
      <c r="I661">
        <v>6</v>
      </c>
      <c r="J661">
        <v>4</v>
      </c>
      <c r="K661">
        <v>1</v>
      </c>
      <c r="L661">
        <v>4.32</v>
      </c>
      <c r="M661">
        <v>996</v>
      </c>
    </row>
    <row r="662" spans="1:13" x14ac:dyDescent="0.2">
      <c r="A662">
        <v>670</v>
      </c>
      <c r="B662">
        <v>14192</v>
      </c>
      <c r="C662" t="s">
        <v>1333</v>
      </c>
      <c r="D662" t="s">
        <v>1334</v>
      </c>
      <c r="E662">
        <v>-5.68</v>
      </c>
      <c r="F662">
        <v>-5.67</v>
      </c>
      <c r="G662">
        <v>471.9</v>
      </c>
      <c r="H662">
        <v>78903.3</v>
      </c>
      <c r="I662">
        <v>4</v>
      </c>
      <c r="J662">
        <v>2</v>
      </c>
      <c r="K662">
        <v>1</v>
      </c>
      <c r="L662">
        <v>9.3699999999999992</v>
      </c>
      <c r="M662">
        <v>480</v>
      </c>
    </row>
    <row r="663" spans="1:13" x14ac:dyDescent="0.2">
      <c r="A663">
        <v>671</v>
      </c>
      <c r="B663">
        <v>8995</v>
      </c>
      <c r="C663" t="s">
        <v>1335</v>
      </c>
      <c r="D663" t="s">
        <v>1336</v>
      </c>
      <c r="E663">
        <v>-5.68</v>
      </c>
      <c r="F663">
        <v>-5.76</v>
      </c>
      <c r="G663">
        <v>384.1</v>
      </c>
      <c r="H663">
        <v>156046.1</v>
      </c>
      <c r="I663">
        <v>4</v>
      </c>
      <c r="J663">
        <v>4</v>
      </c>
      <c r="K663">
        <v>0</v>
      </c>
      <c r="L663">
        <v>5.42</v>
      </c>
      <c r="M663">
        <v>1052</v>
      </c>
    </row>
    <row r="664" spans="1:13" x14ac:dyDescent="0.2">
      <c r="A664">
        <v>671</v>
      </c>
      <c r="B664">
        <v>8996</v>
      </c>
      <c r="C664" t="s">
        <v>1337</v>
      </c>
      <c r="D664" t="s">
        <v>1338</v>
      </c>
    </row>
    <row r="665" spans="1:13" x14ac:dyDescent="0.2">
      <c r="A665">
        <v>674</v>
      </c>
      <c r="B665">
        <v>4460</v>
      </c>
      <c r="C665" t="s">
        <v>1339</v>
      </c>
      <c r="D665" t="s">
        <v>1340</v>
      </c>
    </row>
    <row r="666" spans="1:13" x14ac:dyDescent="0.2">
      <c r="A666">
        <v>675</v>
      </c>
      <c r="B666">
        <v>393</v>
      </c>
      <c r="C666" t="s">
        <v>1341</v>
      </c>
      <c r="D666" t="s">
        <v>1342</v>
      </c>
      <c r="E666">
        <v>-5.66</v>
      </c>
      <c r="F666">
        <v>-5.42</v>
      </c>
      <c r="G666">
        <v>391.5</v>
      </c>
      <c r="H666">
        <v>27560.6</v>
      </c>
      <c r="I666">
        <v>2</v>
      </c>
      <c r="J666">
        <v>2</v>
      </c>
      <c r="K666">
        <v>0</v>
      </c>
      <c r="L666">
        <v>2.2200000000000002</v>
      </c>
      <c r="M666">
        <v>810</v>
      </c>
    </row>
    <row r="667" spans="1:13" x14ac:dyDescent="0.2">
      <c r="A667">
        <v>676</v>
      </c>
      <c r="B667">
        <v>957</v>
      </c>
      <c r="C667" t="s">
        <v>1343</v>
      </c>
      <c r="D667" t="s">
        <v>1344</v>
      </c>
      <c r="E667">
        <v>-5.65</v>
      </c>
      <c r="F667">
        <v>-5.7</v>
      </c>
      <c r="G667">
        <v>389.5</v>
      </c>
      <c r="H667">
        <v>52963.9</v>
      </c>
      <c r="I667">
        <v>2</v>
      </c>
      <c r="J667">
        <v>2</v>
      </c>
      <c r="K667">
        <v>1</v>
      </c>
      <c r="L667">
        <v>3.44</v>
      </c>
      <c r="M667">
        <v>639</v>
      </c>
    </row>
    <row r="668" spans="1:13" x14ac:dyDescent="0.2">
      <c r="A668">
        <v>677</v>
      </c>
      <c r="B668">
        <v>12086</v>
      </c>
      <c r="C668" t="s">
        <v>1345</v>
      </c>
      <c r="D668" t="s">
        <v>1346</v>
      </c>
      <c r="E668">
        <v>-5.63</v>
      </c>
      <c r="F668">
        <v>-5.65</v>
      </c>
      <c r="G668">
        <v>384.8</v>
      </c>
      <c r="H668">
        <v>26692</v>
      </c>
      <c r="I668">
        <v>2</v>
      </c>
      <c r="J668">
        <v>2</v>
      </c>
      <c r="K668">
        <v>0</v>
      </c>
      <c r="L668">
        <v>8.2100000000000009</v>
      </c>
      <c r="M668">
        <v>329</v>
      </c>
    </row>
    <row r="669" spans="1:13" x14ac:dyDescent="0.2">
      <c r="A669">
        <v>678</v>
      </c>
      <c r="B669">
        <v>6911</v>
      </c>
      <c r="C669" t="s">
        <v>1347</v>
      </c>
      <c r="D669" t="s">
        <v>1348</v>
      </c>
      <c r="E669">
        <v>-5.62</v>
      </c>
      <c r="F669">
        <v>-5.59</v>
      </c>
      <c r="G669">
        <v>412.2</v>
      </c>
      <c r="H669">
        <v>90633.1</v>
      </c>
      <c r="I669">
        <v>10</v>
      </c>
      <c r="J669">
        <v>9</v>
      </c>
      <c r="K669">
        <v>3</v>
      </c>
      <c r="L669">
        <v>9.6</v>
      </c>
      <c r="M669">
        <v>1364</v>
      </c>
    </row>
    <row r="670" spans="1:13" x14ac:dyDescent="0.2">
      <c r="A670">
        <v>680</v>
      </c>
      <c r="B670">
        <v>3058</v>
      </c>
      <c r="C670" t="s">
        <v>1349</v>
      </c>
      <c r="D670" t="s">
        <v>1350</v>
      </c>
    </row>
    <row r="671" spans="1:13" x14ac:dyDescent="0.2">
      <c r="A671">
        <v>680</v>
      </c>
      <c r="B671">
        <v>3059</v>
      </c>
      <c r="C671" t="s">
        <v>1351</v>
      </c>
      <c r="D671" t="s">
        <v>1352</v>
      </c>
    </row>
    <row r="672" spans="1:13" x14ac:dyDescent="0.2">
      <c r="A672">
        <v>682</v>
      </c>
      <c r="B672">
        <v>6143</v>
      </c>
      <c r="C672" t="s">
        <v>1353</v>
      </c>
      <c r="D672" t="s">
        <v>1354</v>
      </c>
      <c r="E672">
        <v>-5.48</v>
      </c>
      <c r="F672">
        <v>-5.53</v>
      </c>
      <c r="G672">
        <v>406.4</v>
      </c>
      <c r="H672">
        <v>7151.5</v>
      </c>
      <c r="I672">
        <v>2</v>
      </c>
      <c r="J672">
        <v>2</v>
      </c>
      <c r="K672">
        <v>0</v>
      </c>
      <c r="L672">
        <v>3.37</v>
      </c>
      <c r="M672">
        <v>594</v>
      </c>
    </row>
    <row r="673" spans="1:13" x14ac:dyDescent="0.2">
      <c r="A673">
        <v>683</v>
      </c>
      <c r="B673">
        <v>9990</v>
      </c>
      <c r="C673" t="s">
        <v>1355</v>
      </c>
      <c r="D673" t="s">
        <v>1356</v>
      </c>
      <c r="E673">
        <v>-5.48</v>
      </c>
      <c r="F673">
        <v>-5.53</v>
      </c>
      <c r="G673">
        <v>410.9</v>
      </c>
      <c r="H673">
        <v>43585.3</v>
      </c>
      <c r="I673">
        <v>4</v>
      </c>
      <c r="J673">
        <v>3</v>
      </c>
      <c r="K673">
        <v>0</v>
      </c>
      <c r="L673">
        <v>7.14</v>
      </c>
      <c r="M673">
        <v>840</v>
      </c>
    </row>
    <row r="674" spans="1:13" x14ac:dyDescent="0.2">
      <c r="A674">
        <v>683</v>
      </c>
      <c r="B674">
        <v>9991</v>
      </c>
      <c r="C674" t="s">
        <v>1357</v>
      </c>
      <c r="D674" t="s">
        <v>1358</v>
      </c>
    </row>
    <row r="675" spans="1:13" x14ac:dyDescent="0.2">
      <c r="A675">
        <v>684</v>
      </c>
      <c r="B675">
        <v>9959</v>
      </c>
      <c r="C675" t="s">
        <v>1359</v>
      </c>
      <c r="D675" t="s">
        <v>1360</v>
      </c>
      <c r="E675">
        <v>-5.47</v>
      </c>
      <c r="F675">
        <v>-5.45</v>
      </c>
      <c r="G675">
        <v>391</v>
      </c>
      <c r="H675">
        <v>24899.1</v>
      </c>
      <c r="I675">
        <v>3</v>
      </c>
      <c r="J675">
        <v>3</v>
      </c>
      <c r="K675">
        <v>1</v>
      </c>
      <c r="L675">
        <v>2.37</v>
      </c>
      <c r="M675">
        <v>1267</v>
      </c>
    </row>
    <row r="676" spans="1:13" x14ac:dyDescent="0.2">
      <c r="A676">
        <v>686</v>
      </c>
      <c r="B676">
        <v>4813</v>
      </c>
      <c r="C676" t="s">
        <v>1361</v>
      </c>
      <c r="D676" t="s">
        <v>1362</v>
      </c>
      <c r="E676">
        <v>-5.38</v>
      </c>
      <c r="F676">
        <v>-5.42</v>
      </c>
      <c r="G676">
        <v>354.9</v>
      </c>
      <c r="H676">
        <v>89162.9</v>
      </c>
      <c r="I676">
        <v>3</v>
      </c>
      <c r="J676">
        <v>3</v>
      </c>
      <c r="K676">
        <v>1</v>
      </c>
      <c r="L676">
        <v>7.97</v>
      </c>
      <c r="M676">
        <v>477</v>
      </c>
    </row>
    <row r="677" spans="1:13" x14ac:dyDescent="0.2">
      <c r="A677">
        <v>687</v>
      </c>
      <c r="B677">
        <v>4890</v>
      </c>
      <c r="C677" t="s">
        <v>1363</v>
      </c>
      <c r="D677" t="s">
        <v>1364</v>
      </c>
      <c r="E677">
        <v>-5.37</v>
      </c>
      <c r="F677">
        <v>-5.42</v>
      </c>
      <c r="G677">
        <v>363.4</v>
      </c>
      <c r="H677">
        <v>28603.8</v>
      </c>
      <c r="I677">
        <v>2</v>
      </c>
      <c r="J677">
        <v>2</v>
      </c>
      <c r="K677">
        <v>1</v>
      </c>
      <c r="L677">
        <v>9.8800000000000008</v>
      </c>
      <c r="M677">
        <v>567</v>
      </c>
    </row>
    <row r="678" spans="1:13" x14ac:dyDescent="0.2">
      <c r="A678">
        <v>689</v>
      </c>
      <c r="B678">
        <v>6696</v>
      </c>
      <c r="C678" t="s">
        <v>1365</v>
      </c>
      <c r="D678" t="s">
        <v>1366</v>
      </c>
      <c r="E678">
        <v>-5.33</v>
      </c>
      <c r="F678">
        <v>-5.34</v>
      </c>
      <c r="G678">
        <v>419.9</v>
      </c>
      <c r="H678">
        <v>30166</v>
      </c>
      <c r="I678">
        <v>3</v>
      </c>
      <c r="J678">
        <v>3</v>
      </c>
      <c r="K678">
        <v>2</v>
      </c>
      <c r="L678">
        <v>9.5</v>
      </c>
      <c r="M678">
        <v>358</v>
      </c>
    </row>
    <row r="679" spans="1:13" x14ac:dyDescent="0.2">
      <c r="A679">
        <v>690</v>
      </c>
      <c r="B679">
        <v>9368</v>
      </c>
      <c r="C679" t="s">
        <v>1367</v>
      </c>
      <c r="D679" t="s">
        <v>1368</v>
      </c>
      <c r="E679">
        <v>-5.33</v>
      </c>
      <c r="F679">
        <v>-2.78</v>
      </c>
      <c r="G679">
        <v>425.5</v>
      </c>
      <c r="H679">
        <v>67442.600000000006</v>
      </c>
      <c r="I679">
        <v>6</v>
      </c>
      <c r="J679">
        <v>4</v>
      </c>
      <c r="K679">
        <v>1</v>
      </c>
      <c r="L679">
        <v>17.41</v>
      </c>
      <c r="M679">
        <v>379</v>
      </c>
    </row>
    <row r="680" spans="1:13" x14ac:dyDescent="0.2">
      <c r="A680">
        <v>691</v>
      </c>
      <c r="B680">
        <v>9663</v>
      </c>
      <c r="C680" t="s">
        <v>1369</v>
      </c>
      <c r="D680" t="s">
        <v>1370</v>
      </c>
      <c r="E680">
        <v>-5.31</v>
      </c>
      <c r="F680">
        <v>-5.34</v>
      </c>
      <c r="G680">
        <v>473.2</v>
      </c>
      <c r="H680">
        <v>43433</v>
      </c>
      <c r="I680">
        <v>4</v>
      </c>
      <c r="J680">
        <v>4</v>
      </c>
      <c r="K680">
        <v>3</v>
      </c>
      <c r="L680">
        <v>5.91</v>
      </c>
      <c r="M680">
        <v>643</v>
      </c>
    </row>
    <row r="681" spans="1:13" x14ac:dyDescent="0.2">
      <c r="A681">
        <v>691</v>
      </c>
      <c r="B681">
        <v>9664</v>
      </c>
      <c r="C681" t="s">
        <v>1371</v>
      </c>
      <c r="D681" t="s">
        <v>1372</v>
      </c>
    </row>
    <row r="682" spans="1:13" x14ac:dyDescent="0.2">
      <c r="A682">
        <v>694</v>
      </c>
      <c r="B682">
        <v>6354</v>
      </c>
      <c r="C682" t="s">
        <v>1373</v>
      </c>
      <c r="D682" t="s">
        <v>1374</v>
      </c>
      <c r="E682">
        <v>-5.26</v>
      </c>
      <c r="F682">
        <v>-5.32</v>
      </c>
      <c r="G682">
        <v>327.10000000000002</v>
      </c>
      <c r="H682">
        <v>168015</v>
      </c>
      <c r="I682">
        <v>6</v>
      </c>
      <c r="J682">
        <v>6</v>
      </c>
      <c r="K682">
        <v>2</v>
      </c>
      <c r="L682">
        <v>9.6999999999999993</v>
      </c>
      <c r="M682">
        <v>825</v>
      </c>
    </row>
    <row r="683" spans="1:13" x14ac:dyDescent="0.2">
      <c r="A683">
        <v>695</v>
      </c>
      <c r="B683">
        <v>4852</v>
      </c>
      <c r="C683" t="s">
        <v>1375</v>
      </c>
      <c r="D683" t="s">
        <v>1376</v>
      </c>
    </row>
    <row r="684" spans="1:13" x14ac:dyDescent="0.2">
      <c r="A684">
        <v>696</v>
      </c>
      <c r="B684">
        <v>4933</v>
      </c>
      <c r="C684" t="s">
        <v>1377</v>
      </c>
      <c r="D684" t="s">
        <v>1378</v>
      </c>
      <c r="E684">
        <v>-5.2</v>
      </c>
      <c r="F684">
        <v>-5.27</v>
      </c>
      <c r="G684">
        <v>370.1</v>
      </c>
      <c r="H684">
        <v>20914.3</v>
      </c>
      <c r="I684">
        <v>2</v>
      </c>
      <c r="J684">
        <v>2</v>
      </c>
      <c r="K684">
        <v>1</v>
      </c>
      <c r="L684">
        <v>3.86</v>
      </c>
      <c r="M684">
        <v>881</v>
      </c>
    </row>
    <row r="685" spans="1:13" x14ac:dyDescent="0.2">
      <c r="A685">
        <v>696</v>
      </c>
      <c r="B685">
        <v>4934</v>
      </c>
      <c r="C685" t="s">
        <v>1379</v>
      </c>
      <c r="D685" t="s">
        <v>1380</v>
      </c>
    </row>
    <row r="686" spans="1:13" x14ac:dyDescent="0.2">
      <c r="A686">
        <v>697</v>
      </c>
      <c r="B686">
        <v>2035</v>
      </c>
      <c r="C686" t="s">
        <v>1381</v>
      </c>
      <c r="D686" t="s">
        <v>1382</v>
      </c>
      <c r="E686">
        <v>-5.17</v>
      </c>
      <c r="F686">
        <v>-5.18</v>
      </c>
      <c r="G686">
        <v>363</v>
      </c>
      <c r="H686">
        <v>12480.3</v>
      </c>
      <c r="I686">
        <v>2</v>
      </c>
      <c r="J686">
        <v>2</v>
      </c>
      <c r="K686">
        <v>1</v>
      </c>
      <c r="L686">
        <v>8.2899999999999991</v>
      </c>
      <c r="M686">
        <v>217</v>
      </c>
    </row>
    <row r="687" spans="1:13" x14ac:dyDescent="0.2">
      <c r="A687">
        <v>697</v>
      </c>
      <c r="B687">
        <v>6610</v>
      </c>
      <c r="C687" t="s">
        <v>1383</v>
      </c>
      <c r="D687" t="s">
        <v>1384</v>
      </c>
    </row>
    <row r="688" spans="1:13" x14ac:dyDescent="0.2">
      <c r="A688">
        <v>699</v>
      </c>
      <c r="B688">
        <v>7503</v>
      </c>
      <c r="C688" t="s">
        <v>1385</v>
      </c>
      <c r="D688" t="s">
        <v>1386</v>
      </c>
      <c r="E688">
        <v>-5.16</v>
      </c>
      <c r="F688">
        <v>-5.25</v>
      </c>
      <c r="G688">
        <v>389.1</v>
      </c>
      <c r="H688">
        <v>112375.5</v>
      </c>
      <c r="I688">
        <v>4</v>
      </c>
      <c r="J688">
        <v>4</v>
      </c>
      <c r="K688">
        <v>2</v>
      </c>
      <c r="L688">
        <v>4.07</v>
      </c>
      <c r="M688">
        <v>1476</v>
      </c>
    </row>
    <row r="689" spans="1:13" x14ac:dyDescent="0.2">
      <c r="A689">
        <v>702</v>
      </c>
      <c r="B689">
        <v>12986</v>
      </c>
      <c r="C689" t="s">
        <v>1387</v>
      </c>
      <c r="D689" t="s">
        <v>1388</v>
      </c>
      <c r="E689">
        <v>-5.14</v>
      </c>
      <c r="F689">
        <v>-5.14</v>
      </c>
      <c r="G689">
        <v>330.4</v>
      </c>
      <c r="H689">
        <v>36514.6</v>
      </c>
      <c r="I689">
        <v>3</v>
      </c>
      <c r="J689">
        <v>2</v>
      </c>
      <c r="K689">
        <v>0</v>
      </c>
      <c r="L689">
        <v>11.46</v>
      </c>
      <c r="M689">
        <v>288</v>
      </c>
    </row>
    <row r="690" spans="1:13" x14ac:dyDescent="0.2">
      <c r="A690">
        <v>704</v>
      </c>
      <c r="B690">
        <v>5175</v>
      </c>
      <c r="C690" t="s">
        <v>1389</v>
      </c>
      <c r="D690" t="s">
        <v>1390</v>
      </c>
      <c r="E690">
        <v>-5.12</v>
      </c>
      <c r="F690">
        <v>-4.9800000000000004</v>
      </c>
      <c r="G690">
        <v>377.7</v>
      </c>
      <c r="H690">
        <v>13096.4</v>
      </c>
      <c r="I690">
        <v>2</v>
      </c>
      <c r="J690">
        <v>2</v>
      </c>
      <c r="K690">
        <v>0</v>
      </c>
      <c r="L690">
        <v>6.08</v>
      </c>
      <c r="M690">
        <v>378</v>
      </c>
    </row>
    <row r="691" spans="1:13" x14ac:dyDescent="0.2">
      <c r="A691">
        <v>704</v>
      </c>
      <c r="B691">
        <v>5176</v>
      </c>
      <c r="C691" t="s">
        <v>1391</v>
      </c>
      <c r="D691" t="s">
        <v>1392</v>
      </c>
    </row>
    <row r="692" spans="1:13" x14ac:dyDescent="0.2">
      <c r="A692">
        <v>705</v>
      </c>
      <c r="B692">
        <v>2392</v>
      </c>
      <c r="C692" t="s">
        <v>1393</v>
      </c>
      <c r="D692" t="s">
        <v>1394</v>
      </c>
    </row>
    <row r="693" spans="1:13" x14ac:dyDescent="0.2">
      <c r="A693">
        <v>706</v>
      </c>
      <c r="B693">
        <v>2060</v>
      </c>
      <c r="C693" t="s">
        <v>1395</v>
      </c>
      <c r="D693" t="s">
        <v>1396</v>
      </c>
      <c r="E693">
        <v>-5.08</v>
      </c>
      <c r="F693">
        <v>-2.7</v>
      </c>
      <c r="G693">
        <v>417.6</v>
      </c>
      <c r="H693">
        <v>22383.599999999999</v>
      </c>
      <c r="I693">
        <v>2</v>
      </c>
      <c r="J693">
        <v>2</v>
      </c>
      <c r="K693">
        <v>0</v>
      </c>
      <c r="L693">
        <v>7.14</v>
      </c>
      <c r="M693">
        <v>252</v>
      </c>
    </row>
    <row r="694" spans="1:13" x14ac:dyDescent="0.2">
      <c r="A694">
        <v>707</v>
      </c>
      <c r="B694">
        <v>1544</v>
      </c>
      <c r="C694" t="s">
        <v>1397</v>
      </c>
      <c r="D694" t="s">
        <v>1398</v>
      </c>
      <c r="E694">
        <v>-5.05</v>
      </c>
      <c r="F694">
        <v>-5.03</v>
      </c>
      <c r="G694">
        <v>370.2</v>
      </c>
      <c r="H694">
        <v>57595.6</v>
      </c>
      <c r="I694">
        <v>4</v>
      </c>
      <c r="J694">
        <v>3</v>
      </c>
      <c r="K694">
        <v>1</v>
      </c>
      <c r="L694">
        <v>19.16</v>
      </c>
      <c r="M694">
        <v>287</v>
      </c>
    </row>
    <row r="695" spans="1:13" x14ac:dyDescent="0.2">
      <c r="A695">
        <v>708</v>
      </c>
      <c r="B695">
        <v>6914</v>
      </c>
      <c r="C695" t="s">
        <v>1399</v>
      </c>
      <c r="D695" t="s">
        <v>1400</v>
      </c>
      <c r="E695">
        <v>-5.0199999999999996</v>
      </c>
      <c r="F695">
        <v>-5.07</v>
      </c>
      <c r="G695">
        <v>448.4</v>
      </c>
      <c r="H695">
        <v>7827.5</v>
      </c>
      <c r="I695">
        <v>2</v>
      </c>
      <c r="J695">
        <v>2</v>
      </c>
      <c r="K695">
        <v>0</v>
      </c>
      <c r="L695">
        <v>5.73</v>
      </c>
      <c r="M695">
        <v>576</v>
      </c>
    </row>
    <row r="696" spans="1:13" x14ac:dyDescent="0.2">
      <c r="A696">
        <v>709</v>
      </c>
      <c r="B696">
        <v>2561</v>
      </c>
      <c r="C696" t="s">
        <v>1401</v>
      </c>
      <c r="D696" t="s">
        <v>1402</v>
      </c>
      <c r="E696">
        <v>-4.97</v>
      </c>
      <c r="F696">
        <v>-4.6500000000000004</v>
      </c>
      <c r="G696">
        <v>365.1</v>
      </c>
      <c r="H696">
        <v>11486.8</v>
      </c>
      <c r="I696">
        <v>3</v>
      </c>
      <c r="J696">
        <v>2</v>
      </c>
      <c r="K696">
        <v>1</v>
      </c>
      <c r="L696">
        <v>33.880000000000003</v>
      </c>
      <c r="M696">
        <v>121</v>
      </c>
    </row>
    <row r="697" spans="1:13" x14ac:dyDescent="0.2">
      <c r="A697">
        <v>710</v>
      </c>
      <c r="B697">
        <v>8451</v>
      </c>
      <c r="C697" t="s">
        <v>1403</v>
      </c>
      <c r="D697" t="s">
        <v>1404</v>
      </c>
      <c r="E697">
        <v>-4.96</v>
      </c>
      <c r="F697">
        <v>-5.05</v>
      </c>
      <c r="G697">
        <v>421.3</v>
      </c>
      <c r="H697">
        <v>150237.6</v>
      </c>
      <c r="I697">
        <v>6</v>
      </c>
      <c r="J697">
        <v>6</v>
      </c>
      <c r="K697">
        <v>1</v>
      </c>
      <c r="L697">
        <v>6.22</v>
      </c>
      <c r="M697">
        <v>1383</v>
      </c>
    </row>
    <row r="698" spans="1:13" x14ac:dyDescent="0.2">
      <c r="A698">
        <v>710</v>
      </c>
      <c r="B698">
        <v>8452</v>
      </c>
      <c r="C698" t="s">
        <v>1405</v>
      </c>
      <c r="D698" t="s">
        <v>1406</v>
      </c>
    </row>
    <row r="699" spans="1:13" x14ac:dyDescent="0.2">
      <c r="A699">
        <v>711</v>
      </c>
      <c r="B699">
        <v>12276</v>
      </c>
      <c r="C699" t="s">
        <v>1407</v>
      </c>
      <c r="D699" t="s">
        <v>1408</v>
      </c>
      <c r="E699">
        <v>-4.96</v>
      </c>
      <c r="F699">
        <v>-4.95</v>
      </c>
      <c r="G699">
        <v>401</v>
      </c>
      <c r="H699">
        <v>15086.7</v>
      </c>
      <c r="I699">
        <v>3</v>
      </c>
      <c r="J699">
        <v>2</v>
      </c>
      <c r="K699">
        <v>1</v>
      </c>
      <c r="L699">
        <v>19.7</v>
      </c>
      <c r="M699">
        <v>132</v>
      </c>
    </row>
    <row r="700" spans="1:13" x14ac:dyDescent="0.2">
      <c r="A700">
        <v>712</v>
      </c>
      <c r="B700">
        <v>8605</v>
      </c>
      <c r="C700" t="s">
        <v>1409</v>
      </c>
      <c r="D700" t="s">
        <v>1410</v>
      </c>
    </row>
    <row r="701" spans="1:13" x14ac:dyDescent="0.2">
      <c r="A701" s="2">
        <v>714</v>
      </c>
      <c r="B701" s="2">
        <v>9303</v>
      </c>
      <c r="C701" s="2" t="s">
        <v>1411</v>
      </c>
      <c r="D701" s="2" t="s">
        <v>1412</v>
      </c>
      <c r="E701" s="2">
        <v>-4.91</v>
      </c>
      <c r="F701" s="2">
        <v>-4.82</v>
      </c>
      <c r="G701" s="2">
        <v>383.7</v>
      </c>
      <c r="H701" s="2">
        <v>235033.7</v>
      </c>
      <c r="I701" s="2">
        <v>4</v>
      </c>
      <c r="J701" s="2">
        <v>4</v>
      </c>
      <c r="K701" s="2">
        <v>2</v>
      </c>
      <c r="L701" s="2">
        <v>16.579999999999998</v>
      </c>
      <c r="M701" s="2">
        <v>368</v>
      </c>
    </row>
    <row r="702" spans="1:13" x14ac:dyDescent="0.2">
      <c r="A702" s="2">
        <v>714</v>
      </c>
      <c r="B702" s="2">
        <v>9304</v>
      </c>
      <c r="C702" s="2" t="s">
        <v>1413</v>
      </c>
      <c r="D702" s="2" t="s">
        <v>1414</v>
      </c>
      <c r="E702" s="2"/>
      <c r="F702" s="2"/>
      <c r="G702" s="2"/>
      <c r="H702" s="2"/>
      <c r="I702" s="2"/>
      <c r="J702" s="2"/>
      <c r="K702" s="2"/>
      <c r="L702" s="2"/>
      <c r="M702" s="2"/>
    </row>
    <row r="703" spans="1:13" x14ac:dyDescent="0.2">
      <c r="A703">
        <v>715</v>
      </c>
      <c r="B703">
        <v>4231</v>
      </c>
      <c r="C703" t="s">
        <v>1415</v>
      </c>
      <c r="D703" t="s">
        <v>1416</v>
      </c>
      <c r="E703">
        <v>-4.9000000000000004</v>
      </c>
      <c r="F703">
        <v>-4.91</v>
      </c>
      <c r="G703">
        <v>358.9</v>
      </c>
      <c r="H703">
        <v>59812.5</v>
      </c>
      <c r="I703">
        <v>5</v>
      </c>
      <c r="J703">
        <v>5</v>
      </c>
      <c r="K703">
        <v>1</v>
      </c>
      <c r="L703">
        <v>7.69</v>
      </c>
      <c r="M703">
        <v>884</v>
      </c>
    </row>
    <row r="704" spans="1:13" x14ac:dyDescent="0.2">
      <c r="A704">
        <v>715</v>
      </c>
      <c r="B704">
        <v>4232</v>
      </c>
      <c r="C704" t="s">
        <v>1417</v>
      </c>
      <c r="D704" t="s">
        <v>1418</v>
      </c>
    </row>
    <row r="705" spans="1:13" x14ac:dyDescent="0.2">
      <c r="A705">
        <v>717</v>
      </c>
      <c r="B705">
        <v>5771</v>
      </c>
      <c r="C705" t="s">
        <v>1419</v>
      </c>
      <c r="D705" t="s">
        <v>1420</v>
      </c>
      <c r="E705">
        <v>-4.8499999999999996</v>
      </c>
      <c r="F705">
        <v>-4.8499999999999996</v>
      </c>
      <c r="G705">
        <v>365</v>
      </c>
      <c r="H705">
        <v>66584.3</v>
      </c>
      <c r="I705">
        <v>3</v>
      </c>
      <c r="J705">
        <v>2</v>
      </c>
      <c r="K705">
        <v>0</v>
      </c>
      <c r="L705">
        <v>12.05</v>
      </c>
      <c r="M705">
        <v>224</v>
      </c>
    </row>
    <row r="706" spans="1:13" x14ac:dyDescent="0.2">
      <c r="A706">
        <v>718</v>
      </c>
      <c r="B706">
        <v>6057</v>
      </c>
      <c r="C706" t="s">
        <v>1421</v>
      </c>
      <c r="D706" t="s">
        <v>1422</v>
      </c>
      <c r="E706">
        <v>-4.8499999999999996</v>
      </c>
      <c r="F706">
        <v>-4.88</v>
      </c>
      <c r="G706">
        <v>411.1</v>
      </c>
      <c r="H706">
        <v>18575.7</v>
      </c>
      <c r="I706">
        <v>2</v>
      </c>
      <c r="J706">
        <v>2</v>
      </c>
      <c r="K706">
        <v>0</v>
      </c>
      <c r="L706">
        <v>2.69</v>
      </c>
      <c r="M706">
        <v>669</v>
      </c>
    </row>
    <row r="707" spans="1:13" x14ac:dyDescent="0.2">
      <c r="A707">
        <v>718</v>
      </c>
      <c r="B707">
        <v>6058</v>
      </c>
      <c r="C707" t="s">
        <v>1423</v>
      </c>
      <c r="D707" t="s">
        <v>1424</v>
      </c>
    </row>
    <row r="708" spans="1:13" x14ac:dyDescent="0.2">
      <c r="A708">
        <v>720</v>
      </c>
      <c r="B708">
        <v>6718</v>
      </c>
      <c r="C708" t="s">
        <v>1425</v>
      </c>
      <c r="D708" t="s">
        <v>1426</v>
      </c>
      <c r="E708">
        <v>-4.8</v>
      </c>
      <c r="F708">
        <v>-4.51</v>
      </c>
      <c r="G708">
        <v>387.9</v>
      </c>
      <c r="H708">
        <v>40115.800000000003</v>
      </c>
      <c r="I708">
        <v>5</v>
      </c>
      <c r="J708">
        <v>4</v>
      </c>
      <c r="K708">
        <v>1</v>
      </c>
      <c r="L708">
        <v>13.61</v>
      </c>
      <c r="M708">
        <v>426</v>
      </c>
    </row>
    <row r="709" spans="1:13" x14ac:dyDescent="0.2">
      <c r="A709">
        <v>721</v>
      </c>
      <c r="B709">
        <v>7108</v>
      </c>
      <c r="C709" t="s">
        <v>1427</v>
      </c>
      <c r="D709" t="s">
        <v>1428</v>
      </c>
      <c r="E709">
        <v>-4.8</v>
      </c>
      <c r="F709">
        <v>-4.83</v>
      </c>
      <c r="G709">
        <v>364.9</v>
      </c>
      <c r="H709">
        <v>129235.5</v>
      </c>
      <c r="I709">
        <v>3</v>
      </c>
      <c r="J709">
        <v>2</v>
      </c>
      <c r="K709">
        <v>0</v>
      </c>
      <c r="L709">
        <v>2.87</v>
      </c>
      <c r="M709">
        <v>697</v>
      </c>
    </row>
    <row r="710" spans="1:13" x14ac:dyDescent="0.2">
      <c r="A710">
        <v>723</v>
      </c>
      <c r="B710">
        <v>2130</v>
      </c>
      <c r="C710" t="s">
        <v>1429</v>
      </c>
      <c r="D710" t="s">
        <v>1430</v>
      </c>
      <c r="E710">
        <v>-4.76</v>
      </c>
      <c r="F710">
        <v>-4.84</v>
      </c>
      <c r="G710">
        <v>448.9</v>
      </c>
      <c r="H710">
        <v>53982.8</v>
      </c>
      <c r="I710">
        <v>2</v>
      </c>
      <c r="J710">
        <v>2</v>
      </c>
      <c r="K710">
        <v>0</v>
      </c>
      <c r="L710">
        <v>2.72</v>
      </c>
      <c r="M710">
        <v>1029</v>
      </c>
    </row>
    <row r="711" spans="1:13" x14ac:dyDescent="0.2">
      <c r="A711">
        <v>724</v>
      </c>
      <c r="B711">
        <v>12266</v>
      </c>
      <c r="C711" t="s">
        <v>1431</v>
      </c>
      <c r="D711" t="s">
        <v>1432</v>
      </c>
      <c r="E711">
        <v>-4.74</v>
      </c>
      <c r="F711">
        <v>-4.7</v>
      </c>
      <c r="G711">
        <v>346.8</v>
      </c>
      <c r="H711">
        <v>84691</v>
      </c>
      <c r="I711">
        <v>4</v>
      </c>
      <c r="J711">
        <v>2</v>
      </c>
      <c r="K711">
        <v>1</v>
      </c>
      <c r="L711">
        <v>5.49</v>
      </c>
      <c r="M711">
        <v>237</v>
      </c>
    </row>
    <row r="712" spans="1:13" x14ac:dyDescent="0.2">
      <c r="A712">
        <v>725</v>
      </c>
      <c r="B712">
        <v>196</v>
      </c>
      <c r="C712" t="s">
        <v>1433</v>
      </c>
      <c r="D712" t="s">
        <v>1434</v>
      </c>
      <c r="E712">
        <v>-4.71</v>
      </c>
      <c r="F712">
        <v>-4.72</v>
      </c>
      <c r="G712">
        <v>342.9</v>
      </c>
      <c r="H712">
        <v>238066.5</v>
      </c>
      <c r="I712">
        <v>3</v>
      </c>
      <c r="J712">
        <v>3</v>
      </c>
      <c r="K712">
        <v>1</v>
      </c>
      <c r="L712">
        <v>34.78</v>
      </c>
      <c r="M712">
        <v>115</v>
      </c>
    </row>
    <row r="713" spans="1:13" x14ac:dyDescent="0.2">
      <c r="A713" s="2">
        <v>726</v>
      </c>
      <c r="B713" s="2">
        <v>1913</v>
      </c>
      <c r="C713" s="2" t="s">
        <v>1435</v>
      </c>
      <c r="D713" s="2" t="s">
        <v>1436</v>
      </c>
      <c r="E713" s="2">
        <v>-4.71</v>
      </c>
      <c r="F713" s="2">
        <v>-4.24</v>
      </c>
      <c r="G713" s="2">
        <v>410.9</v>
      </c>
      <c r="H713" s="2">
        <v>14652.9</v>
      </c>
      <c r="I713" s="2">
        <v>2</v>
      </c>
      <c r="J713" s="2">
        <v>2</v>
      </c>
      <c r="K713" s="2">
        <v>1</v>
      </c>
      <c r="L713" s="2">
        <v>15.87</v>
      </c>
      <c r="M713" s="2">
        <v>126</v>
      </c>
    </row>
    <row r="714" spans="1:13" x14ac:dyDescent="0.2">
      <c r="A714">
        <v>727</v>
      </c>
      <c r="B714">
        <v>4333</v>
      </c>
      <c r="C714" t="s">
        <v>1437</v>
      </c>
      <c r="D714" t="s">
        <v>1438</v>
      </c>
      <c r="E714">
        <v>-4.7</v>
      </c>
      <c r="F714">
        <v>-4.22</v>
      </c>
      <c r="G714">
        <v>337.8</v>
      </c>
      <c r="H714">
        <v>16384.8</v>
      </c>
      <c r="I714">
        <v>4</v>
      </c>
      <c r="J714">
        <v>2</v>
      </c>
      <c r="K714">
        <v>0</v>
      </c>
      <c r="L714">
        <v>10.83</v>
      </c>
      <c r="M714">
        <v>120</v>
      </c>
    </row>
    <row r="715" spans="1:13" x14ac:dyDescent="0.2">
      <c r="A715">
        <v>728</v>
      </c>
      <c r="B715">
        <v>12945</v>
      </c>
      <c r="C715" t="s">
        <v>1439</v>
      </c>
      <c r="D715" t="s">
        <v>1440</v>
      </c>
      <c r="E715">
        <v>-4.6900000000000004</v>
      </c>
      <c r="F715">
        <v>-4.7300000000000004</v>
      </c>
      <c r="G715">
        <v>366.6</v>
      </c>
      <c r="H715">
        <v>77782.7</v>
      </c>
      <c r="I715">
        <v>5</v>
      </c>
      <c r="J715">
        <v>5</v>
      </c>
      <c r="K715">
        <v>3</v>
      </c>
      <c r="L715">
        <v>14.78</v>
      </c>
      <c r="M715">
        <v>575</v>
      </c>
    </row>
    <row r="716" spans="1:13" x14ac:dyDescent="0.2">
      <c r="A716">
        <v>731</v>
      </c>
      <c r="B716">
        <v>9049</v>
      </c>
      <c r="C716" t="s">
        <v>1441</v>
      </c>
      <c r="D716" t="s">
        <v>1442</v>
      </c>
      <c r="E716">
        <v>-4.58</v>
      </c>
      <c r="F716">
        <v>-4.5999999999999996</v>
      </c>
      <c r="G716">
        <v>318.8</v>
      </c>
      <c r="H716">
        <v>49527.7</v>
      </c>
      <c r="I716">
        <v>2</v>
      </c>
      <c r="J716">
        <v>2</v>
      </c>
      <c r="K716">
        <v>0</v>
      </c>
      <c r="L716">
        <v>9.39</v>
      </c>
      <c r="M716">
        <v>362</v>
      </c>
    </row>
    <row r="717" spans="1:13" x14ac:dyDescent="0.2">
      <c r="A717">
        <v>732</v>
      </c>
      <c r="B717">
        <v>6669</v>
      </c>
      <c r="C717" t="s">
        <v>1443</v>
      </c>
      <c r="D717" t="s">
        <v>1444</v>
      </c>
      <c r="E717">
        <v>-4.5599999999999996</v>
      </c>
      <c r="F717">
        <v>-4.55</v>
      </c>
      <c r="G717">
        <v>396.1</v>
      </c>
      <c r="H717">
        <v>35856.400000000001</v>
      </c>
      <c r="I717">
        <v>4</v>
      </c>
      <c r="J717">
        <v>4</v>
      </c>
      <c r="K717">
        <v>2</v>
      </c>
      <c r="L717">
        <v>27.27</v>
      </c>
      <c r="M717">
        <v>154</v>
      </c>
    </row>
    <row r="718" spans="1:13" x14ac:dyDescent="0.2">
      <c r="A718">
        <v>734</v>
      </c>
      <c r="B718">
        <v>12211</v>
      </c>
      <c r="C718" t="s">
        <v>1445</v>
      </c>
      <c r="D718" t="s">
        <v>1446</v>
      </c>
      <c r="E718">
        <v>-4.54</v>
      </c>
      <c r="F718">
        <v>-4.66</v>
      </c>
      <c r="G718">
        <v>326.89999999999998</v>
      </c>
      <c r="H718">
        <v>139137.4</v>
      </c>
      <c r="I718">
        <v>8</v>
      </c>
      <c r="J718">
        <v>7</v>
      </c>
      <c r="K718">
        <v>2</v>
      </c>
      <c r="L718">
        <v>6.38</v>
      </c>
      <c r="M718">
        <v>1631</v>
      </c>
    </row>
    <row r="719" spans="1:13" x14ac:dyDescent="0.2">
      <c r="A719">
        <v>736</v>
      </c>
      <c r="B719">
        <v>7146</v>
      </c>
      <c r="C719" t="s">
        <v>1447</v>
      </c>
      <c r="D719" t="s">
        <v>1448</v>
      </c>
      <c r="E719">
        <v>-4.49</v>
      </c>
      <c r="F719">
        <v>-4.21</v>
      </c>
      <c r="G719">
        <v>383.2</v>
      </c>
      <c r="H719">
        <v>138172</v>
      </c>
      <c r="I719">
        <v>2</v>
      </c>
      <c r="J719">
        <v>2</v>
      </c>
      <c r="K719">
        <v>0</v>
      </c>
      <c r="L719">
        <v>6.96</v>
      </c>
      <c r="M719">
        <v>230</v>
      </c>
    </row>
    <row r="720" spans="1:13" x14ac:dyDescent="0.2">
      <c r="A720">
        <v>737</v>
      </c>
      <c r="B720">
        <v>142</v>
      </c>
      <c r="C720" t="s">
        <v>1449</v>
      </c>
      <c r="D720" t="s">
        <v>1450</v>
      </c>
      <c r="E720">
        <v>-4.45</v>
      </c>
      <c r="F720">
        <v>-3.48</v>
      </c>
      <c r="G720">
        <v>333.4</v>
      </c>
      <c r="H720">
        <v>126984.9</v>
      </c>
      <c r="I720">
        <v>6</v>
      </c>
      <c r="J720">
        <v>5</v>
      </c>
      <c r="K720">
        <v>2</v>
      </c>
      <c r="L720">
        <v>16.23</v>
      </c>
      <c r="M720">
        <v>191</v>
      </c>
    </row>
    <row r="721" spans="1:13" x14ac:dyDescent="0.2">
      <c r="A721">
        <v>738</v>
      </c>
      <c r="B721">
        <v>2208</v>
      </c>
      <c r="C721" t="s">
        <v>1451</v>
      </c>
      <c r="D721" t="s">
        <v>1452</v>
      </c>
      <c r="E721">
        <v>-4.4400000000000004</v>
      </c>
      <c r="F721">
        <v>-4.4400000000000004</v>
      </c>
      <c r="G721">
        <v>306.89999999999998</v>
      </c>
      <c r="H721">
        <v>111317</v>
      </c>
      <c r="I721">
        <v>10</v>
      </c>
      <c r="J721">
        <v>5</v>
      </c>
      <c r="K721">
        <v>2</v>
      </c>
      <c r="L721">
        <v>4.1500000000000004</v>
      </c>
      <c r="M721">
        <v>1204</v>
      </c>
    </row>
    <row r="722" spans="1:13" x14ac:dyDescent="0.2">
      <c r="A722">
        <v>739</v>
      </c>
      <c r="B722">
        <v>12279</v>
      </c>
      <c r="C722" t="s">
        <v>1453</v>
      </c>
      <c r="D722" t="s">
        <v>1454</v>
      </c>
      <c r="E722">
        <v>-4.43</v>
      </c>
      <c r="F722">
        <v>-3.47</v>
      </c>
      <c r="G722">
        <v>298.2</v>
      </c>
      <c r="H722">
        <v>335744.9</v>
      </c>
      <c r="I722">
        <v>15</v>
      </c>
      <c r="J722">
        <v>3</v>
      </c>
      <c r="K722">
        <v>0</v>
      </c>
      <c r="L722">
        <v>15.53</v>
      </c>
      <c r="M722">
        <v>161</v>
      </c>
    </row>
    <row r="723" spans="1:13" x14ac:dyDescent="0.2">
      <c r="A723">
        <v>742</v>
      </c>
      <c r="B723">
        <v>2334</v>
      </c>
      <c r="C723" t="s">
        <v>1455</v>
      </c>
      <c r="D723" t="s">
        <v>1456</v>
      </c>
      <c r="E723">
        <v>-4.38</v>
      </c>
      <c r="F723">
        <v>-4.3600000000000003</v>
      </c>
      <c r="G723">
        <v>306.89999999999998</v>
      </c>
      <c r="H723">
        <v>57555.6</v>
      </c>
      <c r="I723">
        <v>2</v>
      </c>
      <c r="J723">
        <v>2</v>
      </c>
      <c r="K723">
        <v>0</v>
      </c>
      <c r="L723">
        <v>32.65</v>
      </c>
      <c r="M723">
        <v>98</v>
      </c>
    </row>
    <row r="724" spans="1:13" x14ac:dyDescent="0.2">
      <c r="A724">
        <v>743</v>
      </c>
      <c r="B724">
        <v>430</v>
      </c>
      <c r="C724" t="s">
        <v>1457</v>
      </c>
      <c r="D724" t="s">
        <v>1458</v>
      </c>
      <c r="E724">
        <v>-4.38</v>
      </c>
      <c r="F724">
        <v>-4.29</v>
      </c>
      <c r="G724">
        <v>390.7</v>
      </c>
      <c r="H724">
        <v>48622.1</v>
      </c>
      <c r="I724">
        <v>3</v>
      </c>
      <c r="J724">
        <v>2</v>
      </c>
      <c r="K724">
        <v>0</v>
      </c>
      <c r="L724">
        <v>4.99</v>
      </c>
      <c r="M724">
        <v>561</v>
      </c>
    </row>
    <row r="725" spans="1:13" x14ac:dyDescent="0.2">
      <c r="A725">
        <v>745</v>
      </c>
      <c r="B725">
        <v>12475</v>
      </c>
      <c r="C725" t="s">
        <v>1459</v>
      </c>
      <c r="D725" t="s">
        <v>1460</v>
      </c>
      <c r="E725">
        <v>-4.37</v>
      </c>
      <c r="F725">
        <v>-4.37</v>
      </c>
      <c r="G725">
        <v>295.5</v>
      </c>
      <c r="H725">
        <v>126010.3</v>
      </c>
      <c r="I725">
        <v>4</v>
      </c>
      <c r="J725">
        <v>3</v>
      </c>
      <c r="K725">
        <v>2</v>
      </c>
      <c r="L725">
        <v>24.76</v>
      </c>
      <c r="M725">
        <v>105</v>
      </c>
    </row>
    <row r="726" spans="1:13" x14ac:dyDescent="0.2">
      <c r="A726">
        <v>746</v>
      </c>
      <c r="B726">
        <v>2347</v>
      </c>
      <c r="C726" t="s">
        <v>1461</v>
      </c>
      <c r="D726" t="s">
        <v>1462</v>
      </c>
      <c r="E726">
        <v>-4.3600000000000003</v>
      </c>
      <c r="F726">
        <v>-4.05</v>
      </c>
      <c r="G726">
        <v>338.9</v>
      </c>
      <c r="H726">
        <v>72847.3</v>
      </c>
      <c r="I726">
        <v>3</v>
      </c>
      <c r="J726">
        <v>2</v>
      </c>
      <c r="K726">
        <v>2</v>
      </c>
      <c r="L726">
        <v>29.21</v>
      </c>
      <c r="M726">
        <v>89</v>
      </c>
    </row>
    <row r="727" spans="1:13" x14ac:dyDescent="0.2">
      <c r="A727">
        <v>747</v>
      </c>
      <c r="B727">
        <v>3061</v>
      </c>
      <c r="C727" t="s">
        <v>1463</v>
      </c>
      <c r="D727" t="s">
        <v>1464</v>
      </c>
      <c r="E727">
        <v>-4.34</v>
      </c>
      <c r="F727">
        <v>-3.38</v>
      </c>
      <c r="G727">
        <v>438.8</v>
      </c>
      <c r="H727">
        <v>52149.3</v>
      </c>
      <c r="I727">
        <v>4</v>
      </c>
      <c r="J727">
        <v>2</v>
      </c>
      <c r="K727">
        <v>0</v>
      </c>
      <c r="L727">
        <v>43.75</v>
      </c>
      <c r="M727">
        <v>80</v>
      </c>
    </row>
    <row r="728" spans="1:13" x14ac:dyDescent="0.2">
      <c r="A728">
        <v>748</v>
      </c>
      <c r="B728">
        <v>2218</v>
      </c>
      <c r="C728" t="s">
        <v>1465</v>
      </c>
      <c r="D728" t="s">
        <v>1466</v>
      </c>
      <c r="E728">
        <v>-4.33</v>
      </c>
      <c r="F728">
        <v>-4.38</v>
      </c>
      <c r="G728">
        <v>327.3</v>
      </c>
      <c r="H728">
        <v>9795.1</v>
      </c>
      <c r="I728">
        <v>2</v>
      </c>
      <c r="J728">
        <v>2</v>
      </c>
      <c r="K728">
        <v>1</v>
      </c>
      <c r="L728">
        <v>4.88</v>
      </c>
      <c r="M728">
        <v>615</v>
      </c>
    </row>
    <row r="729" spans="1:13" x14ac:dyDescent="0.2">
      <c r="A729">
        <v>749</v>
      </c>
      <c r="B729">
        <v>8050</v>
      </c>
      <c r="C729" t="s">
        <v>1467</v>
      </c>
      <c r="D729" t="s">
        <v>1468</v>
      </c>
      <c r="E729">
        <v>-4.2699999999999996</v>
      </c>
      <c r="F729">
        <v>-4.28</v>
      </c>
      <c r="G729">
        <v>388.3</v>
      </c>
      <c r="H729">
        <v>22036.5</v>
      </c>
      <c r="I729">
        <v>2</v>
      </c>
      <c r="J729">
        <v>2</v>
      </c>
      <c r="K729">
        <v>0</v>
      </c>
      <c r="L729">
        <v>12.99</v>
      </c>
      <c r="M729">
        <v>254</v>
      </c>
    </row>
    <row r="730" spans="1:13" x14ac:dyDescent="0.2">
      <c r="A730">
        <v>750</v>
      </c>
      <c r="B730">
        <v>2026</v>
      </c>
      <c r="C730" t="s">
        <v>1469</v>
      </c>
      <c r="D730" t="s">
        <v>1470</v>
      </c>
      <c r="E730">
        <v>-4.24</v>
      </c>
      <c r="F730">
        <v>-4.1100000000000003</v>
      </c>
      <c r="G730">
        <v>320.3</v>
      </c>
      <c r="H730">
        <v>9580.7999999999993</v>
      </c>
      <c r="I730">
        <v>2</v>
      </c>
      <c r="J730">
        <v>2</v>
      </c>
      <c r="K730">
        <v>0</v>
      </c>
      <c r="L730">
        <v>18.75</v>
      </c>
      <c r="M730">
        <v>128</v>
      </c>
    </row>
    <row r="731" spans="1:13" x14ac:dyDescent="0.2">
      <c r="A731">
        <v>751</v>
      </c>
      <c r="B731">
        <v>5703</v>
      </c>
      <c r="C731" t="s">
        <v>1471</v>
      </c>
      <c r="D731" t="s">
        <v>1472</v>
      </c>
      <c r="E731">
        <v>-4.18</v>
      </c>
      <c r="F731">
        <v>-4.2699999999999996</v>
      </c>
      <c r="G731">
        <v>325</v>
      </c>
      <c r="H731">
        <v>104812.3</v>
      </c>
      <c r="I731">
        <v>4</v>
      </c>
      <c r="J731">
        <v>2</v>
      </c>
      <c r="K731">
        <v>1</v>
      </c>
      <c r="L731">
        <v>3.52</v>
      </c>
      <c r="M731">
        <v>1136</v>
      </c>
    </row>
    <row r="732" spans="1:13" x14ac:dyDescent="0.2">
      <c r="A732">
        <v>751</v>
      </c>
      <c r="B732">
        <v>5704</v>
      </c>
      <c r="C732" t="s">
        <v>1473</v>
      </c>
      <c r="D732" t="s">
        <v>1474</v>
      </c>
    </row>
    <row r="733" spans="1:13" x14ac:dyDescent="0.2">
      <c r="A733">
        <v>752</v>
      </c>
      <c r="B733">
        <v>9936</v>
      </c>
      <c r="C733" t="s">
        <v>1475</v>
      </c>
      <c r="D733" t="s">
        <v>1476</v>
      </c>
      <c r="E733">
        <v>-4.18</v>
      </c>
      <c r="F733">
        <v>-4.18</v>
      </c>
      <c r="G733">
        <v>381.1</v>
      </c>
      <c r="H733">
        <v>11602.4</v>
      </c>
      <c r="I733">
        <v>2</v>
      </c>
      <c r="J733">
        <v>2</v>
      </c>
      <c r="K733">
        <v>1</v>
      </c>
      <c r="L733">
        <v>7.63</v>
      </c>
      <c r="M733">
        <v>236</v>
      </c>
    </row>
    <row r="734" spans="1:13" x14ac:dyDescent="0.2">
      <c r="A734">
        <v>754</v>
      </c>
      <c r="B734">
        <v>5138</v>
      </c>
      <c r="C734" t="s">
        <v>1477</v>
      </c>
      <c r="D734" t="s">
        <v>1478</v>
      </c>
      <c r="E734">
        <v>-4.05</v>
      </c>
      <c r="F734">
        <v>-4.08</v>
      </c>
      <c r="G734">
        <v>337</v>
      </c>
      <c r="H734">
        <v>11535.6</v>
      </c>
      <c r="I734">
        <v>2</v>
      </c>
      <c r="J734">
        <v>2</v>
      </c>
      <c r="K734">
        <v>1</v>
      </c>
      <c r="L734">
        <v>5.57</v>
      </c>
      <c r="M734">
        <v>467</v>
      </c>
    </row>
    <row r="735" spans="1:13" x14ac:dyDescent="0.2">
      <c r="A735">
        <v>756</v>
      </c>
      <c r="B735">
        <v>5394</v>
      </c>
      <c r="C735" t="s">
        <v>1479</v>
      </c>
      <c r="D735" t="s">
        <v>1480</v>
      </c>
      <c r="E735">
        <v>-4.03</v>
      </c>
      <c r="F735">
        <v>-4.0599999999999996</v>
      </c>
      <c r="G735">
        <v>364.3</v>
      </c>
      <c r="H735">
        <v>9585.2000000000007</v>
      </c>
      <c r="I735">
        <v>3</v>
      </c>
      <c r="J735">
        <v>3</v>
      </c>
      <c r="K735">
        <v>1</v>
      </c>
      <c r="L735">
        <v>17.48</v>
      </c>
      <c r="M735">
        <v>452</v>
      </c>
    </row>
    <row r="736" spans="1:13" x14ac:dyDescent="0.2">
      <c r="A736">
        <v>757</v>
      </c>
      <c r="B736">
        <v>9414</v>
      </c>
      <c r="C736" t="s">
        <v>1481</v>
      </c>
      <c r="D736" t="s">
        <v>1482</v>
      </c>
      <c r="E736">
        <v>-4.0199999999999996</v>
      </c>
      <c r="F736">
        <v>-3.25</v>
      </c>
      <c r="G736">
        <v>343.1</v>
      </c>
      <c r="H736">
        <v>188731.7</v>
      </c>
      <c r="I736">
        <v>7</v>
      </c>
      <c r="J736">
        <v>7</v>
      </c>
      <c r="K736">
        <v>4</v>
      </c>
      <c r="L736">
        <v>10.3</v>
      </c>
      <c r="M736">
        <v>854</v>
      </c>
    </row>
    <row r="737" spans="1:13" x14ac:dyDescent="0.2">
      <c r="A737">
        <v>757</v>
      </c>
      <c r="B737">
        <v>9415</v>
      </c>
      <c r="C737" t="s">
        <v>1483</v>
      </c>
      <c r="D737" t="s">
        <v>1484</v>
      </c>
    </row>
    <row r="738" spans="1:13" x14ac:dyDescent="0.2">
      <c r="A738">
        <v>757</v>
      </c>
      <c r="B738">
        <v>9416</v>
      </c>
      <c r="C738" t="s">
        <v>1485</v>
      </c>
      <c r="D738" t="s">
        <v>1486</v>
      </c>
    </row>
    <row r="739" spans="1:13" x14ac:dyDescent="0.2">
      <c r="A739">
        <v>760</v>
      </c>
      <c r="B739">
        <v>10558</v>
      </c>
      <c r="C739" t="s">
        <v>1487</v>
      </c>
      <c r="D739" t="s">
        <v>1488</v>
      </c>
    </row>
    <row r="740" spans="1:13" x14ac:dyDescent="0.2">
      <c r="A740">
        <v>760</v>
      </c>
      <c r="B740">
        <v>10559</v>
      </c>
      <c r="C740" t="s">
        <v>1489</v>
      </c>
      <c r="D740" t="s">
        <v>1490</v>
      </c>
    </row>
    <row r="741" spans="1:13" x14ac:dyDescent="0.2">
      <c r="A741">
        <v>761</v>
      </c>
      <c r="B741">
        <v>10121</v>
      </c>
      <c r="C741" t="s">
        <v>1491</v>
      </c>
      <c r="D741" t="s">
        <v>1492</v>
      </c>
      <c r="E741">
        <v>-3.95</v>
      </c>
      <c r="F741">
        <v>-3.96</v>
      </c>
      <c r="G741">
        <v>393</v>
      </c>
      <c r="H741">
        <v>84052.1</v>
      </c>
      <c r="I741">
        <v>4</v>
      </c>
      <c r="J741">
        <v>4</v>
      </c>
      <c r="K741">
        <v>2</v>
      </c>
      <c r="L741">
        <v>31.91</v>
      </c>
      <c r="M741">
        <v>329</v>
      </c>
    </row>
    <row r="742" spans="1:13" x14ac:dyDescent="0.2">
      <c r="A742">
        <v>761</v>
      </c>
      <c r="B742">
        <v>10122</v>
      </c>
      <c r="C742" t="s">
        <v>1493</v>
      </c>
      <c r="D742" t="s">
        <v>1494</v>
      </c>
    </row>
    <row r="743" spans="1:13" x14ac:dyDescent="0.2">
      <c r="A743">
        <v>762</v>
      </c>
      <c r="B743">
        <v>9279</v>
      </c>
      <c r="C743" t="s">
        <v>1495</v>
      </c>
      <c r="D743" t="s">
        <v>1496</v>
      </c>
      <c r="E743">
        <v>-3.94</v>
      </c>
      <c r="F743">
        <v>-3.91</v>
      </c>
      <c r="G743">
        <v>300.2</v>
      </c>
      <c r="H743">
        <v>61621.8</v>
      </c>
      <c r="I743">
        <v>6</v>
      </c>
      <c r="J743">
        <v>5</v>
      </c>
      <c r="K743">
        <v>0</v>
      </c>
      <c r="L743">
        <v>4.38</v>
      </c>
      <c r="M743">
        <v>1302</v>
      </c>
    </row>
    <row r="744" spans="1:13" x14ac:dyDescent="0.2">
      <c r="A744">
        <v>763</v>
      </c>
      <c r="B744">
        <v>481</v>
      </c>
      <c r="C744" t="s">
        <v>1497</v>
      </c>
      <c r="D744" t="s">
        <v>1498</v>
      </c>
      <c r="E744">
        <v>-3.86</v>
      </c>
      <c r="F744">
        <v>-3.86</v>
      </c>
      <c r="G744">
        <v>286.7</v>
      </c>
      <c r="H744">
        <v>207304</v>
      </c>
      <c r="I744">
        <v>4</v>
      </c>
      <c r="J744">
        <v>4</v>
      </c>
      <c r="K744">
        <v>1</v>
      </c>
      <c r="L744">
        <v>25.79</v>
      </c>
      <c r="M744">
        <v>318</v>
      </c>
    </row>
    <row r="745" spans="1:13" x14ac:dyDescent="0.2">
      <c r="A745">
        <v>764</v>
      </c>
      <c r="B745">
        <v>10925</v>
      </c>
      <c r="C745" t="s">
        <v>1499</v>
      </c>
      <c r="D745" t="s">
        <v>1500</v>
      </c>
      <c r="E745">
        <v>-3.81</v>
      </c>
      <c r="F745">
        <v>-3.91</v>
      </c>
      <c r="G745">
        <v>293.8</v>
      </c>
      <c r="H745">
        <v>113006.7</v>
      </c>
      <c r="I745">
        <v>5</v>
      </c>
      <c r="J745">
        <v>5</v>
      </c>
      <c r="K745">
        <v>2</v>
      </c>
      <c r="L745">
        <v>5.56</v>
      </c>
      <c r="M745">
        <v>1440</v>
      </c>
    </row>
    <row r="746" spans="1:13" x14ac:dyDescent="0.2">
      <c r="A746">
        <v>765</v>
      </c>
      <c r="B746">
        <v>3013</v>
      </c>
      <c r="C746" t="s">
        <v>1501</v>
      </c>
      <c r="D746" t="s">
        <v>1502</v>
      </c>
      <c r="E746">
        <v>-3.8</v>
      </c>
      <c r="F746">
        <v>-3.78</v>
      </c>
      <c r="G746">
        <v>361.8</v>
      </c>
      <c r="H746">
        <v>164688.79999999999</v>
      </c>
      <c r="I746">
        <v>4</v>
      </c>
      <c r="J746">
        <v>3</v>
      </c>
      <c r="K746">
        <v>1</v>
      </c>
      <c r="L746">
        <v>11.67</v>
      </c>
      <c r="M746">
        <v>180</v>
      </c>
    </row>
    <row r="747" spans="1:13" x14ac:dyDescent="0.2">
      <c r="A747">
        <v>767</v>
      </c>
      <c r="B747">
        <v>9538</v>
      </c>
      <c r="C747" t="s">
        <v>1503</v>
      </c>
      <c r="D747" t="s">
        <v>1504</v>
      </c>
      <c r="E747">
        <v>-3.78</v>
      </c>
      <c r="F747">
        <v>-3.78</v>
      </c>
      <c r="G747">
        <v>336.2</v>
      </c>
      <c r="H747">
        <v>252546.8</v>
      </c>
      <c r="I747">
        <v>6</v>
      </c>
      <c r="J747">
        <v>3</v>
      </c>
      <c r="K747">
        <v>0</v>
      </c>
      <c r="L747">
        <v>7.88</v>
      </c>
      <c r="M747">
        <v>406</v>
      </c>
    </row>
    <row r="748" spans="1:13" x14ac:dyDescent="0.2">
      <c r="A748">
        <v>768</v>
      </c>
      <c r="B748">
        <v>2352</v>
      </c>
      <c r="C748" t="s">
        <v>1505</v>
      </c>
      <c r="D748" t="s">
        <v>1506</v>
      </c>
      <c r="E748">
        <v>-3.72</v>
      </c>
      <c r="F748">
        <v>-3.42</v>
      </c>
      <c r="G748">
        <v>316.7</v>
      </c>
      <c r="H748">
        <v>18236.400000000001</v>
      </c>
      <c r="I748">
        <v>3</v>
      </c>
      <c r="J748">
        <v>2</v>
      </c>
      <c r="K748">
        <v>0</v>
      </c>
      <c r="L748">
        <v>30.69</v>
      </c>
      <c r="M748">
        <v>101</v>
      </c>
    </row>
    <row r="749" spans="1:13" x14ac:dyDescent="0.2">
      <c r="A749">
        <v>771</v>
      </c>
      <c r="B749">
        <v>9223</v>
      </c>
      <c r="C749" t="s">
        <v>1507</v>
      </c>
      <c r="D749" t="s">
        <v>1508</v>
      </c>
      <c r="E749">
        <v>-3.58</v>
      </c>
      <c r="F749">
        <v>-3.01</v>
      </c>
      <c r="G749">
        <v>261.2</v>
      </c>
      <c r="H749">
        <v>23512.2</v>
      </c>
      <c r="I749">
        <v>4</v>
      </c>
      <c r="J749">
        <v>3</v>
      </c>
      <c r="K749">
        <v>0</v>
      </c>
      <c r="L749">
        <v>15.69</v>
      </c>
      <c r="M749">
        <v>255</v>
      </c>
    </row>
    <row r="750" spans="1:13" x14ac:dyDescent="0.2">
      <c r="A750" s="2">
        <v>773</v>
      </c>
      <c r="B750" s="2">
        <v>7064</v>
      </c>
      <c r="C750" s="2" t="s">
        <v>1509</v>
      </c>
      <c r="D750" s="2" t="s">
        <v>1510</v>
      </c>
      <c r="E750" s="2">
        <v>-3.52</v>
      </c>
      <c r="F750" s="2">
        <v>-3.56</v>
      </c>
      <c r="G750" s="2">
        <v>256.10000000000002</v>
      </c>
      <c r="H750" s="2">
        <v>74600</v>
      </c>
      <c r="I750" s="2">
        <v>4</v>
      </c>
      <c r="J750" s="2">
        <v>4</v>
      </c>
      <c r="K750" s="2">
        <v>3</v>
      </c>
      <c r="L750" s="2">
        <v>11.56</v>
      </c>
      <c r="M750" s="2">
        <v>467</v>
      </c>
    </row>
    <row r="751" spans="1:13" x14ac:dyDescent="0.2">
      <c r="A751">
        <v>775</v>
      </c>
      <c r="B751">
        <v>9924</v>
      </c>
      <c r="C751" t="s">
        <v>1511</v>
      </c>
      <c r="D751" t="s">
        <v>1512</v>
      </c>
      <c r="E751">
        <v>-3.43</v>
      </c>
      <c r="F751">
        <v>-3.42</v>
      </c>
      <c r="G751">
        <v>410.8</v>
      </c>
      <c r="H751">
        <v>198121.9</v>
      </c>
      <c r="I751">
        <v>4</v>
      </c>
      <c r="J751">
        <v>3</v>
      </c>
      <c r="K751">
        <v>0</v>
      </c>
      <c r="L751">
        <v>10.57</v>
      </c>
      <c r="M751">
        <v>265</v>
      </c>
    </row>
    <row r="752" spans="1:13" x14ac:dyDescent="0.2">
      <c r="A752">
        <v>776</v>
      </c>
      <c r="B752">
        <v>8382</v>
      </c>
      <c r="C752" t="s">
        <v>1513</v>
      </c>
      <c r="D752" t="s">
        <v>1514</v>
      </c>
      <c r="E752">
        <v>-3.42</v>
      </c>
      <c r="F752">
        <v>-2.71</v>
      </c>
      <c r="G752">
        <v>322</v>
      </c>
      <c r="H752">
        <v>42056</v>
      </c>
      <c r="I752">
        <v>3</v>
      </c>
      <c r="J752">
        <v>3</v>
      </c>
      <c r="K752">
        <v>2</v>
      </c>
      <c r="L752">
        <v>9.15</v>
      </c>
      <c r="M752">
        <v>645</v>
      </c>
    </row>
    <row r="753" spans="1:13" x14ac:dyDescent="0.2">
      <c r="A753">
        <v>776</v>
      </c>
      <c r="B753">
        <v>8384</v>
      </c>
      <c r="C753" t="s">
        <v>1515</v>
      </c>
      <c r="D753" t="s">
        <v>1516</v>
      </c>
    </row>
    <row r="754" spans="1:13" x14ac:dyDescent="0.2">
      <c r="A754">
        <v>777</v>
      </c>
      <c r="B754">
        <v>10946</v>
      </c>
      <c r="C754" t="s">
        <v>1517</v>
      </c>
      <c r="D754" t="s">
        <v>1518</v>
      </c>
      <c r="E754">
        <v>-3.37</v>
      </c>
      <c r="F754">
        <v>-3.4</v>
      </c>
      <c r="G754">
        <v>351.2</v>
      </c>
      <c r="H754">
        <v>44030.9</v>
      </c>
      <c r="I754">
        <v>2</v>
      </c>
      <c r="J754">
        <v>2</v>
      </c>
      <c r="K754">
        <v>1</v>
      </c>
      <c r="L754">
        <v>3.93</v>
      </c>
      <c r="M754">
        <v>890</v>
      </c>
    </row>
    <row r="755" spans="1:13" x14ac:dyDescent="0.2">
      <c r="A755">
        <v>779</v>
      </c>
      <c r="B755">
        <v>7598</v>
      </c>
      <c r="C755" t="s">
        <v>1519</v>
      </c>
      <c r="D755" t="s">
        <v>1520</v>
      </c>
    </row>
    <row r="756" spans="1:13" x14ac:dyDescent="0.2">
      <c r="A756">
        <v>780</v>
      </c>
      <c r="B756">
        <v>2559</v>
      </c>
      <c r="C756" t="s">
        <v>1521</v>
      </c>
      <c r="D756" t="s">
        <v>1522</v>
      </c>
      <c r="E756">
        <v>-3.29</v>
      </c>
      <c r="F756">
        <v>-3.3</v>
      </c>
      <c r="G756">
        <v>267.89999999999998</v>
      </c>
      <c r="H756">
        <v>34752</v>
      </c>
      <c r="I756">
        <v>2</v>
      </c>
      <c r="J756">
        <v>2</v>
      </c>
      <c r="K756">
        <v>0</v>
      </c>
      <c r="L756">
        <v>25.93</v>
      </c>
      <c r="M756">
        <v>108</v>
      </c>
    </row>
    <row r="757" spans="1:13" x14ac:dyDescent="0.2">
      <c r="A757">
        <v>781</v>
      </c>
      <c r="B757">
        <v>7652</v>
      </c>
      <c r="C757" t="s">
        <v>1523</v>
      </c>
      <c r="D757" t="s">
        <v>1524</v>
      </c>
      <c r="E757">
        <v>-3.29</v>
      </c>
      <c r="F757">
        <v>-3.32</v>
      </c>
      <c r="G757">
        <v>279.8</v>
      </c>
      <c r="H757">
        <v>38770.400000000001</v>
      </c>
      <c r="I757">
        <v>2</v>
      </c>
      <c r="J757">
        <v>2</v>
      </c>
      <c r="K757">
        <v>1</v>
      </c>
      <c r="L757">
        <v>4.58</v>
      </c>
      <c r="M757">
        <v>742</v>
      </c>
    </row>
    <row r="758" spans="1:13" x14ac:dyDescent="0.2">
      <c r="A758">
        <v>782</v>
      </c>
      <c r="B758">
        <v>9542</v>
      </c>
      <c r="C758" t="s">
        <v>1525</v>
      </c>
      <c r="D758" t="s">
        <v>1526</v>
      </c>
      <c r="E758">
        <v>-3.28</v>
      </c>
      <c r="F758">
        <v>-2.74</v>
      </c>
      <c r="G758">
        <v>338.2</v>
      </c>
      <c r="H758">
        <v>21540.7</v>
      </c>
      <c r="I758">
        <v>5</v>
      </c>
      <c r="J758">
        <v>5</v>
      </c>
      <c r="K758">
        <v>1</v>
      </c>
      <c r="L758">
        <v>6.33</v>
      </c>
      <c r="M758">
        <v>806</v>
      </c>
    </row>
    <row r="759" spans="1:13" x14ac:dyDescent="0.2">
      <c r="A759">
        <v>782</v>
      </c>
      <c r="B759">
        <v>9543</v>
      </c>
      <c r="C759" t="s">
        <v>1527</v>
      </c>
      <c r="D759" t="s">
        <v>1528</v>
      </c>
    </row>
    <row r="760" spans="1:13" x14ac:dyDescent="0.2">
      <c r="A760">
        <v>784</v>
      </c>
      <c r="B760">
        <v>7808</v>
      </c>
      <c r="C760" t="s">
        <v>1529</v>
      </c>
      <c r="D760" t="s">
        <v>1530</v>
      </c>
      <c r="E760">
        <v>-3.18</v>
      </c>
      <c r="F760">
        <v>-3.2</v>
      </c>
      <c r="G760">
        <v>237</v>
      </c>
      <c r="H760">
        <v>108036.4</v>
      </c>
      <c r="I760">
        <v>3</v>
      </c>
      <c r="J760">
        <v>3</v>
      </c>
      <c r="K760">
        <v>2</v>
      </c>
      <c r="L760">
        <v>41.32</v>
      </c>
      <c r="M760">
        <v>288</v>
      </c>
    </row>
    <row r="761" spans="1:13" x14ac:dyDescent="0.2">
      <c r="A761">
        <v>785</v>
      </c>
      <c r="B761">
        <v>10672</v>
      </c>
      <c r="C761" t="s">
        <v>1531</v>
      </c>
      <c r="D761" t="s">
        <v>1532</v>
      </c>
      <c r="E761">
        <v>-3.17</v>
      </c>
      <c r="F761">
        <v>-3.16</v>
      </c>
      <c r="G761">
        <v>304.3</v>
      </c>
      <c r="H761">
        <v>154345.9</v>
      </c>
      <c r="I761">
        <v>3</v>
      </c>
      <c r="J761">
        <v>2</v>
      </c>
      <c r="K761">
        <v>0</v>
      </c>
      <c r="L761">
        <v>13.21</v>
      </c>
      <c r="M761">
        <v>212</v>
      </c>
    </row>
    <row r="762" spans="1:13" x14ac:dyDescent="0.2">
      <c r="A762">
        <v>786</v>
      </c>
      <c r="B762">
        <v>1134</v>
      </c>
      <c r="C762" t="s">
        <v>1533</v>
      </c>
      <c r="D762" t="s">
        <v>1534</v>
      </c>
      <c r="E762">
        <v>-3.17</v>
      </c>
      <c r="F762">
        <v>-3.11</v>
      </c>
      <c r="G762">
        <v>302.2</v>
      </c>
      <c r="H762">
        <v>305712.90000000002</v>
      </c>
      <c r="I762">
        <v>17</v>
      </c>
      <c r="J762">
        <v>6</v>
      </c>
      <c r="K762">
        <v>3</v>
      </c>
      <c r="L762">
        <v>5.68</v>
      </c>
      <c r="M762">
        <v>1391</v>
      </c>
    </row>
    <row r="763" spans="1:13" x14ac:dyDescent="0.2">
      <c r="A763">
        <v>787</v>
      </c>
      <c r="B763">
        <v>6217</v>
      </c>
      <c r="C763" t="s">
        <v>1535</v>
      </c>
      <c r="D763" t="s">
        <v>1536</v>
      </c>
      <c r="E763">
        <v>-3.13</v>
      </c>
      <c r="F763">
        <v>-2.59</v>
      </c>
      <c r="G763">
        <v>282.7</v>
      </c>
      <c r="H763">
        <v>82482.8</v>
      </c>
      <c r="I763">
        <v>10</v>
      </c>
      <c r="J763">
        <v>7</v>
      </c>
      <c r="K763">
        <v>1</v>
      </c>
      <c r="L763">
        <v>6.53</v>
      </c>
      <c r="M763">
        <v>1409</v>
      </c>
    </row>
    <row r="764" spans="1:13" x14ac:dyDescent="0.2">
      <c r="A764" s="2">
        <v>788</v>
      </c>
      <c r="B764" s="2">
        <v>4496</v>
      </c>
      <c r="C764" s="2" t="s">
        <v>1537</v>
      </c>
      <c r="D764" s="2" t="s">
        <v>1538</v>
      </c>
      <c r="E764" s="2">
        <v>-3.13</v>
      </c>
      <c r="F764" s="2">
        <v>-3.14</v>
      </c>
      <c r="G764" s="2">
        <v>386.7</v>
      </c>
      <c r="H764" s="2">
        <v>74666.5</v>
      </c>
      <c r="I764" s="2">
        <v>5</v>
      </c>
      <c r="J764" s="2">
        <v>4</v>
      </c>
      <c r="K764" s="2">
        <v>0</v>
      </c>
      <c r="L764" s="2">
        <v>11.95</v>
      </c>
      <c r="M764" s="2">
        <v>477</v>
      </c>
    </row>
    <row r="765" spans="1:13" x14ac:dyDescent="0.2">
      <c r="A765">
        <v>789</v>
      </c>
      <c r="B765">
        <v>9299</v>
      </c>
      <c r="C765" t="s">
        <v>1539</v>
      </c>
      <c r="D765" t="s">
        <v>1540</v>
      </c>
      <c r="E765">
        <v>-3.05</v>
      </c>
      <c r="F765">
        <v>-2.82</v>
      </c>
      <c r="G765">
        <v>303.89999999999998</v>
      </c>
      <c r="H765">
        <v>64670.400000000001</v>
      </c>
      <c r="I765">
        <v>4</v>
      </c>
      <c r="J765">
        <v>3</v>
      </c>
      <c r="K765">
        <v>1</v>
      </c>
      <c r="L765">
        <v>5.61</v>
      </c>
      <c r="M765">
        <v>1034</v>
      </c>
    </row>
    <row r="766" spans="1:13" x14ac:dyDescent="0.2">
      <c r="A766">
        <v>789</v>
      </c>
      <c r="B766">
        <v>9300</v>
      </c>
      <c r="C766" t="s">
        <v>1541</v>
      </c>
      <c r="D766" t="s">
        <v>1542</v>
      </c>
    </row>
    <row r="767" spans="1:13" x14ac:dyDescent="0.2">
      <c r="A767">
        <v>790</v>
      </c>
      <c r="B767">
        <v>7409</v>
      </c>
      <c r="C767" t="s">
        <v>1543</v>
      </c>
      <c r="D767" t="s">
        <v>1544</v>
      </c>
      <c r="E767">
        <v>-3.01</v>
      </c>
      <c r="F767">
        <v>-3.01</v>
      </c>
      <c r="G767">
        <v>313.7</v>
      </c>
      <c r="H767">
        <v>14589.2</v>
      </c>
      <c r="I767">
        <v>4</v>
      </c>
      <c r="J767">
        <v>2</v>
      </c>
      <c r="K767">
        <v>0</v>
      </c>
      <c r="L767">
        <v>8.67</v>
      </c>
      <c r="M767">
        <v>323</v>
      </c>
    </row>
    <row r="768" spans="1:13" x14ac:dyDescent="0.2">
      <c r="A768">
        <v>792</v>
      </c>
      <c r="B768">
        <v>6545</v>
      </c>
      <c r="C768" t="s">
        <v>1545</v>
      </c>
      <c r="D768" t="s">
        <v>1546</v>
      </c>
      <c r="E768">
        <v>-2.94</v>
      </c>
      <c r="F768">
        <v>-2.95</v>
      </c>
      <c r="G768">
        <v>283.3</v>
      </c>
      <c r="H768">
        <v>102435.8</v>
      </c>
      <c r="I768">
        <v>5</v>
      </c>
      <c r="J768">
        <v>4</v>
      </c>
      <c r="K768">
        <v>2</v>
      </c>
      <c r="L768">
        <v>12.23</v>
      </c>
      <c r="M768">
        <v>556</v>
      </c>
    </row>
    <row r="769" spans="1:13" x14ac:dyDescent="0.2">
      <c r="A769">
        <v>793</v>
      </c>
      <c r="B769">
        <v>9693</v>
      </c>
      <c r="C769" t="s">
        <v>1547</v>
      </c>
      <c r="D769" t="s">
        <v>1548</v>
      </c>
      <c r="E769">
        <v>-2.92</v>
      </c>
      <c r="F769">
        <v>-2.74</v>
      </c>
      <c r="G769">
        <v>267.3</v>
      </c>
      <c r="H769">
        <v>400211.1</v>
      </c>
      <c r="I769">
        <v>14</v>
      </c>
      <c r="J769">
        <v>5</v>
      </c>
      <c r="K769">
        <v>2</v>
      </c>
      <c r="L769">
        <v>8.5</v>
      </c>
      <c r="M769">
        <v>612</v>
      </c>
    </row>
    <row r="770" spans="1:13" x14ac:dyDescent="0.2">
      <c r="A770">
        <v>794</v>
      </c>
      <c r="B770">
        <v>11589</v>
      </c>
      <c r="C770" t="s">
        <v>1549</v>
      </c>
      <c r="D770" t="s">
        <v>1550</v>
      </c>
      <c r="E770">
        <v>-2.91</v>
      </c>
      <c r="F770">
        <v>-2.9</v>
      </c>
      <c r="G770">
        <v>364.4</v>
      </c>
      <c r="H770">
        <v>14184.3</v>
      </c>
      <c r="I770">
        <v>2</v>
      </c>
      <c r="J770">
        <v>2</v>
      </c>
      <c r="K770">
        <v>0</v>
      </c>
      <c r="L770">
        <v>8.0299999999999994</v>
      </c>
      <c r="M770">
        <v>137</v>
      </c>
    </row>
    <row r="771" spans="1:13" x14ac:dyDescent="0.2">
      <c r="A771">
        <v>795</v>
      </c>
      <c r="B771">
        <v>3827</v>
      </c>
      <c r="C771" t="s">
        <v>1551</v>
      </c>
      <c r="D771" t="s">
        <v>1552</v>
      </c>
      <c r="E771">
        <v>-2.89</v>
      </c>
      <c r="F771">
        <v>-2.75</v>
      </c>
      <c r="G771">
        <v>279.39999999999998</v>
      </c>
      <c r="H771">
        <v>178448</v>
      </c>
      <c r="I771">
        <v>8</v>
      </c>
      <c r="J771">
        <v>5</v>
      </c>
      <c r="K771">
        <v>2</v>
      </c>
      <c r="L771">
        <v>9.56</v>
      </c>
      <c r="M771">
        <v>910</v>
      </c>
    </row>
    <row r="772" spans="1:13" x14ac:dyDescent="0.2">
      <c r="A772">
        <v>795</v>
      </c>
      <c r="B772">
        <v>3828</v>
      </c>
      <c r="C772" t="s">
        <v>1553</v>
      </c>
      <c r="D772" t="s">
        <v>1554</v>
      </c>
    </row>
    <row r="773" spans="1:13" x14ac:dyDescent="0.2">
      <c r="A773">
        <v>796</v>
      </c>
      <c r="B773">
        <v>11095</v>
      </c>
      <c r="C773" t="s">
        <v>1555</v>
      </c>
      <c r="D773" t="s">
        <v>1556</v>
      </c>
      <c r="E773">
        <v>-2.8</v>
      </c>
      <c r="F773">
        <v>-2.83</v>
      </c>
      <c r="G773">
        <v>279.39999999999998</v>
      </c>
      <c r="H773">
        <v>50767.1</v>
      </c>
      <c r="I773">
        <v>2</v>
      </c>
      <c r="J773">
        <v>2</v>
      </c>
      <c r="K773">
        <v>0</v>
      </c>
      <c r="L773">
        <v>6.89</v>
      </c>
      <c r="M773">
        <v>421</v>
      </c>
    </row>
    <row r="774" spans="1:13" x14ac:dyDescent="0.2">
      <c r="A774">
        <v>797</v>
      </c>
      <c r="B774">
        <v>8696</v>
      </c>
      <c r="C774" t="s">
        <v>1557</v>
      </c>
      <c r="D774" t="s">
        <v>1558</v>
      </c>
      <c r="E774">
        <v>-2.78</v>
      </c>
      <c r="F774">
        <v>-2.84</v>
      </c>
      <c r="G774">
        <v>280.60000000000002</v>
      </c>
      <c r="H774">
        <v>133181.6</v>
      </c>
      <c r="I774">
        <v>5</v>
      </c>
      <c r="J774">
        <v>5</v>
      </c>
      <c r="K774">
        <v>2</v>
      </c>
      <c r="L774">
        <v>8.6199999999999992</v>
      </c>
      <c r="M774">
        <v>858</v>
      </c>
    </row>
    <row r="775" spans="1:13" x14ac:dyDescent="0.2">
      <c r="A775">
        <v>798</v>
      </c>
      <c r="B775">
        <v>6337</v>
      </c>
      <c r="C775" t="s">
        <v>1559</v>
      </c>
      <c r="D775" t="s">
        <v>1560</v>
      </c>
      <c r="E775">
        <v>-2.77</v>
      </c>
      <c r="F775">
        <v>-2.84</v>
      </c>
      <c r="G775">
        <v>219.1</v>
      </c>
      <c r="H775">
        <v>128782.6</v>
      </c>
      <c r="I775">
        <v>5</v>
      </c>
      <c r="J775">
        <v>5</v>
      </c>
      <c r="K775">
        <v>2</v>
      </c>
      <c r="L775">
        <v>6.73</v>
      </c>
      <c r="M775">
        <v>1100</v>
      </c>
    </row>
    <row r="776" spans="1:13" x14ac:dyDescent="0.2">
      <c r="A776">
        <v>799</v>
      </c>
      <c r="B776">
        <v>4894</v>
      </c>
      <c r="C776" t="s">
        <v>1561</v>
      </c>
      <c r="D776" t="s">
        <v>1562</v>
      </c>
      <c r="E776">
        <v>-2.76</v>
      </c>
      <c r="F776">
        <v>-2.78</v>
      </c>
      <c r="G776">
        <v>341</v>
      </c>
      <c r="H776">
        <v>75938.7</v>
      </c>
      <c r="I776">
        <v>4</v>
      </c>
      <c r="J776">
        <v>2</v>
      </c>
      <c r="K776">
        <v>0</v>
      </c>
      <c r="L776">
        <v>4.2300000000000004</v>
      </c>
      <c r="M776">
        <v>496</v>
      </c>
    </row>
    <row r="777" spans="1:13" x14ac:dyDescent="0.2">
      <c r="A777">
        <v>799</v>
      </c>
      <c r="B777">
        <v>4895</v>
      </c>
      <c r="C777" t="s">
        <v>1563</v>
      </c>
      <c r="D777" t="s">
        <v>1564</v>
      </c>
    </row>
    <row r="778" spans="1:13" x14ac:dyDescent="0.2">
      <c r="A778">
        <v>799</v>
      </c>
      <c r="B778">
        <v>4896</v>
      </c>
      <c r="C778" t="s">
        <v>1565</v>
      </c>
      <c r="D778" t="s">
        <v>1566</v>
      </c>
    </row>
    <row r="779" spans="1:13" x14ac:dyDescent="0.2">
      <c r="A779">
        <v>799</v>
      </c>
      <c r="B779">
        <v>4897</v>
      </c>
      <c r="C779" t="s">
        <v>1567</v>
      </c>
      <c r="D779" t="s">
        <v>1568</v>
      </c>
    </row>
    <row r="780" spans="1:13" x14ac:dyDescent="0.2">
      <c r="A780">
        <v>799</v>
      </c>
      <c r="B780">
        <v>12542</v>
      </c>
      <c r="C780" t="s">
        <v>1569</v>
      </c>
      <c r="D780" t="s">
        <v>1570</v>
      </c>
    </row>
    <row r="781" spans="1:13" x14ac:dyDescent="0.2">
      <c r="A781">
        <v>800</v>
      </c>
      <c r="B781">
        <v>10914</v>
      </c>
      <c r="C781" t="s">
        <v>1571</v>
      </c>
      <c r="D781" t="s">
        <v>1572</v>
      </c>
      <c r="E781">
        <v>-2.75</v>
      </c>
      <c r="F781">
        <v>-2.76</v>
      </c>
      <c r="G781">
        <v>242.1</v>
      </c>
      <c r="H781">
        <v>7349.9</v>
      </c>
      <c r="I781">
        <v>2</v>
      </c>
      <c r="J781">
        <v>2</v>
      </c>
      <c r="K781">
        <v>2</v>
      </c>
      <c r="L781">
        <v>7.98</v>
      </c>
      <c r="M781">
        <v>163</v>
      </c>
    </row>
    <row r="782" spans="1:13" x14ac:dyDescent="0.2">
      <c r="A782">
        <v>801</v>
      </c>
      <c r="B782">
        <v>3626</v>
      </c>
      <c r="C782" t="s">
        <v>1573</v>
      </c>
      <c r="D782" t="s">
        <v>1574</v>
      </c>
      <c r="E782">
        <v>-2.71</v>
      </c>
      <c r="F782">
        <v>-2.73</v>
      </c>
      <c r="G782">
        <v>328.8</v>
      </c>
      <c r="H782">
        <v>30521.9</v>
      </c>
      <c r="I782">
        <v>2</v>
      </c>
      <c r="J782">
        <v>2</v>
      </c>
      <c r="K782">
        <v>1</v>
      </c>
      <c r="L782">
        <v>8.41</v>
      </c>
      <c r="M782">
        <v>309</v>
      </c>
    </row>
    <row r="783" spans="1:13" x14ac:dyDescent="0.2">
      <c r="A783">
        <v>802</v>
      </c>
      <c r="B783">
        <v>2169</v>
      </c>
      <c r="C783" t="s">
        <v>1575</v>
      </c>
      <c r="D783" t="s">
        <v>1576</v>
      </c>
      <c r="E783">
        <v>-2.69</v>
      </c>
      <c r="F783">
        <v>-2.72</v>
      </c>
      <c r="G783">
        <v>279.60000000000002</v>
      </c>
      <c r="H783">
        <v>13281.1</v>
      </c>
      <c r="I783">
        <v>2</v>
      </c>
      <c r="J783">
        <v>2</v>
      </c>
      <c r="K783">
        <v>0</v>
      </c>
      <c r="L783">
        <v>8.26</v>
      </c>
      <c r="M783">
        <v>351</v>
      </c>
    </row>
    <row r="784" spans="1:13" x14ac:dyDescent="0.2">
      <c r="A784">
        <v>805</v>
      </c>
      <c r="B784">
        <v>2776</v>
      </c>
      <c r="C784" t="s">
        <v>1577</v>
      </c>
      <c r="D784" t="s">
        <v>1578</v>
      </c>
    </row>
    <row r="785" spans="1:13" x14ac:dyDescent="0.2">
      <c r="A785">
        <v>805</v>
      </c>
      <c r="B785">
        <v>2777</v>
      </c>
      <c r="C785" t="s">
        <v>1579</v>
      </c>
      <c r="D785" t="s">
        <v>1580</v>
      </c>
    </row>
    <row r="786" spans="1:13" x14ac:dyDescent="0.2">
      <c r="A786">
        <v>806</v>
      </c>
      <c r="B786">
        <v>7282</v>
      </c>
      <c r="C786" t="s">
        <v>1581</v>
      </c>
      <c r="D786" t="s">
        <v>1582</v>
      </c>
      <c r="E786">
        <v>-2.59</v>
      </c>
      <c r="F786">
        <v>-2.62</v>
      </c>
      <c r="G786">
        <v>295.8</v>
      </c>
      <c r="H786">
        <v>24550.5</v>
      </c>
      <c r="I786">
        <v>3</v>
      </c>
      <c r="J786">
        <v>3</v>
      </c>
      <c r="K786">
        <v>1</v>
      </c>
      <c r="L786">
        <v>9.4499999999999993</v>
      </c>
      <c r="M786">
        <v>434</v>
      </c>
    </row>
    <row r="787" spans="1:13" x14ac:dyDescent="0.2">
      <c r="A787">
        <v>809</v>
      </c>
      <c r="B787">
        <v>9903</v>
      </c>
      <c r="C787" t="s">
        <v>1583</v>
      </c>
      <c r="D787" t="s">
        <v>1584</v>
      </c>
      <c r="E787">
        <v>-2.54</v>
      </c>
      <c r="F787">
        <v>-2.56</v>
      </c>
      <c r="G787">
        <v>296.8</v>
      </c>
      <c r="H787">
        <v>11798.4</v>
      </c>
      <c r="I787">
        <v>2</v>
      </c>
      <c r="J787">
        <v>2</v>
      </c>
      <c r="K787">
        <v>1</v>
      </c>
      <c r="L787">
        <v>12.84</v>
      </c>
      <c r="M787">
        <v>218</v>
      </c>
    </row>
    <row r="788" spans="1:13" x14ac:dyDescent="0.2">
      <c r="A788">
        <v>813</v>
      </c>
      <c r="B788">
        <v>1574</v>
      </c>
      <c r="C788" t="s">
        <v>1585</v>
      </c>
      <c r="D788" t="s">
        <v>1586</v>
      </c>
      <c r="E788">
        <v>-2.2200000000000002</v>
      </c>
      <c r="F788">
        <v>-2.2599999999999998</v>
      </c>
      <c r="G788">
        <v>369</v>
      </c>
      <c r="H788">
        <v>94031.9</v>
      </c>
      <c r="I788">
        <v>3</v>
      </c>
      <c r="J788">
        <v>2</v>
      </c>
      <c r="K788">
        <v>1</v>
      </c>
      <c r="L788">
        <v>2.9</v>
      </c>
      <c r="M788">
        <v>724</v>
      </c>
    </row>
    <row r="789" spans="1:13" x14ac:dyDescent="0.2">
      <c r="A789">
        <v>818</v>
      </c>
      <c r="B789">
        <v>10217</v>
      </c>
      <c r="C789" t="s">
        <v>1587</v>
      </c>
      <c r="D789" t="s">
        <v>1588</v>
      </c>
      <c r="E789">
        <v>-2</v>
      </c>
      <c r="F789">
        <v>-2.04</v>
      </c>
      <c r="G789">
        <v>237.8</v>
      </c>
      <c r="H789">
        <v>133314.9</v>
      </c>
      <c r="I789">
        <v>6</v>
      </c>
      <c r="J789">
        <v>2</v>
      </c>
      <c r="K789">
        <v>0</v>
      </c>
      <c r="L789">
        <v>3.85</v>
      </c>
      <c r="M789">
        <v>727</v>
      </c>
    </row>
    <row r="790" spans="1:13" x14ac:dyDescent="0.2">
      <c r="A790">
        <v>819</v>
      </c>
      <c r="B790">
        <v>5510</v>
      </c>
      <c r="C790" t="s">
        <v>1589</v>
      </c>
      <c r="D790" t="s">
        <v>1590</v>
      </c>
      <c r="E790">
        <v>-1.9</v>
      </c>
      <c r="F790">
        <v>-1.95</v>
      </c>
      <c r="G790">
        <v>294</v>
      </c>
      <c r="H790">
        <v>105999</v>
      </c>
      <c r="I790">
        <v>4</v>
      </c>
      <c r="J790">
        <v>4</v>
      </c>
      <c r="K790">
        <v>0</v>
      </c>
      <c r="L790">
        <v>9.9499999999999993</v>
      </c>
      <c r="M790">
        <v>603</v>
      </c>
    </row>
    <row r="791" spans="1:13" x14ac:dyDescent="0.2">
      <c r="A791">
        <v>820</v>
      </c>
      <c r="B791">
        <v>4444</v>
      </c>
      <c r="C791" t="s">
        <v>1591</v>
      </c>
      <c r="D791" t="s">
        <v>1592</v>
      </c>
      <c r="E791">
        <v>-1.9</v>
      </c>
      <c r="F791">
        <v>-1.98</v>
      </c>
      <c r="G791">
        <v>291.8</v>
      </c>
      <c r="H791">
        <v>142642.9</v>
      </c>
      <c r="I791">
        <v>6</v>
      </c>
      <c r="J791">
        <v>6</v>
      </c>
      <c r="K791">
        <v>1</v>
      </c>
      <c r="L791">
        <v>7.87</v>
      </c>
      <c r="M791">
        <v>1068</v>
      </c>
    </row>
    <row r="792" spans="1:13" x14ac:dyDescent="0.2">
      <c r="A792">
        <v>820</v>
      </c>
      <c r="B792">
        <v>4445</v>
      </c>
      <c r="C792" t="s">
        <v>1593</v>
      </c>
      <c r="D792" t="s">
        <v>1594</v>
      </c>
    </row>
    <row r="793" spans="1:13" x14ac:dyDescent="0.2">
      <c r="A793">
        <v>821</v>
      </c>
      <c r="B793">
        <v>1074</v>
      </c>
      <c r="C793" t="s">
        <v>1595</v>
      </c>
      <c r="D793" t="s">
        <v>1596</v>
      </c>
      <c r="E793">
        <v>-1.89</v>
      </c>
      <c r="F793">
        <v>-1.62</v>
      </c>
      <c r="G793">
        <v>256.2</v>
      </c>
      <c r="H793">
        <v>18064.599999999999</v>
      </c>
      <c r="I793">
        <v>3</v>
      </c>
      <c r="J793">
        <v>3</v>
      </c>
      <c r="K793">
        <v>0</v>
      </c>
      <c r="L793">
        <v>11.27</v>
      </c>
      <c r="M793">
        <v>408</v>
      </c>
    </row>
    <row r="794" spans="1:13" x14ac:dyDescent="0.2">
      <c r="A794">
        <v>821</v>
      </c>
      <c r="B794">
        <v>1075</v>
      </c>
      <c r="C794" t="s">
        <v>1597</v>
      </c>
      <c r="D794" t="s">
        <v>1598</v>
      </c>
    </row>
    <row r="795" spans="1:13" x14ac:dyDescent="0.2">
      <c r="A795">
        <v>825</v>
      </c>
      <c r="B795">
        <v>10872</v>
      </c>
      <c r="C795" t="s">
        <v>1599</v>
      </c>
      <c r="D795" t="s">
        <v>1600</v>
      </c>
      <c r="E795">
        <v>-1.82</v>
      </c>
      <c r="F795">
        <v>-1.82</v>
      </c>
      <c r="G795">
        <v>229.8</v>
      </c>
      <c r="H795">
        <v>131765.79999999999</v>
      </c>
      <c r="I795">
        <v>4</v>
      </c>
      <c r="J795">
        <v>4</v>
      </c>
      <c r="K795">
        <v>2</v>
      </c>
      <c r="L795">
        <v>22.02</v>
      </c>
      <c r="M795">
        <v>218</v>
      </c>
    </row>
    <row r="796" spans="1:13" x14ac:dyDescent="0.2">
      <c r="A796">
        <v>827</v>
      </c>
      <c r="B796">
        <v>11112</v>
      </c>
      <c r="C796" t="s">
        <v>1601</v>
      </c>
      <c r="D796" t="s">
        <v>1602</v>
      </c>
      <c r="E796">
        <v>-1.81</v>
      </c>
      <c r="F796">
        <v>-1.83</v>
      </c>
      <c r="G796">
        <v>283.60000000000002</v>
      </c>
      <c r="H796">
        <v>28830.799999999999</v>
      </c>
      <c r="I796">
        <v>3</v>
      </c>
      <c r="J796">
        <v>2</v>
      </c>
      <c r="K796">
        <v>1</v>
      </c>
      <c r="L796">
        <v>6.33</v>
      </c>
      <c r="M796">
        <v>458</v>
      </c>
    </row>
    <row r="797" spans="1:13" x14ac:dyDescent="0.2">
      <c r="A797">
        <v>829</v>
      </c>
      <c r="B797">
        <v>8982</v>
      </c>
      <c r="C797" t="s">
        <v>1603</v>
      </c>
      <c r="D797" t="s">
        <v>1604</v>
      </c>
      <c r="E797">
        <v>-1.8</v>
      </c>
      <c r="F797">
        <v>-1.84</v>
      </c>
      <c r="G797">
        <v>322.7</v>
      </c>
      <c r="H797">
        <v>50432.2</v>
      </c>
      <c r="I797">
        <v>8</v>
      </c>
      <c r="J797">
        <v>6</v>
      </c>
      <c r="K797">
        <v>1</v>
      </c>
      <c r="L797">
        <v>8.51</v>
      </c>
      <c r="M797">
        <v>1081</v>
      </c>
    </row>
    <row r="798" spans="1:13" x14ac:dyDescent="0.2">
      <c r="A798">
        <v>830</v>
      </c>
      <c r="B798">
        <v>5592</v>
      </c>
      <c r="C798" t="s">
        <v>1605</v>
      </c>
      <c r="D798" t="s">
        <v>1606</v>
      </c>
      <c r="E798">
        <v>-1.76</v>
      </c>
      <c r="F798">
        <v>-1.77</v>
      </c>
      <c r="G798">
        <v>418.9</v>
      </c>
      <c r="H798">
        <v>88955.7</v>
      </c>
      <c r="I798">
        <v>7</v>
      </c>
      <c r="J798">
        <v>5</v>
      </c>
      <c r="K798">
        <v>3</v>
      </c>
      <c r="L798">
        <v>6.92</v>
      </c>
      <c r="M798">
        <v>1243</v>
      </c>
    </row>
    <row r="799" spans="1:13" x14ac:dyDescent="0.2">
      <c r="A799">
        <v>831</v>
      </c>
      <c r="B799">
        <v>1993</v>
      </c>
      <c r="C799" t="s">
        <v>1607</v>
      </c>
      <c r="D799" t="s">
        <v>1608</v>
      </c>
      <c r="E799">
        <v>-1.71</v>
      </c>
      <c r="F799">
        <v>-1.5</v>
      </c>
      <c r="G799">
        <v>273.5</v>
      </c>
      <c r="H799">
        <v>90400.5</v>
      </c>
      <c r="I799">
        <v>6</v>
      </c>
      <c r="J799">
        <v>3</v>
      </c>
      <c r="K799">
        <v>1</v>
      </c>
      <c r="L799">
        <v>5.99</v>
      </c>
      <c r="M799">
        <v>601</v>
      </c>
    </row>
    <row r="800" spans="1:13" x14ac:dyDescent="0.2">
      <c r="A800">
        <v>832</v>
      </c>
      <c r="B800">
        <v>13069</v>
      </c>
      <c r="C800" t="s">
        <v>1609</v>
      </c>
      <c r="D800" t="s">
        <v>1610</v>
      </c>
      <c r="E800">
        <v>-1.71</v>
      </c>
      <c r="F800">
        <v>-1.1599999999999999</v>
      </c>
      <c r="G800">
        <v>286.39999999999998</v>
      </c>
      <c r="H800">
        <v>28379.599999999999</v>
      </c>
      <c r="I800">
        <v>4</v>
      </c>
      <c r="J800">
        <v>4</v>
      </c>
      <c r="K800">
        <v>2</v>
      </c>
      <c r="L800">
        <v>16.670000000000002</v>
      </c>
      <c r="M800">
        <v>228</v>
      </c>
    </row>
    <row r="801" spans="1:13" x14ac:dyDescent="0.2">
      <c r="A801">
        <v>834</v>
      </c>
      <c r="B801">
        <v>10038</v>
      </c>
      <c r="C801" t="s">
        <v>1611</v>
      </c>
      <c r="D801" t="s">
        <v>1612</v>
      </c>
      <c r="E801">
        <v>-1.64</v>
      </c>
      <c r="F801">
        <v>-1.46</v>
      </c>
      <c r="G801">
        <v>305.10000000000002</v>
      </c>
      <c r="H801">
        <v>134961.9</v>
      </c>
      <c r="I801">
        <v>10</v>
      </c>
      <c r="J801">
        <v>5</v>
      </c>
      <c r="K801">
        <v>2</v>
      </c>
      <c r="L801">
        <v>3.76</v>
      </c>
      <c r="M801">
        <v>1411</v>
      </c>
    </row>
    <row r="802" spans="1:13" x14ac:dyDescent="0.2">
      <c r="A802">
        <v>835</v>
      </c>
      <c r="B802">
        <v>240</v>
      </c>
      <c r="C802" t="s">
        <v>1613</v>
      </c>
      <c r="D802" t="s">
        <v>1614</v>
      </c>
      <c r="E802">
        <v>-1.6</v>
      </c>
      <c r="F802">
        <v>-1.54</v>
      </c>
      <c r="G802">
        <v>227.4</v>
      </c>
      <c r="H802">
        <v>130814.1</v>
      </c>
      <c r="I802">
        <v>8</v>
      </c>
      <c r="J802">
        <v>3</v>
      </c>
      <c r="K802">
        <v>1</v>
      </c>
      <c r="L802">
        <v>9.48</v>
      </c>
      <c r="M802">
        <v>232</v>
      </c>
    </row>
    <row r="803" spans="1:13" x14ac:dyDescent="0.2">
      <c r="A803">
        <v>836</v>
      </c>
      <c r="B803">
        <v>12114</v>
      </c>
      <c r="C803" t="s">
        <v>1615</v>
      </c>
      <c r="D803" t="s">
        <v>1616</v>
      </c>
      <c r="E803">
        <v>-1.59</v>
      </c>
      <c r="F803">
        <v>-1.55</v>
      </c>
      <c r="G803">
        <v>249.6</v>
      </c>
      <c r="H803">
        <v>290725.5</v>
      </c>
      <c r="I803">
        <v>7</v>
      </c>
      <c r="J803">
        <v>2</v>
      </c>
      <c r="K803">
        <v>0</v>
      </c>
      <c r="L803">
        <v>6.75</v>
      </c>
      <c r="M803">
        <v>400</v>
      </c>
    </row>
    <row r="804" spans="1:13" x14ac:dyDescent="0.2">
      <c r="A804">
        <v>837</v>
      </c>
      <c r="B804">
        <v>8771</v>
      </c>
      <c r="C804" t="s">
        <v>1617</v>
      </c>
      <c r="D804" t="s">
        <v>1618</v>
      </c>
      <c r="E804">
        <v>-1.58</v>
      </c>
      <c r="F804">
        <v>-1.39</v>
      </c>
      <c r="G804">
        <v>361</v>
      </c>
      <c r="H804">
        <v>285686.59999999998</v>
      </c>
      <c r="I804">
        <v>18</v>
      </c>
      <c r="J804">
        <v>12</v>
      </c>
      <c r="K804">
        <v>4</v>
      </c>
      <c r="L804">
        <v>3.31</v>
      </c>
      <c r="M804">
        <v>4014</v>
      </c>
    </row>
    <row r="805" spans="1:13" x14ac:dyDescent="0.2">
      <c r="A805">
        <v>839</v>
      </c>
      <c r="B805">
        <v>2845</v>
      </c>
      <c r="C805" t="s">
        <v>1619</v>
      </c>
      <c r="D805" t="s">
        <v>1620</v>
      </c>
      <c r="E805">
        <v>-1.53</v>
      </c>
      <c r="F805">
        <v>-1.54</v>
      </c>
      <c r="G805">
        <v>259.89999999999998</v>
      </c>
      <c r="H805">
        <v>5117.5</v>
      </c>
      <c r="I805">
        <v>2</v>
      </c>
      <c r="J805">
        <v>2</v>
      </c>
      <c r="K805">
        <v>1</v>
      </c>
      <c r="L805">
        <v>15.98</v>
      </c>
      <c r="M805">
        <v>169</v>
      </c>
    </row>
    <row r="806" spans="1:13" x14ac:dyDescent="0.2">
      <c r="A806">
        <v>840</v>
      </c>
      <c r="B806">
        <v>8144</v>
      </c>
      <c r="C806" t="s">
        <v>1621</v>
      </c>
      <c r="D806" t="s">
        <v>1622</v>
      </c>
      <c r="E806">
        <v>-1.51</v>
      </c>
      <c r="F806">
        <v>-1.56</v>
      </c>
      <c r="G806">
        <v>298.60000000000002</v>
      </c>
      <c r="H806">
        <v>251299.6</v>
      </c>
      <c r="I806">
        <v>6</v>
      </c>
      <c r="J806">
        <v>3</v>
      </c>
      <c r="K806">
        <v>1</v>
      </c>
      <c r="L806">
        <v>2.92</v>
      </c>
      <c r="M806">
        <v>1060</v>
      </c>
    </row>
    <row r="807" spans="1:13" x14ac:dyDescent="0.2">
      <c r="A807">
        <v>843</v>
      </c>
      <c r="B807">
        <v>9772</v>
      </c>
      <c r="C807" t="s">
        <v>1623</v>
      </c>
      <c r="D807" t="s">
        <v>1624</v>
      </c>
      <c r="E807">
        <v>-1.51</v>
      </c>
      <c r="F807">
        <v>-1.69</v>
      </c>
      <c r="G807">
        <v>335.4</v>
      </c>
      <c r="H807">
        <v>760135.4</v>
      </c>
      <c r="I807">
        <v>15</v>
      </c>
      <c r="J807">
        <v>12</v>
      </c>
      <c r="K807">
        <v>1</v>
      </c>
      <c r="L807">
        <v>4.96</v>
      </c>
      <c r="M807">
        <v>2784</v>
      </c>
    </row>
    <row r="808" spans="1:13" x14ac:dyDescent="0.2">
      <c r="A808">
        <v>341</v>
      </c>
      <c r="B808">
        <v>5241</v>
      </c>
      <c r="C808" t="s">
        <v>1625</v>
      </c>
      <c r="D808" t="s">
        <v>1626</v>
      </c>
      <c r="E808">
        <v>-14.15</v>
      </c>
      <c r="F808">
        <v>-14.14</v>
      </c>
      <c r="G808">
        <v>701.7</v>
      </c>
      <c r="H808">
        <v>18943.099999999999</v>
      </c>
      <c r="I808">
        <v>2</v>
      </c>
      <c r="J808">
        <v>1</v>
      </c>
      <c r="K808">
        <v>0</v>
      </c>
      <c r="L808">
        <v>15.79</v>
      </c>
      <c r="M808">
        <v>133</v>
      </c>
    </row>
    <row r="809" spans="1:13" x14ac:dyDescent="0.2">
      <c r="A809">
        <v>348</v>
      </c>
      <c r="B809">
        <v>11375</v>
      </c>
      <c r="C809" t="s">
        <v>1627</v>
      </c>
      <c r="D809" t="s">
        <v>1628</v>
      </c>
      <c r="E809">
        <v>-14.07</v>
      </c>
      <c r="F809">
        <v>-14.02</v>
      </c>
      <c r="G809">
        <v>708.1</v>
      </c>
      <c r="H809">
        <v>100472.5</v>
      </c>
      <c r="I809">
        <v>5</v>
      </c>
      <c r="J809">
        <v>1</v>
      </c>
      <c r="K809">
        <v>0</v>
      </c>
      <c r="L809">
        <v>5.17</v>
      </c>
      <c r="M809">
        <v>445</v>
      </c>
    </row>
    <row r="810" spans="1:13" x14ac:dyDescent="0.2">
      <c r="A810">
        <v>349</v>
      </c>
      <c r="B810">
        <v>7562</v>
      </c>
      <c r="C810" t="s">
        <v>1629</v>
      </c>
      <c r="D810" t="s">
        <v>1630</v>
      </c>
      <c r="E810">
        <v>-14.06</v>
      </c>
      <c r="F810">
        <v>-14.08</v>
      </c>
      <c r="G810">
        <v>729.1</v>
      </c>
      <c r="H810">
        <v>42655.1</v>
      </c>
      <c r="I810">
        <v>1</v>
      </c>
      <c r="J810">
        <v>1</v>
      </c>
      <c r="K810">
        <v>0</v>
      </c>
      <c r="L810">
        <v>8.2100000000000009</v>
      </c>
      <c r="M810">
        <v>207</v>
      </c>
    </row>
    <row r="811" spans="1:13" x14ac:dyDescent="0.2">
      <c r="A811">
        <v>351</v>
      </c>
      <c r="B811">
        <v>9099</v>
      </c>
      <c r="C811" t="s">
        <v>1631</v>
      </c>
      <c r="D811" t="s">
        <v>1632</v>
      </c>
      <c r="E811">
        <v>-14</v>
      </c>
      <c r="F811">
        <v>-14.02</v>
      </c>
      <c r="G811">
        <v>724.6</v>
      </c>
      <c r="H811">
        <v>16288.5</v>
      </c>
      <c r="I811">
        <v>1</v>
      </c>
      <c r="J811">
        <v>1</v>
      </c>
      <c r="K811">
        <v>0</v>
      </c>
      <c r="L811">
        <v>9.17</v>
      </c>
      <c r="M811">
        <v>240</v>
      </c>
    </row>
    <row r="812" spans="1:13" x14ac:dyDescent="0.2">
      <c r="A812">
        <v>353</v>
      </c>
      <c r="B812">
        <v>12320</v>
      </c>
      <c r="C812" t="s">
        <v>1633</v>
      </c>
      <c r="D812" t="s">
        <v>1634</v>
      </c>
      <c r="E812">
        <v>-13.83</v>
      </c>
      <c r="F812">
        <v>-13.85</v>
      </c>
      <c r="G812">
        <v>746.5</v>
      </c>
      <c r="H812">
        <v>21738.5</v>
      </c>
      <c r="I812">
        <v>2</v>
      </c>
      <c r="J812">
        <v>1</v>
      </c>
      <c r="K812">
        <v>1</v>
      </c>
      <c r="L812">
        <v>7.13</v>
      </c>
      <c r="M812">
        <v>407</v>
      </c>
    </row>
    <row r="813" spans="1:13" x14ac:dyDescent="0.2">
      <c r="A813">
        <v>362</v>
      </c>
      <c r="B813">
        <v>2108</v>
      </c>
      <c r="C813" t="s">
        <v>1635</v>
      </c>
      <c r="D813" t="s">
        <v>1636</v>
      </c>
      <c r="E813">
        <v>-13.55</v>
      </c>
      <c r="F813">
        <v>-13.59</v>
      </c>
      <c r="G813">
        <v>712.6</v>
      </c>
      <c r="H813">
        <v>19910.7</v>
      </c>
      <c r="I813">
        <v>1</v>
      </c>
      <c r="J813">
        <v>1</v>
      </c>
      <c r="K813">
        <v>0</v>
      </c>
      <c r="L813">
        <v>2.93</v>
      </c>
      <c r="M813">
        <v>547</v>
      </c>
    </row>
    <row r="814" spans="1:13" x14ac:dyDescent="0.2">
      <c r="A814">
        <v>372</v>
      </c>
      <c r="B814">
        <v>2552</v>
      </c>
      <c r="C814" t="s">
        <v>1637</v>
      </c>
      <c r="D814" t="s">
        <v>1638</v>
      </c>
      <c r="E814">
        <v>-13.19</v>
      </c>
      <c r="F814">
        <v>-13.12</v>
      </c>
      <c r="G814">
        <v>702.9</v>
      </c>
      <c r="H814">
        <v>34616.800000000003</v>
      </c>
      <c r="I814">
        <v>5</v>
      </c>
      <c r="J814">
        <v>1</v>
      </c>
      <c r="K814">
        <v>0</v>
      </c>
      <c r="L814">
        <v>16.260000000000002</v>
      </c>
      <c r="M814">
        <v>123</v>
      </c>
    </row>
    <row r="815" spans="1:13" x14ac:dyDescent="0.2">
      <c r="A815">
        <v>377</v>
      </c>
      <c r="B815">
        <v>2117</v>
      </c>
      <c r="C815" t="s">
        <v>1639</v>
      </c>
      <c r="D815" t="s">
        <v>1640</v>
      </c>
      <c r="E815">
        <v>-13.08</v>
      </c>
      <c r="F815">
        <v>-13.08</v>
      </c>
      <c r="G815">
        <v>653.20000000000005</v>
      </c>
      <c r="H815">
        <v>74822.899999999994</v>
      </c>
      <c r="I815">
        <v>2</v>
      </c>
      <c r="J815">
        <v>1</v>
      </c>
      <c r="K815">
        <v>0</v>
      </c>
      <c r="L815">
        <v>7.55</v>
      </c>
      <c r="M815">
        <v>212</v>
      </c>
    </row>
    <row r="816" spans="1:13" x14ac:dyDescent="0.2">
      <c r="A816">
        <v>379</v>
      </c>
      <c r="B816">
        <v>5533</v>
      </c>
      <c r="C816" t="s">
        <v>1641</v>
      </c>
      <c r="D816" t="s">
        <v>1642</v>
      </c>
      <c r="E816">
        <v>-13.06</v>
      </c>
      <c r="F816">
        <v>-13.02</v>
      </c>
      <c r="G816">
        <v>695.8</v>
      </c>
      <c r="H816">
        <v>95059.5</v>
      </c>
      <c r="I816">
        <v>4</v>
      </c>
      <c r="J816">
        <v>1</v>
      </c>
      <c r="K816">
        <v>0</v>
      </c>
      <c r="L816">
        <v>7.45</v>
      </c>
      <c r="M816">
        <v>322</v>
      </c>
    </row>
    <row r="817" spans="1:13" x14ac:dyDescent="0.2">
      <c r="A817">
        <v>385</v>
      </c>
      <c r="B817">
        <v>6072</v>
      </c>
      <c r="C817" t="s">
        <v>1643</v>
      </c>
      <c r="D817" t="s">
        <v>1644</v>
      </c>
      <c r="E817">
        <v>-12.73</v>
      </c>
      <c r="F817">
        <v>-12.73</v>
      </c>
      <c r="G817">
        <v>700</v>
      </c>
      <c r="H817">
        <v>13154.1</v>
      </c>
      <c r="I817">
        <v>2</v>
      </c>
      <c r="J817">
        <v>1</v>
      </c>
      <c r="K817">
        <v>0</v>
      </c>
      <c r="L817">
        <v>7.32</v>
      </c>
      <c r="M817">
        <v>287</v>
      </c>
    </row>
    <row r="818" spans="1:13" x14ac:dyDescent="0.2">
      <c r="A818">
        <v>394</v>
      </c>
      <c r="B818">
        <v>2078</v>
      </c>
      <c r="C818" t="s">
        <v>1645</v>
      </c>
      <c r="D818" t="s">
        <v>1646</v>
      </c>
      <c r="E818">
        <v>-12.3</v>
      </c>
      <c r="F818">
        <v>-12.34</v>
      </c>
      <c r="G818">
        <v>708</v>
      </c>
      <c r="H818">
        <v>20802.099999999999</v>
      </c>
      <c r="I818">
        <v>1</v>
      </c>
      <c r="J818">
        <v>1</v>
      </c>
      <c r="K818">
        <v>0</v>
      </c>
      <c r="L818">
        <v>5.17</v>
      </c>
      <c r="M818">
        <v>484</v>
      </c>
    </row>
    <row r="819" spans="1:13" x14ac:dyDescent="0.2">
      <c r="A819">
        <v>397</v>
      </c>
      <c r="B819">
        <v>12424</v>
      </c>
      <c r="C819" t="s">
        <v>1647</v>
      </c>
      <c r="D819" t="s">
        <v>1648</v>
      </c>
      <c r="E819">
        <v>-12.25</v>
      </c>
      <c r="F819">
        <v>-12.26</v>
      </c>
      <c r="G819">
        <v>735.1</v>
      </c>
      <c r="H819">
        <v>5537.1</v>
      </c>
      <c r="I819">
        <v>1</v>
      </c>
      <c r="J819">
        <v>1</v>
      </c>
      <c r="K819">
        <v>0</v>
      </c>
      <c r="L819">
        <v>21.47</v>
      </c>
      <c r="M819">
        <v>163</v>
      </c>
    </row>
    <row r="820" spans="1:13" x14ac:dyDescent="0.2">
      <c r="A820">
        <v>398</v>
      </c>
      <c r="B820">
        <v>2574</v>
      </c>
      <c r="C820" t="s">
        <v>1649</v>
      </c>
      <c r="D820" t="s">
        <v>1650</v>
      </c>
      <c r="E820">
        <v>-12.14</v>
      </c>
      <c r="F820">
        <v>-12.11</v>
      </c>
      <c r="G820">
        <v>646.4</v>
      </c>
      <c r="H820">
        <v>85415.5</v>
      </c>
      <c r="I820">
        <v>3</v>
      </c>
      <c r="J820">
        <v>1</v>
      </c>
      <c r="K820">
        <v>0</v>
      </c>
      <c r="L820">
        <v>31.82</v>
      </c>
      <c r="M820">
        <v>66</v>
      </c>
    </row>
    <row r="821" spans="1:13" x14ac:dyDescent="0.2">
      <c r="A821">
        <v>400</v>
      </c>
      <c r="B821">
        <v>12442</v>
      </c>
      <c r="C821" t="s">
        <v>1651</v>
      </c>
      <c r="D821" t="s">
        <v>1652</v>
      </c>
      <c r="E821">
        <v>-12.12</v>
      </c>
      <c r="F821">
        <v>-12.08</v>
      </c>
      <c r="G821">
        <v>628.70000000000005</v>
      </c>
      <c r="H821">
        <v>69915.899999999994</v>
      </c>
      <c r="I821">
        <v>4</v>
      </c>
      <c r="J821">
        <v>1</v>
      </c>
      <c r="K821">
        <v>0</v>
      </c>
      <c r="L821">
        <v>8.5</v>
      </c>
      <c r="M821">
        <v>200</v>
      </c>
    </row>
    <row r="822" spans="1:13" x14ac:dyDescent="0.2">
      <c r="A822">
        <v>403</v>
      </c>
      <c r="B822">
        <v>786</v>
      </c>
      <c r="C822" t="s">
        <v>1653</v>
      </c>
      <c r="D822" t="s">
        <v>1654</v>
      </c>
      <c r="E822">
        <v>-12.09</v>
      </c>
      <c r="F822">
        <v>-12.08</v>
      </c>
      <c r="G822">
        <v>601.1</v>
      </c>
      <c r="H822">
        <v>29171.4</v>
      </c>
      <c r="I822">
        <v>2</v>
      </c>
      <c r="J822">
        <v>1</v>
      </c>
      <c r="K822">
        <v>0</v>
      </c>
      <c r="L822">
        <v>26.67</v>
      </c>
      <c r="M822">
        <v>60</v>
      </c>
    </row>
    <row r="823" spans="1:13" x14ac:dyDescent="0.2">
      <c r="A823">
        <v>404</v>
      </c>
      <c r="B823">
        <v>7442</v>
      </c>
      <c r="C823" t="s">
        <v>1655</v>
      </c>
      <c r="D823" t="s">
        <v>1656</v>
      </c>
      <c r="E823">
        <v>-12.08</v>
      </c>
      <c r="F823">
        <v>-12.08</v>
      </c>
      <c r="G823">
        <v>619.5</v>
      </c>
      <c r="H823">
        <v>33190.5</v>
      </c>
      <c r="I823">
        <v>2</v>
      </c>
      <c r="J823">
        <v>1</v>
      </c>
      <c r="K823">
        <v>0</v>
      </c>
      <c r="L823">
        <v>6.49</v>
      </c>
      <c r="M823">
        <v>231</v>
      </c>
    </row>
    <row r="824" spans="1:13" x14ac:dyDescent="0.2">
      <c r="A824">
        <v>405</v>
      </c>
      <c r="B824">
        <v>7137</v>
      </c>
      <c r="C824" t="s">
        <v>1657</v>
      </c>
      <c r="D824" t="s">
        <v>1658</v>
      </c>
      <c r="E824">
        <v>-12.06</v>
      </c>
      <c r="F824">
        <v>-12.08</v>
      </c>
      <c r="G824">
        <v>631.9</v>
      </c>
      <c r="H824">
        <v>6359.6</v>
      </c>
      <c r="I824">
        <v>1</v>
      </c>
      <c r="J824">
        <v>1</v>
      </c>
      <c r="K824">
        <v>0</v>
      </c>
      <c r="L824">
        <v>6.67</v>
      </c>
      <c r="M824">
        <v>210</v>
      </c>
    </row>
    <row r="825" spans="1:13" x14ac:dyDescent="0.2">
      <c r="A825">
        <v>407</v>
      </c>
      <c r="B825">
        <v>1552</v>
      </c>
      <c r="C825" t="s">
        <v>1659</v>
      </c>
      <c r="D825" t="s">
        <v>1660</v>
      </c>
      <c r="E825">
        <v>-12.04</v>
      </c>
      <c r="F825">
        <v>-12.08</v>
      </c>
      <c r="G825">
        <v>624.70000000000005</v>
      </c>
      <c r="H825">
        <v>26784.799999999999</v>
      </c>
      <c r="I825">
        <v>1</v>
      </c>
      <c r="J825">
        <v>1</v>
      </c>
      <c r="K825">
        <v>0</v>
      </c>
      <c r="L825">
        <v>3.37</v>
      </c>
      <c r="M825">
        <v>445</v>
      </c>
    </row>
    <row r="826" spans="1:13" x14ac:dyDescent="0.2">
      <c r="A826">
        <v>412</v>
      </c>
      <c r="B826">
        <v>9983</v>
      </c>
      <c r="C826" t="s">
        <v>1661</v>
      </c>
      <c r="D826" t="s">
        <v>1662</v>
      </c>
      <c r="E826">
        <v>-11.98</v>
      </c>
      <c r="F826">
        <v>-11.99</v>
      </c>
      <c r="G826">
        <v>632</v>
      </c>
      <c r="H826">
        <v>27838.7</v>
      </c>
      <c r="I826">
        <v>2</v>
      </c>
      <c r="J826">
        <v>1</v>
      </c>
      <c r="K826">
        <v>0</v>
      </c>
      <c r="L826">
        <v>4.8899999999999997</v>
      </c>
      <c r="M826">
        <v>450</v>
      </c>
    </row>
    <row r="827" spans="1:13" x14ac:dyDescent="0.2">
      <c r="A827">
        <v>418</v>
      </c>
      <c r="B827">
        <v>10476</v>
      </c>
      <c r="C827" t="s">
        <v>1663</v>
      </c>
      <c r="D827" t="s">
        <v>1664</v>
      </c>
      <c r="E827">
        <v>-11.87</v>
      </c>
      <c r="F827">
        <v>-11.9</v>
      </c>
      <c r="G827">
        <v>606.9</v>
      </c>
      <c r="H827">
        <v>23483.4</v>
      </c>
      <c r="I827">
        <v>1</v>
      </c>
      <c r="J827">
        <v>1</v>
      </c>
      <c r="K827">
        <v>1</v>
      </c>
      <c r="L827">
        <v>5.3</v>
      </c>
      <c r="M827">
        <v>283</v>
      </c>
    </row>
    <row r="828" spans="1:13" x14ac:dyDescent="0.2">
      <c r="A828">
        <v>431</v>
      </c>
      <c r="B828">
        <v>2503</v>
      </c>
      <c r="C828" t="s">
        <v>1665</v>
      </c>
      <c r="D828" t="s">
        <v>1666</v>
      </c>
      <c r="E828">
        <v>-11.57</v>
      </c>
      <c r="F828">
        <v>-11.59</v>
      </c>
      <c r="G828">
        <v>608.9</v>
      </c>
      <c r="H828">
        <v>31141.1</v>
      </c>
      <c r="I828">
        <v>1</v>
      </c>
      <c r="J828">
        <v>1</v>
      </c>
      <c r="K828">
        <v>0</v>
      </c>
      <c r="L828">
        <v>6.94</v>
      </c>
      <c r="M828">
        <v>245</v>
      </c>
    </row>
    <row r="829" spans="1:13" x14ac:dyDescent="0.2">
      <c r="A829">
        <v>441</v>
      </c>
      <c r="B829">
        <v>2157</v>
      </c>
      <c r="C829" t="s">
        <v>1667</v>
      </c>
      <c r="D829" t="s">
        <v>1668</v>
      </c>
      <c r="E829">
        <v>-11.13</v>
      </c>
      <c r="F829">
        <v>-11.14</v>
      </c>
      <c r="G829">
        <v>594.6</v>
      </c>
      <c r="H829">
        <v>16126.2</v>
      </c>
      <c r="I829">
        <v>2</v>
      </c>
      <c r="J829">
        <v>1</v>
      </c>
      <c r="K829">
        <v>0</v>
      </c>
      <c r="L829">
        <v>5.19</v>
      </c>
      <c r="M829">
        <v>366</v>
      </c>
    </row>
    <row r="830" spans="1:13" x14ac:dyDescent="0.2">
      <c r="A830">
        <v>446</v>
      </c>
      <c r="B830">
        <v>5937</v>
      </c>
      <c r="C830" t="s">
        <v>1669</v>
      </c>
      <c r="D830" t="s">
        <v>1670</v>
      </c>
      <c r="E830">
        <v>-11.05</v>
      </c>
      <c r="F830">
        <v>-11.05</v>
      </c>
      <c r="G830">
        <v>587.9</v>
      </c>
      <c r="H830">
        <v>34455.800000000003</v>
      </c>
      <c r="I830">
        <v>2</v>
      </c>
      <c r="J830">
        <v>1</v>
      </c>
      <c r="K830">
        <v>0</v>
      </c>
      <c r="L830">
        <v>6.86</v>
      </c>
      <c r="M830">
        <v>204</v>
      </c>
    </row>
    <row r="831" spans="1:13" x14ac:dyDescent="0.2">
      <c r="A831">
        <v>447</v>
      </c>
      <c r="B831">
        <v>5986</v>
      </c>
      <c r="C831" t="s">
        <v>1671</v>
      </c>
      <c r="D831" t="s">
        <v>1672</v>
      </c>
      <c r="E831">
        <v>-11.05</v>
      </c>
      <c r="F831">
        <v>-11.08</v>
      </c>
      <c r="G831">
        <v>596.70000000000005</v>
      </c>
      <c r="H831">
        <v>32191</v>
      </c>
      <c r="I831">
        <v>1</v>
      </c>
      <c r="J831">
        <v>1</v>
      </c>
      <c r="K831">
        <v>0</v>
      </c>
      <c r="L831">
        <v>4</v>
      </c>
      <c r="M831">
        <v>425</v>
      </c>
    </row>
    <row r="832" spans="1:13" x14ac:dyDescent="0.2">
      <c r="A832">
        <v>465</v>
      </c>
      <c r="B832">
        <v>831</v>
      </c>
      <c r="C832" t="s">
        <v>1673</v>
      </c>
      <c r="D832" t="s">
        <v>1674</v>
      </c>
      <c r="E832">
        <v>-10.06</v>
      </c>
      <c r="F832">
        <v>-10.07</v>
      </c>
      <c r="G832">
        <v>569.5</v>
      </c>
      <c r="H832">
        <v>25892.400000000001</v>
      </c>
      <c r="I832">
        <v>1</v>
      </c>
      <c r="J832">
        <v>1</v>
      </c>
      <c r="K832">
        <v>0</v>
      </c>
      <c r="L832">
        <v>10.88</v>
      </c>
      <c r="M832">
        <v>147</v>
      </c>
    </row>
    <row r="833" spans="1:13" x14ac:dyDescent="0.2">
      <c r="A833">
        <v>472</v>
      </c>
      <c r="B833">
        <v>5115</v>
      </c>
      <c r="C833" t="s">
        <v>1675</v>
      </c>
      <c r="D833" t="s">
        <v>1676</v>
      </c>
      <c r="E833">
        <v>-10.01</v>
      </c>
      <c r="F833">
        <v>-10.050000000000001</v>
      </c>
      <c r="G833">
        <v>563.6</v>
      </c>
      <c r="H833">
        <v>13394.4</v>
      </c>
      <c r="I833">
        <v>1</v>
      </c>
      <c r="J833">
        <v>1</v>
      </c>
      <c r="K833">
        <v>0</v>
      </c>
      <c r="L833">
        <v>4.4400000000000004</v>
      </c>
      <c r="M833">
        <v>383</v>
      </c>
    </row>
    <row r="834" spans="1:13" x14ac:dyDescent="0.2">
      <c r="A834">
        <v>476</v>
      </c>
      <c r="B834">
        <v>45</v>
      </c>
      <c r="C834" t="s">
        <v>1677</v>
      </c>
      <c r="D834" t="s">
        <v>1678</v>
      </c>
      <c r="E834">
        <v>-9.9700000000000006</v>
      </c>
      <c r="F834">
        <v>-9.98</v>
      </c>
      <c r="G834">
        <v>540.79999999999995</v>
      </c>
      <c r="H834">
        <v>11878</v>
      </c>
      <c r="I834">
        <v>1</v>
      </c>
      <c r="J834">
        <v>1</v>
      </c>
      <c r="K834">
        <v>0</v>
      </c>
      <c r="L834">
        <v>15.15</v>
      </c>
      <c r="M834">
        <v>99</v>
      </c>
    </row>
    <row r="835" spans="1:13" x14ac:dyDescent="0.2">
      <c r="A835">
        <v>477</v>
      </c>
      <c r="B835">
        <v>9504</v>
      </c>
      <c r="C835" t="s">
        <v>1679</v>
      </c>
      <c r="D835" t="s">
        <v>1680</v>
      </c>
      <c r="E835">
        <v>-9.9499999999999993</v>
      </c>
      <c r="F835">
        <v>-9.98</v>
      </c>
      <c r="G835">
        <v>554.70000000000005</v>
      </c>
      <c r="H835">
        <v>40618.699999999997</v>
      </c>
      <c r="I835">
        <v>1</v>
      </c>
      <c r="J835">
        <v>1</v>
      </c>
      <c r="K835">
        <v>0</v>
      </c>
      <c r="L835">
        <v>3.8</v>
      </c>
      <c r="M835">
        <v>421</v>
      </c>
    </row>
    <row r="836" spans="1:13" x14ac:dyDescent="0.2">
      <c r="A836">
        <v>478</v>
      </c>
      <c r="B836">
        <v>11136</v>
      </c>
      <c r="C836" t="s">
        <v>1681</v>
      </c>
      <c r="D836" t="s">
        <v>1682</v>
      </c>
      <c r="E836">
        <v>-9.94</v>
      </c>
      <c r="F836">
        <v>-9.9600000000000009</v>
      </c>
      <c r="G836">
        <v>592</v>
      </c>
      <c r="H836">
        <v>19979.3</v>
      </c>
      <c r="I836">
        <v>1</v>
      </c>
      <c r="J836">
        <v>1</v>
      </c>
      <c r="K836">
        <v>0</v>
      </c>
      <c r="L836">
        <v>4.3600000000000003</v>
      </c>
      <c r="M836">
        <v>321</v>
      </c>
    </row>
    <row r="837" spans="1:13" x14ac:dyDescent="0.2">
      <c r="A837">
        <v>479</v>
      </c>
      <c r="B837">
        <v>11102</v>
      </c>
      <c r="C837" t="s">
        <v>1683</v>
      </c>
      <c r="D837" t="s">
        <v>1684</v>
      </c>
      <c r="E837">
        <v>-9.91</v>
      </c>
      <c r="F837">
        <v>-9.93</v>
      </c>
      <c r="G837">
        <v>533.79999999999995</v>
      </c>
      <c r="H837">
        <v>43634.3</v>
      </c>
      <c r="I837">
        <v>1</v>
      </c>
      <c r="J837">
        <v>1</v>
      </c>
      <c r="K837">
        <v>0</v>
      </c>
      <c r="L837">
        <v>5.42</v>
      </c>
      <c r="M837">
        <v>277</v>
      </c>
    </row>
    <row r="838" spans="1:13" x14ac:dyDescent="0.2">
      <c r="A838">
        <v>482</v>
      </c>
      <c r="B838">
        <v>2355</v>
      </c>
      <c r="C838" t="s">
        <v>1685</v>
      </c>
      <c r="D838" t="s">
        <v>1686</v>
      </c>
      <c r="E838">
        <v>-9.84</v>
      </c>
      <c r="F838">
        <v>-9.85</v>
      </c>
      <c r="G838">
        <v>516.9</v>
      </c>
      <c r="H838">
        <v>6555.7</v>
      </c>
      <c r="I838">
        <v>1</v>
      </c>
      <c r="J838">
        <v>1</v>
      </c>
      <c r="K838">
        <v>0</v>
      </c>
      <c r="L838">
        <v>19.39</v>
      </c>
      <c r="M838">
        <v>98</v>
      </c>
    </row>
    <row r="839" spans="1:13" x14ac:dyDescent="0.2">
      <c r="A839">
        <v>485</v>
      </c>
      <c r="B839">
        <v>4967</v>
      </c>
      <c r="C839" t="s">
        <v>1687</v>
      </c>
      <c r="D839" t="s">
        <v>1688</v>
      </c>
      <c r="E839">
        <v>-9.7200000000000006</v>
      </c>
      <c r="F839">
        <v>-9.73</v>
      </c>
      <c r="G839">
        <v>497.1</v>
      </c>
      <c r="H839">
        <v>11567.9</v>
      </c>
      <c r="I839">
        <v>2</v>
      </c>
      <c r="J839">
        <v>1</v>
      </c>
      <c r="K839">
        <v>0</v>
      </c>
      <c r="L839">
        <v>6.57</v>
      </c>
      <c r="M839">
        <v>335</v>
      </c>
    </row>
    <row r="840" spans="1:13" x14ac:dyDescent="0.2">
      <c r="A840">
        <v>486</v>
      </c>
      <c r="B840">
        <v>5060</v>
      </c>
      <c r="C840" t="s">
        <v>1689</v>
      </c>
      <c r="D840" t="s">
        <v>1690</v>
      </c>
      <c r="E840">
        <v>-9.67</v>
      </c>
      <c r="F840">
        <v>-9.64</v>
      </c>
      <c r="G840">
        <v>577.9</v>
      </c>
      <c r="H840">
        <v>40789.199999999997</v>
      </c>
      <c r="I840">
        <v>3</v>
      </c>
      <c r="J840">
        <v>1</v>
      </c>
      <c r="K840">
        <v>0</v>
      </c>
      <c r="L840">
        <v>10.23</v>
      </c>
      <c r="M840">
        <v>176</v>
      </c>
    </row>
    <row r="841" spans="1:13" x14ac:dyDescent="0.2">
      <c r="A841">
        <v>488</v>
      </c>
      <c r="B841">
        <v>5796</v>
      </c>
      <c r="C841" t="s">
        <v>1691</v>
      </c>
      <c r="D841" t="s">
        <v>1692</v>
      </c>
      <c r="E841">
        <v>-9.6300000000000008</v>
      </c>
      <c r="F841">
        <v>-9.6</v>
      </c>
      <c r="G841">
        <v>598</v>
      </c>
      <c r="H841">
        <v>29760.3</v>
      </c>
      <c r="I841">
        <v>3</v>
      </c>
      <c r="J841">
        <v>1</v>
      </c>
      <c r="K841">
        <v>0</v>
      </c>
      <c r="L841">
        <v>10</v>
      </c>
      <c r="M841">
        <v>150</v>
      </c>
    </row>
    <row r="842" spans="1:13" x14ac:dyDescent="0.2">
      <c r="A842">
        <v>494</v>
      </c>
      <c r="B842">
        <v>12559</v>
      </c>
      <c r="C842" t="s">
        <v>1693</v>
      </c>
      <c r="D842" t="s">
        <v>1694</v>
      </c>
      <c r="E842">
        <v>-9.49</v>
      </c>
      <c r="F842">
        <v>-9.4600000000000009</v>
      </c>
      <c r="G842">
        <v>583.5</v>
      </c>
      <c r="H842">
        <v>34670.300000000003</v>
      </c>
      <c r="I842">
        <v>3</v>
      </c>
      <c r="J842">
        <v>1</v>
      </c>
      <c r="K842">
        <v>0</v>
      </c>
      <c r="L842">
        <v>6.83</v>
      </c>
      <c r="M842">
        <v>205</v>
      </c>
    </row>
    <row r="843" spans="1:13" x14ac:dyDescent="0.2">
      <c r="A843">
        <v>496</v>
      </c>
      <c r="B843">
        <v>6428</v>
      </c>
      <c r="C843" t="s">
        <v>1695</v>
      </c>
      <c r="D843" t="s">
        <v>1696</v>
      </c>
      <c r="E843">
        <v>-9.4600000000000009</v>
      </c>
      <c r="F843">
        <v>-9.49</v>
      </c>
      <c r="G843">
        <v>553.9</v>
      </c>
      <c r="H843">
        <v>21811.599999999999</v>
      </c>
      <c r="I843">
        <v>1</v>
      </c>
      <c r="J843">
        <v>1</v>
      </c>
      <c r="K843">
        <v>0</v>
      </c>
      <c r="L843">
        <v>3.53</v>
      </c>
      <c r="M843">
        <v>453</v>
      </c>
    </row>
    <row r="844" spans="1:13" x14ac:dyDescent="0.2">
      <c r="A844">
        <v>504</v>
      </c>
      <c r="B844">
        <v>2457</v>
      </c>
      <c r="C844" t="s">
        <v>1697</v>
      </c>
      <c r="D844" t="s">
        <v>1698</v>
      </c>
      <c r="E844">
        <v>-9.14</v>
      </c>
      <c r="F844">
        <v>-9.15</v>
      </c>
      <c r="G844">
        <v>573.9</v>
      </c>
      <c r="H844">
        <v>24693.1</v>
      </c>
      <c r="I844">
        <v>2</v>
      </c>
      <c r="J844">
        <v>1</v>
      </c>
      <c r="K844">
        <v>0</v>
      </c>
      <c r="L844">
        <v>5.52</v>
      </c>
      <c r="M844">
        <v>344</v>
      </c>
    </row>
    <row r="845" spans="1:13" x14ac:dyDescent="0.2">
      <c r="A845">
        <v>507</v>
      </c>
      <c r="B845">
        <v>5125</v>
      </c>
      <c r="C845" t="s">
        <v>1699</v>
      </c>
      <c r="D845" t="s">
        <v>1700</v>
      </c>
      <c r="E845">
        <v>-8.93</v>
      </c>
      <c r="F845">
        <v>-8.9600000000000009</v>
      </c>
      <c r="G845">
        <v>572.29999999999995</v>
      </c>
      <c r="H845">
        <v>24336.6</v>
      </c>
      <c r="I845">
        <v>1</v>
      </c>
      <c r="J845">
        <v>1</v>
      </c>
      <c r="K845">
        <v>0</v>
      </c>
      <c r="L845">
        <v>4.32</v>
      </c>
      <c r="M845">
        <v>347</v>
      </c>
    </row>
    <row r="846" spans="1:13" x14ac:dyDescent="0.2">
      <c r="A846">
        <v>508</v>
      </c>
      <c r="B846">
        <v>977</v>
      </c>
      <c r="C846" t="s">
        <v>1701</v>
      </c>
      <c r="D846" t="s">
        <v>1702</v>
      </c>
      <c r="E846">
        <v>-8.91</v>
      </c>
      <c r="F846">
        <v>-8.92</v>
      </c>
      <c r="G846">
        <v>563.5</v>
      </c>
      <c r="H846">
        <v>45956</v>
      </c>
      <c r="I846">
        <v>2</v>
      </c>
      <c r="J846">
        <v>1</v>
      </c>
      <c r="K846">
        <v>0</v>
      </c>
      <c r="L846">
        <v>3.28</v>
      </c>
      <c r="M846">
        <v>396</v>
      </c>
    </row>
    <row r="847" spans="1:13" x14ac:dyDescent="0.2">
      <c r="A847">
        <v>509</v>
      </c>
      <c r="B847">
        <v>718</v>
      </c>
      <c r="C847" t="s">
        <v>1703</v>
      </c>
      <c r="D847" t="s">
        <v>1704</v>
      </c>
      <c r="E847">
        <v>-8.89</v>
      </c>
      <c r="F847">
        <v>-8.92</v>
      </c>
      <c r="G847">
        <v>559.9</v>
      </c>
      <c r="H847">
        <v>10761.1</v>
      </c>
      <c r="I847">
        <v>1</v>
      </c>
      <c r="J847">
        <v>1</v>
      </c>
      <c r="K847">
        <v>0</v>
      </c>
      <c r="L847">
        <v>4.87</v>
      </c>
      <c r="M847">
        <v>390</v>
      </c>
    </row>
    <row r="848" spans="1:13" x14ac:dyDescent="0.2">
      <c r="A848">
        <v>514</v>
      </c>
      <c r="B848">
        <v>338</v>
      </c>
      <c r="C848" t="s">
        <v>1705</v>
      </c>
      <c r="D848" t="s">
        <v>1706</v>
      </c>
      <c r="E848">
        <v>-8.8000000000000007</v>
      </c>
      <c r="F848">
        <v>-8.83</v>
      </c>
      <c r="G848">
        <v>565.20000000000005</v>
      </c>
      <c r="H848">
        <v>17491.400000000001</v>
      </c>
      <c r="I848">
        <v>1</v>
      </c>
      <c r="J848">
        <v>1</v>
      </c>
      <c r="K848">
        <v>0</v>
      </c>
      <c r="L848">
        <v>3.94</v>
      </c>
      <c r="M848">
        <v>355</v>
      </c>
    </row>
    <row r="849" spans="1:13" x14ac:dyDescent="0.2">
      <c r="A849">
        <v>516</v>
      </c>
      <c r="B849">
        <v>2243</v>
      </c>
      <c r="C849" t="s">
        <v>1707</v>
      </c>
      <c r="D849" t="s">
        <v>1708</v>
      </c>
      <c r="E849">
        <v>-8.7799999999999994</v>
      </c>
      <c r="F849">
        <v>-8.83</v>
      </c>
      <c r="G849">
        <v>514.70000000000005</v>
      </c>
      <c r="H849">
        <v>72464.100000000006</v>
      </c>
      <c r="I849">
        <v>2</v>
      </c>
      <c r="J849">
        <v>1</v>
      </c>
      <c r="K849">
        <v>0</v>
      </c>
      <c r="L849">
        <v>1.92</v>
      </c>
      <c r="M849">
        <v>884</v>
      </c>
    </row>
    <row r="850" spans="1:13" x14ac:dyDescent="0.2">
      <c r="A850">
        <v>517</v>
      </c>
      <c r="B850">
        <v>8340</v>
      </c>
      <c r="C850" t="s">
        <v>1709</v>
      </c>
      <c r="D850" t="s">
        <v>1710</v>
      </c>
      <c r="E850">
        <v>-8.76</v>
      </c>
      <c r="F850">
        <v>-8.75</v>
      </c>
      <c r="G850">
        <v>524.70000000000005</v>
      </c>
      <c r="H850">
        <v>150010</v>
      </c>
      <c r="I850">
        <v>3</v>
      </c>
      <c r="J850">
        <v>1</v>
      </c>
      <c r="K850">
        <v>0</v>
      </c>
      <c r="L850">
        <v>4.1399999999999997</v>
      </c>
      <c r="M850">
        <v>362</v>
      </c>
    </row>
    <row r="851" spans="1:13" x14ac:dyDescent="0.2">
      <c r="A851">
        <v>521</v>
      </c>
      <c r="B851">
        <v>10991</v>
      </c>
      <c r="C851" t="s">
        <v>1711</v>
      </c>
      <c r="D851" t="s">
        <v>1712</v>
      </c>
      <c r="E851">
        <v>-8.73</v>
      </c>
      <c r="F851">
        <v>-8.74</v>
      </c>
      <c r="G851">
        <v>600</v>
      </c>
      <c r="H851">
        <v>46769.2</v>
      </c>
      <c r="I851">
        <v>2</v>
      </c>
      <c r="J851">
        <v>1</v>
      </c>
      <c r="K851">
        <v>0</v>
      </c>
      <c r="L851">
        <v>6.58</v>
      </c>
      <c r="M851">
        <v>365</v>
      </c>
    </row>
    <row r="852" spans="1:13" x14ac:dyDescent="0.2">
      <c r="A852">
        <v>522</v>
      </c>
      <c r="B852">
        <v>3430</v>
      </c>
      <c r="C852" t="s">
        <v>1713</v>
      </c>
      <c r="D852" t="s">
        <v>1714</v>
      </c>
      <c r="E852">
        <v>-8.68</v>
      </c>
      <c r="F852">
        <v>-8.69</v>
      </c>
      <c r="G852">
        <v>494.4</v>
      </c>
      <c r="H852">
        <v>6761.9</v>
      </c>
      <c r="I852">
        <v>1</v>
      </c>
      <c r="J852">
        <v>1</v>
      </c>
      <c r="K852">
        <v>0</v>
      </c>
      <c r="L852">
        <v>27.14</v>
      </c>
      <c r="M852">
        <v>70</v>
      </c>
    </row>
    <row r="853" spans="1:13" x14ac:dyDescent="0.2">
      <c r="A853">
        <v>526</v>
      </c>
      <c r="B853">
        <v>779</v>
      </c>
      <c r="C853" t="s">
        <v>1715</v>
      </c>
      <c r="D853" t="s">
        <v>1716</v>
      </c>
      <c r="E853">
        <v>-8.67</v>
      </c>
      <c r="F853">
        <v>-8.65</v>
      </c>
      <c r="G853">
        <v>515.5</v>
      </c>
      <c r="H853">
        <v>72902.600000000006</v>
      </c>
      <c r="I853">
        <v>3</v>
      </c>
      <c r="J853">
        <v>1</v>
      </c>
      <c r="K853">
        <v>1</v>
      </c>
      <c r="L853">
        <v>5.86</v>
      </c>
      <c r="M853">
        <v>256</v>
      </c>
    </row>
    <row r="854" spans="1:13" x14ac:dyDescent="0.2">
      <c r="A854">
        <v>528</v>
      </c>
      <c r="B854">
        <v>3821</v>
      </c>
      <c r="C854" t="s">
        <v>1717</v>
      </c>
      <c r="D854" t="s">
        <v>1718</v>
      </c>
      <c r="E854">
        <v>-8.64</v>
      </c>
      <c r="F854">
        <v>-8.67</v>
      </c>
      <c r="G854">
        <v>510.9</v>
      </c>
      <c r="H854">
        <v>12228.7</v>
      </c>
      <c r="I854">
        <v>1</v>
      </c>
      <c r="J854">
        <v>1</v>
      </c>
      <c r="K854">
        <v>0</v>
      </c>
      <c r="L854">
        <v>3.56</v>
      </c>
      <c r="M854">
        <v>421</v>
      </c>
    </row>
    <row r="855" spans="1:13" x14ac:dyDescent="0.2">
      <c r="A855">
        <v>529</v>
      </c>
      <c r="B855">
        <v>7058</v>
      </c>
      <c r="C855" t="s">
        <v>1719</v>
      </c>
      <c r="D855" t="s">
        <v>1720</v>
      </c>
      <c r="E855">
        <v>-8.6300000000000008</v>
      </c>
      <c r="F855">
        <v>-8.6300000000000008</v>
      </c>
      <c r="G855">
        <v>486.3</v>
      </c>
      <c r="H855">
        <v>96466.4</v>
      </c>
      <c r="I855">
        <v>3</v>
      </c>
      <c r="J855">
        <v>1</v>
      </c>
      <c r="K855">
        <v>0</v>
      </c>
      <c r="L855">
        <v>3.54</v>
      </c>
      <c r="M855">
        <v>452</v>
      </c>
    </row>
    <row r="856" spans="1:13" x14ac:dyDescent="0.2">
      <c r="A856">
        <v>531</v>
      </c>
      <c r="B856">
        <v>6584</v>
      </c>
      <c r="C856" t="s">
        <v>1721</v>
      </c>
      <c r="D856" t="s">
        <v>1722</v>
      </c>
      <c r="E856">
        <v>-8.6300000000000008</v>
      </c>
      <c r="F856">
        <v>-8.6</v>
      </c>
      <c r="G856">
        <v>496.6</v>
      </c>
      <c r="H856">
        <v>77061.5</v>
      </c>
      <c r="I856">
        <v>3</v>
      </c>
      <c r="J856">
        <v>1</v>
      </c>
      <c r="K856">
        <v>0</v>
      </c>
      <c r="L856">
        <v>9.42</v>
      </c>
      <c r="M856">
        <v>138</v>
      </c>
    </row>
    <row r="857" spans="1:13" x14ac:dyDescent="0.2">
      <c r="A857">
        <v>532</v>
      </c>
      <c r="B857">
        <v>8958</v>
      </c>
      <c r="C857" t="s">
        <v>1723</v>
      </c>
      <c r="D857" t="s">
        <v>1724</v>
      </c>
      <c r="E857">
        <v>-8.61</v>
      </c>
      <c r="F857">
        <v>-8.6300000000000008</v>
      </c>
      <c r="G857">
        <v>492.2</v>
      </c>
      <c r="H857">
        <v>19096.400000000001</v>
      </c>
      <c r="I857">
        <v>1</v>
      </c>
      <c r="J857">
        <v>1</v>
      </c>
      <c r="K857">
        <v>0</v>
      </c>
      <c r="L857">
        <v>7.61</v>
      </c>
      <c r="M857">
        <v>184</v>
      </c>
    </row>
    <row r="858" spans="1:13" x14ac:dyDescent="0.2">
      <c r="A858">
        <v>533</v>
      </c>
      <c r="B858">
        <v>7450</v>
      </c>
      <c r="C858" t="s">
        <v>1725</v>
      </c>
      <c r="D858" t="s">
        <v>1726</v>
      </c>
      <c r="E858">
        <v>-8.6</v>
      </c>
      <c r="F858">
        <v>-8.6</v>
      </c>
      <c r="G858">
        <v>497.9</v>
      </c>
      <c r="H858">
        <v>57103.8</v>
      </c>
      <c r="I858">
        <v>2</v>
      </c>
      <c r="J858">
        <v>1</v>
      </c>
      <c r="K858">
        <v>0</v>
      </c>
      <c r="L858">
        <v>7.55</v>
      </c>
      <c r="M858">
        <v>212</v>
      </c>
    </row>
    <row r="859" spans="1:13" x14ac:dyDescent="0.2">
      <c r="A859">
        <v>535</v>
      </c>
      <c r="B859">
        <v>13926</v>
      </c>
      <c r="C859" t="s">
        <v>1727</v>
      </c>
      <c r="D859" t="s">
        <v>1728</v>
      </c>
      <c r="E859">
        <v>-8.57</v>
      </c>
      <c r="F859">
        <v>-8.58</v>
      </c>
      <c r="G859">
        <v>502.4</v>
      </c>
      <c r="H859">
        <v>14222.8</v>
      </c>
      <c r="I859">
        <v>1</v>
      </c>
      <c r="J859">
        <v>1</v>
      </c>
      <c r="K859">
        <v>0</v>
      </c>
      <c r="L859">
        <v>10.53</v>
      </c>
      <c r="M859">
        <v>133</v>
      </c>
    </row>
    <row r="860" spans="1:13" x14ac:dyDescent="0.2">
      <c r="A860">
        <v>538</v>
      </c>
      <c r="B860">
        <v>12737</v>
      </c>
      <c r="C860" t="s">
        <v>1729</v>
      </c>
      <c r="D860" t="s">
        <v>1730</v>
      </c>
      <c r="E860">
        <v>-8.51</v>
      </c>
      <c r="F860">
        <v>-8.5</v>
      </c>
      <c r="G860">
        <v>449</v>
      </c>
      <c r="H860">
        <v>89768.2</v>
      </c>
      <c r="I860">
        <v>3</v>
      </c>
      <c r="J860">
        <v>1</v>
      </c>
      <c r="K860">
        <v>0</v>
      </c>
      <c r="L860">
        <v>5.52</v>
      </c>
      <c r="M860">
        <v>326</v>
      </c>
    </row>
    <row r="861" spans="1:13" x14ac:dyDescent="0.2">
      <c r="A861">
        <v>539</v>
      </c>
      <c r="B861">
        <v>11429</v>
      </c>
      <c r="C861" t="s">
        <v>1731</v>
      </c>
      <c r="D861" t="s">
        <v>1732</v>
      </c>
      <c r="E861">
        <v>-8.49</v>
      </c>
      <c r="F861">
        <v>-8.52</v>
      </c>
      <c r="G861">
        <v>479.9</v>
      </c>
      <c r="H861">
        <v>98973.8</v>
      </c>
      <c r="I861">
        <v>2</v>
      </c>
      <c r="J861">
        <v>1</v>
      </c>
      <c r="K861">
        <v>0</v>
      </c>
      <c r="L861">
        <v>2.4</v>
      </c>
      <c r="M861">
        <v>625</v>
      </c>
    </row>
    <row r="862" spans="1:13" x14ac:dyDescent="0.2">
      <c r="A862">
        <v>550</v>
      </c>
      <c r="B862">
        <v>6255</v>
      </c>
      <c r="C862" t="s">
        <v>1733</v>
      </c>
      <c r="D862" t="s">
        <v>1734</v>
      </c>
      <c r="E862">
        <v>-8.33</v>
      </c>
      <c r="F862">
        <v>-8.43</v>
      </c>
      <c r="G862">
        <v>476.4</v>
      </c>
      <c r="H862">
        <v>7844</v>
      </c>
      <c r="I862">
        <v>1</v>
      </c>
      <c r="J862">
        <v>1</v>
      </c>
      <c r="K862">
        <v>0</v>
      </c>
      <c r="L862">
        <v>1.0900000000000001</v>
      </c>
      <c r="M862">
        <v>1193</v>
      </c>
    </row>
    <row r="863" spans="1:13" x14ac:dyDescent="0.2">
      <c r="A863">
        <v>555</v>
      </c>
      <c r="B863">
        <v>14017</v>
      </c>
      <c r="C863" t="s">
        <v>1735</v>
      </c>
      <c r="D863" t="s">
        <v>1736</v>
      </c>
      <c r="E863">
        <v>-8.27</v>
      </c>
      <c r="F863">
        <v>-8.31</v>
      </c>
      <c r="G863">
        <v>464.7</v>
      </c>
      <c r="H863">
        <v>10990</v>
      </c>
      <c r="I863">
        <v>1</v>
      </c>
      <c r="J863">
        <v>1</v>
      </c>
      <c r="K863">
        <v>0</v>
      </c>
      <c r="L863">
        <v>3.23</v>
      </c>
      <c r="M863">
        <v>496</v>
      </c>
    </row>
    <row r="864" spans="1:13" x14ac:dyDescent="0.2">
      <c r="A864">
        <v>556</v>
      </c>
      <c r="B864">
        <v>6022</v>
      </c>
      <c r="C864" t="s">
        <v>1737</v>
      </c>
      <c r="D864" t="s">
        <v>1738</v>
      </c>
      <c r="E864">
        <v>-8.24</v>
      </c>
      <c r="F864">
        <v>-8.27</v>
      </c>
      <c r="G864">
        <v>532.29999999999995</v>
      </c>
      <c r="H864">
        <v>20318.8</v>
      </c>
      <c r="I864">
        <v>1</v>
      </c>
      <c r="J864">
        <v>1</v>
      </c>
      <c r="K864">
        <v>0</v>
      </c>
      <c r="L864">
        <v>4.67</v>
      </c>
      <c r="M864">
        <v>321</v>
      </c>
    </row>
    <row r="865" spans="1:13" x14ac:dyDescent="0.2">
      <c r="A865">
        <v>557</v>
      </c>
      <c r="B865">
        <v>10875</v>
      </c>
      <c r="C865" t="s">
        <v>1739</v>
      </c>
      <c r="D865" t="s">
        <v>1740</v>
      </c>
      <c r="E865">
        <v>-8.23</v>
      </c>
      <c r="F865">
        <v>-8.27</v>
      </c>
      <c r="G865">
        <v>509.1</v>
      </c>
      <c r="H865">
        <v>27771.4</v>
      </c>
      <c r="I865">
        <v>1</v>
      </c>
      <c r="J865">
        <v>1</v>
      </c>
      <c r="K865">
        <v>0</v>
      </c>
      <c r="L865">
        <v>3.41</v>
      </c>
      <c r="M865">
        <v>558</v>
      </c>
    </row>
    <row r="866" spans="1:13" x14ac:dyDescent="0.2">
      <c r="A866">
        <v>562</v>
      </c>
      <c r="B866">
        <v>7212</v>
      </c>
      <c r="C866" t="s">
        <v>1741</v>
      </c>
      <c r="D866" t="s">
        <v>1742</v>
      </c>
      <c r="E866">
        <v>-8.1999999999999993</v>
      </c>
      <c r="F866">
        <v>-8.2200000000000006</v>
      </c>
      <c r="G866">
        <v>447.2</v>
      </c>
      <c r="H866">
        <v>9937.2000000000007</v>
      </c>
      <c r="I866">
        <v>2</v>
      </c>
      <c r="J866">
        <v>1</v>
      </c>
      <c r="K866">
        <v>1</v>
      </c>
      <c r="L866">
        <v>3.95</v>
      </c>
      <c r="M866">
        <v>506</v>
      </c>
    </row>
    <row r="867" spans="1:13" x14ac:dyDescent="0.2">
      <c r="A867">
        <v>563</v>
      </c>
      <c r="B867">
        <v>10399</v>
      </c>
      <c r="C867" t="s">
        <v>1743</v>
      </c>
      <c r="D867" t="s">
        <v>1744</v>
      </c>
      <c r="E867">
        <v>-8.1999999999999993</v>
      </c>
      <c r="F867">
        <v>-8.2200000000000006</v>
      </c>
      <c r="G867">
        <v>476.9</v>
      </c>
      <c r="H867">
        <v>13431</v>
      </c>
      <c r="I867">
        <v>1</v>
      </c>
      <c r="J867">
        <v>1</v>
      </c>
      <c r="K867">
        <v>1</v>
      </c>
      <c r="L867">
        <v>8.85</v>
      </c>
      <c r="M867">
        <v>192</v>
      </c>
    </row>
    <row r="868" spans="1:13" x14ac:dyDescent="0.2">
      <c r="A868">
        <v>565</v>
      </c>
      <c r="B868">
        <v>1747</v>
      </c>
      <c r="C868" t="s">
        <v>1745</v>
      </c>
      <c r="D868" t="s">
        <v>1746</v>
      </c>
      <c r="E868">
        <v>-8.1999999999999993</v>
      </c>
      <c r="F868">
        <v>-8.17</v>
      </c>
      <c r="G868">
        <v>406.5</v>
      </c>
      <c r="H868">
        <v>122169.2</v>
      </c>
      <c r="I868">
        <v>3</v>
      </c>
      <c r="J868">
        <v>1</v>
      </c>
      <c r="K868">
        <v>0</v>
      </c>
      <c r="L868">
        <v>11.27</v>
      </c>
      <c r="M868">
        <v>142</v>
      </c>
    </row>
    <row r="869" spans="1:13" x14ac:dyDescent="0.2">
      <c r="A869">
        <v>567</v>
      </c>
      <c r="B869">
        <v>1423</v>
      </c>
      <c r="C869" t="s">
        <v>1747</v>
      </c>
      <c r="D869" t="s">
        <v>1748</v>
      </c>
      <c r="E869">
        <v>-8.1300000000000008</v>
      </c>
      <c r="F869">
        <v>-8.17</v>
      </c>
      <c r="G869">
        <v>406.7</v>
      </c>
      <c r="H869">
        <v>27840</v>
      </c>
      <c r="I869">
        <v>1</v>
      </c>
      <c r="J869">
        <v>1</v>
      </c>
      <c r="K869">
        <v>0</v>
      </c>
      <c r="L869">
        <v>3.16</v>
      </c>
      <c r="M869">
        <v>507</v>
      </c>
    </row>
    <row r="870" spans="1:13" x14ac:dyDescent="0.2">
      <c r="A870">
        <v>568</v>
      </c>
      <c r="B870">
        <v>3712</v>
      </c>
      <c r="C870" t="s">
        <v>1749</v>
      </c>
      <c r="D870" t="s">
        <v>1750</v>
      </c>
      <c r="E870">
        <v>-8.1199999999999992</v>
      </c>
      <c r="F870">
        <v>-8.1300000000000008</v>
      </c>
      <c r="G870">
        <v>488.9</v>
      </c>
      <c r="H870">
        <v>12870.4</v>
      </c>
      <c r="I870">
        <v>1</v>
      </c>
      <c r="J870">
        <v>1</v>
      </c>
      <c r="K870">
        <v>0</v>
      </c>
      <c r="L870">
        <v>13.59</v>
      </c>
      <c r="M870">
        <v>103</v>
      </c>
    </row>
    <row r="871" spans="1:13" x14ac:dyDescent="0.2">
      <c r="A871">
        <v>576</v>
      </c>
      <c r="B871">
        <v>6634</v>
      </c>
      <c r="C871" t="s">
        <v>1751</v>
      </c>
      <c r="D871" t="s">
        <v>1752</v>
      </c>
      <c r="E871">
        <v>-7.71</v>
      </c>
      <c r="F871">
        <v>-7.73</v>
      </c>
      <c r="G871">
        <v>444.2</v>
      </c>
      <c r="H871">
        <v>3274.2</v>
      </c>
      <c r="I871">
        <v>1</v>
      </c>
      <c r="J871">
        <v>1</v>
      </c>
      <c r="K871">
        <v>0</v>
      </c>
      <c r="L871">
        <v>7.56</v>
      </c>
      <c r="M871">
        <v>238</v>
      </c>
    </row>
    <row r="872" spans="1:13" x14ac:dyDescent="0.2">
      <c r="A872">
        <v>579</v>
      </c>
      <c r="B872">
        <v>2840</v>
      </c>
      <c r="C872" t="s">
        <v>1753</v>
      </c>
      <c r="D872" t="s">
        <v>1754</v>
      </c>
      <c r="E872">
        <v>-7.65</v>
      </c>
      <c r="F872">
        <v>-7.68</v>
      </c>
      <c r="G872">
        <v>446.3</v>
      </c>
      <c r="H872">
        <v>12203.7</v>
      </c>
      <c r="I872">
        <v>1</v>
      </c>
      <c r="J872">
        <v>1</v>
      </c>
      <c r="K872">
        <v>1</v>
      </c>
      <c r="L872">
        <v>4.05</v>
      </c>
      <c r="M872">
        <v>346</v>
      </c>
    </row>
    <row r="873" spans="1:13" x14ac:dyDescent="0.2">
      <c r="A873">
        <v>584</v>
      </c>
      <c r="B873">
        <v>2542</v>
      </c>
      <c r="C873" t="s">
        <v>1755</v>
      </c>
      <c r="D873" t="s">
        <v>1756</v>
      </c>
      <c r="E873">
        <v>-7.53</v>
      </c>
      <c r="F873">
        <v>-7.52</v>
      </c>
      <c r="G873">
        <v>428.5</v>
      </c>
      <c r="H873">
        <v>21982.6</v>
      </c>
      <c r="I873">
        <v>2</v>
      </c>
      <c r="J873">
        <v>1</v>
      </c>
      <c r="K873">
        <v>0</v>
      </c>
      <c r="L873">
        <v>9.3000000000000007</v>
      </c>
      <c r="M873">
        <v>129</v>
      </c>
    </row>
    <row r="874" spans="1:13" x14ac:dyDescent="0.2">
      <c r="A874">
        <v>587</v>
      </c>
      <c r="B874">
        <v>8683</v>
      </c>
      <c r="C874" t="s">
        <v>1757</v>
      </c>
      <c r="D874" t="s">
        <v>1758</v>
      </c>
      <c r="E874">
        <v>-7.45</v>
      </c>
      <c r="F874">
        <v>-7.49</v>
      </c>
      <c r="G874">
        <v>374.4</v>
      </c>
      <c r="H874">
        <v>23608.3</v>
      </c>
      <c r="I874">
        <v>1</v>
      </c>
      <c r="J874">
        <v>1</v>
      </c>
      <c r="K874">
        <v>0</v>
      </c>
      <c r="L874">
        <v>3.81</v>
      </c>
      <c r="M874">
        <v>473</v>
      </c>
    </row>
    <row r="875" spans="1:13" x14ac:dyDescent="0.2">
      <c r="A875">
        <v>590</v>
      </c>
      <c r="B875">
        <v>10865</v>
      </c>
      <c r="C875" t="s">
        <v>1759</v>
      </c>
      <c r="D875" t="s">
        <v>1760</v>
      </c>
      <c r="E875">
        <v>-7.4</v>
      </c>
      <c r="F875">
        <v>-7.43</v>
      </c>
      <c r="G875">
        <v>505.7</v>
      </c>
      <c r="H875">
        <v>6057</v>
      </c>
      <c r="I875">
        <v>1</v>
      </c>
      <c r="J875">
        <v>1</v>
      </c>
      <c r="K875">
        <v>0</v>
      </c>
      <c r="L875">
        <v>3.49</v>
      </c>
      <c r="M875">
        <v>401</v>
      </c>
    </row>
    <row r="876" spans="1:13" x14ac:dyDescent="0.2">
      <c r="A876">
        <v>596</v>
      </c>
      <c r="B876">
        <v>7383</v>
      </c>
      <c r="C876" t="s">
        <v>1761</v>
      </c>
      <c r="D876" t="s">
        <v>1762</v>
      </c>
      <c r="E876">
        <v>-7.15</v>
      </c>
      <c r="F876">
        <v>-6.74</v>
      </c>
      <c r="G876">
        <v>407.6</v>
      </c>
      <c r="H876">
        <v>181822.6</v>
      </c>
      <c r="I876">
        <v>26</v>
      </c>
      <c r="J876">
        <v>1</v>
      </c>
      <c r="K876">
        <v>1</v>
      </c>
      <c r="L876">
        <v>5.14</v>
      </c>
      <c r="M876">
        <v>331</v>
      </c>
    </row>
    <row r="877" spans="1:13" x14ac:dyDescent="0.2">
      <c r="A877">
        <v>599</v>
      </c>
      <c r="B877">
        <v>7267</v>
      </c>
      <c r="C877" t="s">
        <v>1763</v>
      </c>
      <c r="D877" t="s">
        <v>1764</v>
      </c>
      <c r="E877">
        <v>-7.08</v>
      </c>
      <c r="F877">
        <v>-7.11</v>
      </c>
      <c r="G877">
        <v>569.1</v>
      </c>
      <c r="H877">
        <v>10342.6</v>
      </c>
      <c r="I877">
        <v>1</v>
      </c>
      <c r="J877">
        <v>1</v>
      </c>
      <c r="K877">
        <v>0</v>
      </c>
      <c r="L877">
        <v>2.79</v>
      </c>
      <c r="M877">
        <v>358</v>
      </c>
    </row>
    <row r="878" spans="1:13" x14ac:dyDescent="0.2">
      <c r="A878">
        <v>600</v>
      </c>
      <c r="B878">
        <v>4</v>
      </c>
      <c r="C878" t="s">
        <v>1765</v>
      </c>
      <c r="D878" t="s">
        <v>1766</v>
      </c>
      <c r="E878">
        <v>-7.03</v>
      </c>
      <c r="F878">
        <v>-7.03</v>
      </c>
      <c r="G878">
        <v>431.8</v>
      </c>
      <c r="H878">
        <v>10179.299999999999</v>
      </c>
      <c r="I878">
        <v>2</v>
      </c>
      <c r="J878">
        <v>1</v>
      </c>
      <c r="K878">
        <v>0</v>
      </c>
      <c r="L878">
        <v>11.56</v>
      </c>
      <c r="M878">
        <v>173</v>
      </c>
    </row>
    <row r="879" spans="1:13" x14ac:dyDescent="0.2">
      <c r="A879">
        <v>601</v>
      </c>
      <c r="B879">
        <v>9220</v>
      </c>
      <c r="C879" t="s">
        <v>1767</v>
      </c>
      <c r="D879" t="s">
        <v>1768</v>
      </c>
      <c r="E879">
        <v>-7.01</v>
      </c>
      <c r="F879">
        <v>-7.02</v>
      </c>
      <c r="G879">
        <v>553.5</v>
      </c>
      <c r="H879">
        <v>8378.7999999999993</v>
      </c>
      <c r="I879">
        <v>1</v>
      </c>
      <c r="J879">
        <v>1</v>
      </c>
      <c r="K879">
        <v>0</v>
      </c>
      <c r="L879">
        <v>9.09</v>
      </c>
      <c r="M879">
        <v>121</v>
      </c>
    </row>
    <row r="880" spans="1:13" x14ac:dyDescent="0.2">
      <c r="A880">
        <v>606</v>
      </c>
      <c r="B880">
        <v>457</v>
      </c>
      <c r="C880" t="s">
        <v>1769</v>
      </c>
      <c r="D880" t="s">
        <v>1770</v>
      </c>
      <c r="E880">
        <v>-6.88</v>
      </c>
      <c r="F880">
        <v>-6.87</v>
      </c>
      <c r="G880">
        <v>385.6</v>
      </c>
      <c r="H880">
        <v>29673.1</v>
      </c>
      <c r="I880">
        <v>2</v>
      </c>
      <c r="J880">
        <v>1</v>
      </c>
      <c r="K880">
        <v>0</v>
      </c>
      <c r="L880">
        <v>12.86</v>
      </c>
      <c r="M880">
        <v>140</v>
      </c>
    </row>
    <row r="881" spans="1:13" x14ac:dyDescent="0.2">
      <c r="A881">
        <v>612</v>
      </c>
      <c r="B881">
        <v>12487</v>
      </c>
      <c r="C881" t="s">
        <v>1771</v>
      </c>
      <c r="D881" t="s">
        <v>1772</v>
      </c>
      <c r="E881">
        <v>-6.85</v>
      </c>
      <c r="F881">
        <v>-6.87</v>
      </c>
      <c r="G881">
        <v>391.2</v>
      </c>
      <c r="H881">
        <v>1837.9</v>
      </c>
      <c r="I881">
        <v>1</v>
      </c>
      <c r="J881">
        <v>1</v>
      </c>
      <c r="K881">
        <v>0</v>
      </c>
      <c r="L881">
        <v>7.94</v>
      </c>
      <c r="M881">
        <v>214</v>
      </c>
    </row>
    <row r="882" spans="1:13" x14ac:dyDescent="0.2">
      <c r="A882">
        <v>613</v>
      </c>
      <c r="B882">
        <v>3053</v>
      </c>
      <c r="C882" t="s">
        <v>1773</v>
      </c>
      <c r="D882" t="s">
        <v>1774</v>
      </c>
      <c r="E882">
        <v>-6.83</v>
      </c>
      <c r="F882">
        <v>-6.84</v>
      </c>
      <c r="G882">
        <v>408.5</v>
      </c>
      <c r="H882">
        <v>13869.5</v>
      </c>
      <c r="I882">
        <v>1</v>
      </c>
      <c r="J882">
        <v>1</v>
      </c>
      <c r="K882">
        <v>0</v>
      </c>
      <c r="L882">
        <v>13.56</v>
      </c>
      <c r="M882">
        <v>118</v>
      </c>
    </row>
    <row r="883" spans="1:13" x14ac:dyDescent="0.2">
      <c r="A883">
        <v>615</v>
      </c>
      <c r="B883">
        <v>6873</v>
      </c>
      <c r="C883" t="s">
        <v>1775</v>
      </c>
      <c r="D883" t="s">
        <v>1776</v>
      </c>
      <c r="E883">
        <v>-6.76</v>
      </c>
      <c r="F883">
        <v>-6.77</v>
      </c>
      <c r="G883">
        <v>412.4</v>
      </c>
      <c r="H883">
        <v>23596.400000000001</v>
      </c>
      <c r="I883">
        <v>1</v>
      </c>
      <c r="J883">
        <v>1</v>
      </c>
      <c r="K883">
        <v>1</v>
      </c>
      <c r="L883">
        <v>8.2100000000000009</v>
      </c>
      <c r="M883">
        <v>195</v>
      </c>
    </row>
    <row r="884" spans="1:13" x14ac:dyDescent="0.2">
      <c r="A884">
        <v>620</v>
      </c>
      <c r="B884">
        <v>2780</v>
      </c>
      <c r="C884" t="s">
        <v>1777</v>
      </c>
      <c r="D884" t="s">
        <v>1778</v>
      </c>
      <c r="E884">
        <v>-6.59</v>
      </c>
      <c r="F884">
        <v>-6.6</v>
      </c>
      <c r="G884">
        <v>437.5</v>
      </c>
      <c r="H884">
        <v>19707.7</v>
      </c>
      <c r="I884">
        <v>1</v>
      </c>
      <c r="J884">
        <v>1</v>
      </c>
      <c r="K884">
        <v>0</v>
      </c>
      <c r="L884">
        <v>9.82</v>
      </c>
      <c r="M884">
        <v>163</v>
      </c>
    </row>
    <row r="885" spans="1:13" x14ac:dyDescent="0.2">
      <c r="A885">
        <v>621</v>
      </c>
      <c r="B885">
        <v>2326</v>
      </c>
      <c r="C885" t="s">
        <v>1779</v>
      </c>
      <c r="D885" t="s">
        <v>1780</v>
      </c>
      <c r="E885">
        <v>-6.58</v>
      </c>
      <c r="F885">
        <v>-6.59</v>
      </c>
      <c r="G885">
        <v>410.1</v>
      </c>
      <c r="H885">
        <v>11665.5</v>
      </c>
      <c r="I885">
        <v>1</v>
      </c>
      <c r="J885">
        <v>1</v>
      </c>
      <c r="K885">
        <v>0</v>
      </c>
      <c r="L885">
        <v>9.09</v>
      </c>
      <c r="M885">
        <v>209</v>
      </c>
    </row>
    <row r="886" spans="1:13" x14ac:dyDescent="0.2">
      <c r="A886">
        <v>622</v>
      </c>
      <c r="B886">
        <v>6882</v>
      </c>
      <c r="C886" t="s">
        <v>1781</v>
      </c>
      <c r="D886" t="s">
        <v>1782</v>
      </c>
      <c r="E886">
        <v>-6.56</v>
      </c>
      <c r="F886">
        <v>-6.56</v>
      </c>
      <c r="G886">
        <v>363.8</v>
      </c>
      <c r="H886">
        <v>19578.400000000001</v>
      </c>
      <c r="I886">
        <v>2</v>
      </c>
      <c r="J886">
        <v>1</v>
      </c>
      <c r="K886">
        <v>0</v>
      </c>
      <c r="L886">
        <v>13.33</v>
      </c>
      <c r="M886">
        <v>135</v>
      </c>
    </row>
    <row r="887" spans="1:13" x14ac:dyDescent="0.2">
      <c r="A887">
        <v>626</v>
      </c>
      <c r="B887">
        <v>5140</v>
      </c>
      <c r="C887" t="s">
        <v>1783</v>
      </c>
      <c r="D887" t="s">
        <v>1784</v>
      </c>
      <c r="E887">
        <v>-6.46</v>
      </c>
      <c r="F887">
        <v>-6.5</v>
      </c>
      <c r="G887">
        <v>452.7</v>
      </c>
      <c r="H887">
        <v>14608.7</v>
      </c>
      <c r="I887">
        <v>1</v>
      </c>
      <c r="J887">
        <v>1</v>
      </c>
      <c r="K887">
        <v>0</v>
      </c>
      <c r="L887">
        <v>3.43</v>
      </c>
      <c r="M887">
        <v>379</v>
      </c>
    </row>
    <row r="888" spans="1:13" x14ac:dyDescent="0.2">
      <c r="A888">
        <v>627</v>
      </c>
      <c r="B888">
        <v>5846</v>
      </c>
      <c r="C888" t="s">
        <v>1785</v>
      </c>
      <c r="D888" t="s">
        <v>1786</v>
      </c>
      <c r="E888">
        <v>-6.45</v>
      </c>
      <c r="F888">
        <v>-6.48</v>
      </c>
      <c r="G888">
        <v>394.2</v>
      </c>
      <c r="H888">
        <v>6243.6</v>
      </c>
      <c r="I888">
        <v>1</v>
      </c>
      <c r="J888">
        <v>1</v>
      </c>
      <c r="K888">
        <v>1</v>
      </c>
      <c r="L888">
        <v>6.37</v>
      </c>
      <c r="M888">
        <v>314</v>
      </c>
    </row>
    <row r="889" spans="1:13" x14ac:dyDescent="0.2">
      <c r="A889">
        <v>629</v>
      </c>
      <c r="B889">
        <v>10687</v>
      </c>
      <c r="C889" t="s">
        <v>1787</v>
      </c>
      <c r="D889" t="s">
        <v>1788</v>
      </c>
      <c r="E889">
        <v>-6.43</v>
      </c>
      <c r="F889">
        <v>-6.42</v>
      </c>
      <c r="G889">
        <v>453.1</v>
      </c>
      <c r="H889">
        <v>18296.900000000001</v>
      </c>
      <c r="I889">
        <v>2</v>
      </c>
      <c r="J889">
        <v>1</v>
      </c>
      <c r="K889">
        <v>0</v>
      </c>
      <c r="L889">
        <v>9.84</v>
      </c>
      <c r="M889">
        <v>122</v>
      </c>
    </row>
    <row r="890" spans="1:13" x14ac:dyDescent="0.2">
      <c r="A890">
        <v>632</v>
      </c>
      <c r="B890">
        <v>2410</v>
      </c>
      <c r="C890" t="s">
        <v>1789</v>
      </c>
      <c r="D890" t="s">
        <v>1790</v>
      </c>
      <c r="E890">
        <v>-6.4</v>
      </c>
      <c r="F890">
        <v>-6.42</v>
      </c>
      <c r="G890">
        <v>452</v>
      </c>
      <c r="H890">
        <v>18819.099999999999</v>
      </c>
      <c r="I890">
        <v>2</v>
      </c>
      <c r="J890">
        <v>1</v>
      </c>
      <c r="K890">
        <v>0</v>
      </c>
      <c r="L890">
        <v>3.91</v>
      </c>
      <c r="M890">
        <v>486</v>
      </c>
    </row>
    <row r="891" spans="1:13" x14ac:dyDescent="0.2">
      <c r="A891">
        <v>638</v>
      </c>
      <c r="B891">
        <v>13583</v>
      </c>
      <c r="C891" t="s">
        <v>1791</v>
      </c>
      <c r="D891" t="s">
        <v>1792</v>
      </c>
      <c r="E891">
        <v>-6.21</v>
      </c>
      <c r="F891">
        <v>-6.2</v>
      </c>
      <c r="G891">
        <v>435.6</v>
      </c>
      <c r="H891">
        <v>7745.2</v>
      </c>
      <c r="I891">
        <v>2</v>
      </c>
      <c r="J891">
        <v>1</v>
      </c>
      <c r="K891">
        <v>0</v>
      </c>
      <c r="L891">
        <v>6.93</v>
      </c>
      <c r="M891">
        <v>202</v>
      </c>
    </row>
    <row r="892" spans="1:13" x14ac:dyDescent="0.2">
      <c r="A892">
        <v>643</v>
      </c>
      <c r="B892">
        <v>6484</v>
      </c>
      <c r="C892" t="s">
        <v>1793</v>
      </c>
      <c r="D892" t="s">
        <v>1794</v>
      </c>
      <c r="E892">
        <v>-6.12</v>
      </c>
      <c r="F892">
        <v>-6.08</v>
      </c>
      <c r="G892">
        <v>416.4</v>
      </c>
      <c r="H892">
        <v>77803.7</v>
      </c>
      <c r="I892">
        <v>4</v>
      </c>
      <c r="J892">
        <v>1</v>
      </c>
      <c r="K892">
        <v>0</v>
      </c>
      <c r="L892">
        <v>15.93</v>
      </c>
      <c r="M892">
        <v>182</v>
      </c>
    </row>
    <row r="893" spans="1:13" x14ac:dyDescent="0.2">
      <c r="A893">
        <v>649</v>
      </c>
      <c r="B893">
        <v>7031</v>
      </c>
      <c r="C893" t="s">
        <v>1795</v>
      </c>
      <c r="D893" t="s">
        <v>1796</v>
      </c>
      <c r="E893">
        <v>-5.99</v>
      </c>
      <c r="F893">
        <v>-6.03</v>
      </c>
      <c r="G893">
        <v>349.3</v>
      </c>
      <c r="H893">
        <v>13614.2</v>
      </c>
      <c r="I893">
        <v>1</v>
      </c>
      <c r="J893">
        <v>1</v>
      </c>
      <c r="K893">
        <v>1</v>
      </c>
      <c r="L893">
        <v>5.31</v>
      </c>
      <c r="M893">
        <v>377</v>
      </c>
    </row>
    <row r="894" spans="1:13" x14ac:dyDescent="0.2">
      <c r="A894">
        <v>651</v>
      </c>
      <c r="B894">
        <v>7829</v>
      </c>
      <c r="C894" t="s">
        <v>1797</v>
      </c>
      <c r="D894" t="s">
        <v>1798</v>
      </c>
      <c r="E894">
        <v>-5.98</v>
      </c>
      <c r="F894">
        <v>-6.02</v>
      </c>
      <c r="G894">
        <v>430.1</v>
      </c>
      <c r="H894">
        <v>10240.5</v>
      </c>
      <c r="I894">
        <v>1</v>
      </c>
      <c r="J894">
        <v>1</v>
      </c>
      <c r="K894">
        <v>0</v>
      </c>
      <c r="L894">
        <v>2.44</v>
      </c>
      <c r="M894">
        <v>451</v>
      </c>
    </row>
    <row r="895" spans="1:13" x14ac:dyDescent="0.2">
      <c r="A895">
        <v>653</v>
      </c>
      <c r="B895">
        <v>4565</v>
      </c>
      <c r="C895" t="s">
        <v>1799</v>
      </c>
      <c r="D895" t="s">
        <v>1800</v>
      </c>
      <c r="E895">
        <v>-5.95</v>
      </c>
      <c r="F895">
        <v>-5.97</v>
      </c>
      <c r="G895">
        <v>508.7</v>
      </c>
      <c r="H895">
        <v>10605.9</v>
      </c>
      <c r="I895">
        <v>1</v>
      </c>
      <c r="J895">
        <v>1</v>
      </c>
      <c r="K895">
        <v>0</v>
      </c>
      <c r="L895">
        <v>5.24</v>
      </c>
      <c r="M895">
        <v>191</v>
      </c>
    </row>
    <row r="896" spans="1:13" x14ac:dyDescent="0.2">
      <c r="A896">
        <v>656</v>
      </c>
      <c r="B896">
        <v>12110</v>
      </c>
      <c r="C896" t="s">
        <v>1801</v>
      </c>
      <c r="D896" t="s">
        <v>1802</v>
      </c>
      <c r="E896">
        <v>-5.89</v>
      </c>
      <c r="F896">
        <v>-5.86</v>
      </c>
      <c r="G896">
        <v>423</v>
      </c>
      <c r="H896">
        <v>3297</v>
      </c>
      <c r="I896">
        <v>3</v>
      </c>
      <c r="J896">
        <v>1</v>
      </c>
      <c r="K896">
        <v>0</v>
      </c>
      <c r="L896">
        <v>11.97</v>
      </c>
      <c r="M896">
        <v>117</v>
      </c>
    </row>
    <row r="897" spans="1:13" x14ac:dyDescent="0.2">
      <c r="A897">
        <v>658</v>
      </c>
      <c r="B897">
        <v>12093</v>
      </c>
      <c r="C897" t="s">
        <v>1803</v>
      </c>
      <c r="D897" t="s">
        <v>1804</v>
      </c>
      <c r="E897">
        <v>-5.86</v>
      </c>
      <c r="F897">
        <v>-5.89</v>
      </c>
      <c r="G897">
        <v>470.2</v>
      </c>
      <c r="H897">
        <v>13046.4</v>
      </c>
      <c r="I897">
        <v>1</v>
      </c>
      <c r="J897">
        <v>1</v>
      </c>
      <c r="K897">
        <v>0</v>
      </c>
      <c r="L897">
        <v>3.17</v>
      </c>
      <c r="M897">
        <v>347</v>
      </c>
    </row>
    <row r="898" spans="1:13" x14ac:dyDescent="0.2">
      <c r="A898">
        <v>659</v>
      </c>
      <c r="B898">
        <v>2187</v>
      </c>
      <c r="C898" t="s">
        <v>1805</v>
      </c>
      <c r="D898" t="s">
        <v>1806</v>
      </c>
      <c r="E898">
        <v>-5.84</v>
      </c>
      <c r="F898">
        <v>-5.85</v>
      </c>
      <c r="G898">
        <v>491.9</v>
      </c>
      <c r="H898">
        <v>5897.5</v>
      </c>
      <c r="I898">
        <v>1</v>
      </c>
      <c r="J898">
        <v>1</v>
      </c>
      <c r="K898">
        <v>0</v>
      </c>
      <c r="L898">
        <v>8.9600000000000009</v>
      </c>
      <c r="M898">
        <v>134</v>
      </c>
    </row>
    <row r="899" spans="1:13" x14ac:dyDescent="0.2">
      <c r="A899">
        <v>660</v>
      </c>
      <c r="B899">
        <v>8191</v>
      </c>
      <c r="C899" t="s">
        <v>1807</v>
      </c>
      <c r="D899" t="s">
        <v>1808</v>
      </c>
      <c r="E899">
        <v>-5.83</v>
      </c>
      <c r="F899">
        <v>-5.84</v>
      </c>
      <c r="G899">
        <v>382.1</v>
      </c>
      <c r="H899">
        <v>26999.1</v>
      </c>
      <c r="I899">
        <v>1</v>
      </c>
      <c r="J899">
        <v>1</v>
      </c>
      <c r="K899">
        <v>0</v>
      </c>
      <c r="L899">
        <v>14.61</v>
      </c>
      <c r="M899">
        <v>89</v>
      </c>
    </row>
    <row r="900" spans="1:13" x14ac:dyDescent="0.2">
      <c r="A900">
        <v>661</v>
      </c>
      <c r="B900">
        <v>4061</v>
      </c>
      <c r="C900" t="s">
        <v>1809</v>
      </c>
      <c r="D900" t="s">
        <v>1810</v>
      </c>
      <c r="E900">
        <v>-5.81</v>
      </c>
      <c r="F900">
        <v>-5.8</v>
      </c>
      <c r="G900">
        <v>416.2</v>
      </c>
      <c r="H900">
        <v>23737.200000000001</v>
      </c>
      <c r="I900">
        <v>2</v>
      </c>
      <c r="J900">
        <v>1</v>
      </c>
      <c r="K900">
        <v>0</v>
      </c>
      <c r="L900">
        <v>8.09</v>
      </c>
      <c r="M900">
        <v>136</v>
      </c>
    </row>
    <row r="901" spans="1:13" x14ac:dyDescent="0.2">
      <c r="A901">
        <v>666</v>
      </c>
      <c r="B901">
        <v>9971</v>
      </c>
      <c r="C901" t="s">
        <v>1811</v>
      </c>
      <c r="D901" t="s">
        <v>1812</v>
      </c>
      <c r="E901">
        <v>-5.74</v>
      </c>
      <c r="F901">
        <v>-5.77</v>
      </c>
      <c r="G901">
        <v>394.7</v>
      </c>
      <c r="H901">
        <v>7288.6</v>
      </c>
      <c r="I901">
        <v>1</v>
      </c>
      <c r="J901">
        <v>1</v>
      </c>
      <c r="K901">
        <v>0</v>
      </c>
      <c r="L901">
        <v>2.83</v>
      </c>
      <c r="M901">
        <v>389</v>
      </c>
    </row>
    <row r="902" spans="1:13" x14ac:dyDescent="0.2">
      <c r="A902">
        <v>673</v>
      </c>
      <c r="B902">
        <v>14220</v>
      </c>
      <c r="C902" t="s">
        <v>1813</v>
      </c>
      <c r="D902" t="s">
        <v>1814</v>
      </c>
      <c r="E902">
        <v>-5.67</v>
      </c>
      <c r="F902">
        <v>-5.69</v>
      </c>
      <c r="G902">
        <v>361.2</v>
      </c>
      <c r="H902">
        <v>25595.7</v>
      </c>
      <c r="I902">
        <v>1</v>
      </c>
      <c r="J902">
        <v>1</v>
      </c>
      <c r="K902">
        <v>0</v>
      </c>
      <c r="L902">
        <v>6.52</v>
      </c>
      <c r="M902">
        <v>230</v>
      </c>
    </row>
    <row r="903" spans="1:13" x14ac:dyDescent="0.2">
      <c r="A903">
        <v>674</v>
      </c>
      <c r="B903">
        <v>4459</v>
      </c>
      <c r="C903" t="s">
        <v>1815</v>
      </c>
      <c r="D903" t="s">
        <v>1816</v>
      </c>
      <c r="E903">
        <v>-5.66</v>
      </c>
      <c r="F903">
        <v>-5.72</v>
      </c>
      <c r="G903">
        <v>327.39999999999998</v>
      </c>
      <c r="H903">
        <v>21890.400000000001</v>
      </c>
      <c r="I903">
        <v>1</v>
      </c>
      <c r="J903">
        <v>1</v>
      </c>
      <c r="K903">
        <v>0</v>
      </c>
      <c r="L903">
        <v>2.1</v>
      </c>
      <c r="M903">
        <v>667</v>
      </c>
    </row>
    <row r="904" spans="1:13" x14ac:dyDescent="0.2">
      <c r="A904">
        <v>679</v>
      </c>
      <c r="B904">
        <v>458</v>
      </c>
      <c r="C904" t="s">
        <v>1817</v>
      </c>
      <c r="D904" t="s">
        <v>1818</v>
      </c>
      <c r="E904">
        <v>-5.6</v>
      </c>
      <c r="F904">
        <v>-5.58</v>
      </c>
      <c r="G904">
        <v>416.4</v>
      </c>
      <c r="H904">
        <v>25590.3</v>
      </c>
      <c r="I904">
        <v>3</v>
      </c>
      <c r="J904">
        <v>1</v>
      </c>
      <c r="K904">
        <v>0</v>
      </c>
      <c r="L904">
        <v>16.670000000000002</v>
      </c>
      <c r="M904">
        <v>90</v>
      </c>
    </row>
    <row r="905" spans="1:13" x14ac:dyDescent="0.2">
      <c r="A905">
        <v>680</v>
      </c>
      <c r="B905">
        <v>3057</v>
      </c>
      <c r="C905" t="s">
        <v>1819</v>
      </c>
      <c r="D905" t="s">
        <v>1820</v>
      </c>
      <c r="E905">
        <v>-5.53</v>
      </c>
      <c r="F905">
        <v>-5.55</v>
      </c>
      <c r="G905">
        <v>390.4</v>
      </c>
      <c r="H905">
        <v>15866.6</v>
      </c>
      <c r="I905">
        <v>2</v>
      </c>
      <c r="J905">
        <v>1</v>
      </c>
      <c r="K905">
        <v>0</v>
      </c>
      <c r="L905">
        <v>2.59</v>
      </c>
      <c r="M905">
        <v>464</v>
      </c>
    </row>
    <row r="906" spans="1:13" x14ac:dyDescent="0.2">
      <c r="A906">
        <v>681</v>
      </c>
      <c r="B906">
        <v>11253</v>
      </c>
      <c r="C906" t="s">
        <v>1821</v>
      </c>
      <c r="D906" t="s">
        <v>1822</v>
      </c>
      <c r="E906">
        <v>-5.5</v>
      </c>
      <c r="F906">
        <v>-5.53</v>
      </c>
      <c r="G906">
        <v>329</v>
      </c>
      <c r="H906">
        <v>6656.8</v>
      </c>
      <c r="I906">
        <v>1</v>
      </c>
      <c r="J906">
        <v>1</v>
      </c>
      <c r="K906">
        <v>0</v>
      </c>
      <c r="L906">
        <v>4.82</v>
      </c>
      <c r="M906">
        <v>332</v>
      </c>
    </row>
    <row r="907" spans="1:13" x14ac:dyDescent="0.2">
      <c r="A907">
        <v>688</v>
      </c>
      <c r="B907">
        <v>7703</v>
      </c>
      <c r="C907" t="s">
        <v>1823</v>
      </c>
      <c r="D907" t="s">
        <v>1824</v>
      </c>
      <c r="E907">
        <v>-5.34</v>
      </c>
      <c r="F907">
        <v>-5.36</v>
      </c>
      <c r="G907">
        <v>354.1</v>
      </c>
      <c r="H907">
        <v>7226.5</v>
      </c>
      <c r="I907">
        <v>1</v>
      </c>
      <c r="J907">
        <v>1</v>
      </c>
      <c r="K907">
        <v>1</v>
      </c>
      <c r="L907">
        <v>8.25</v>
      </c>
      <c r="M907">
        <v>206</v>
      </c>
    </row>
    <row r="908" spans="1:13" x14ac:dyDescent="0.2">
      <c r="A908">
        <v>692</v>
      </c>
      <c r="B908">
        <v>10013</v>
      </c>
      <c r="C908" t="s">
        <v>1825</v>
      </c>
      <c r="D908" t="s">
        <v>1826</v>
      </c>
      <c r="E908">
        <v>-5.29</v>
      </c>
      <c r="F908">
        <v>-5.29</v>
      </c>
      <c r="G908">
        <v>408</v>
      </c>
      <c r="H908">
        <v>74653.399999999994</v>
      </c>
      <c r="I908">
        <v>2</v>
      </c>
      <c r="J908">
        <v>1</v>
      </c>
      <c r="K908">
        <v>0</v>
      </c>
      <c r="L908">
        <v>11.06</v>
      </c>
      <c r="M908">
        <v>235</v>
      </c>
    </row>
    <row r="909" spans="1:13" x14ac:dyDescent="0.2">
      <c r="A909">
        <v>693</v>
      </c>
      <c r="B909">
        <v>6628</v>
      </c>
      <c r="C909" t="s">
        <v>1827</v>
      </c>
      <c r="D909" t="s">
        <v>1828</v>
      </c>
      <c r="E909">
        <v>-5.28</v>
      </c>
      <c r="F909">
        <v>-5.29</v>
      </c>
      <c r="G909">
        <v>375</v>
      </c>
      <c r="H909">
        <v>6445.5</v>
      </c>
      <c r="I909">
        <v>2</v>
      </c>
      <c r="J909">
        <v>1</v>
      </c>
      <c r="K909">
        <v>0</v>
      </c>
      <c r="L909">
        <v>2.57</v>
      </c>
      <c r="M909">
        <v>389</v>
      </c>
    </row>
    <row r="910" spans="1:13" x14ac:dyDescent="0.2">
      <c r="A910">
        <v>695</v>
      </c>
      <c r="B910">
        <v>4851</v>
      </c>
      <c r="C910" t="s">
        <v>1829</v>
      </c>
      <c r="D910" t="s">
        <v>1830</v>
      </c>
      <c r="E910">
        <v>-5.26</v>
      </c>
      <c r="F910">
        <v>-5.22</v>
      </c>
      <c r="G910">
        <v>437.8</v>
      </c>
      <c r="H910">
        <v>36332</v>
      </c>
      <c r="I910">
        <v>4</v>
      </c>
      <c r="J910">
        <v>1</v>
      </c>
      <c r="K910">
        <v>1</v>
      </c>
      <c r="L910">
        <v>4.71</v>
      </c>
      <c r="M910">
        <v>255</v>
      </c>
    </row>
    <row r="911" spans="1:13" x14ac:dyDescent="0.2">
      <c r="A911">
        <v>698</v>
      </c>
      <c r="B911">
        <v>8374</v>
      </c>
      <c r="C911" t="s">
        <v>1831</v>
      </c>
      <c r="D911" t="s">
        <v>1832</v>
      </c>
      <c r="E911">
        <v>-5.17</v>
      </c>
      <c r="F911">
        <v>-5.2</v>
      </c>
      <c r="G911">
        <v>397.7</v>
      </c>
      <c r="H911">
        <v>22370</v>
      </c>
      <c r="I911">
        <v>1</v>
      </c>
      <c r="J911">
        <v>1</v>
      </c>
      <c r="K911">
        <v>0</v>
      </c>
      <c r="L911">
        <v>5.82</v>
      </c>
      <c r="M911">
        <v>292</v>
      </c>
    </row>
    <row r="912" spans="1:13" x14ac:dyDescent="0.2">
      <c r="A912">
        <v>700</v>
      </c>
      <c r="B912">
        <v>4462</v>
      </c>
      <c r="C912" t="s">
        <v>1833</v>
      </c>
      <c r="D912" t="s">
        <v>1834</v>
      </c>
      <c r="E912">
        <v>-5.15</v>
      </c>
      <c r="F912">
        <v>-5.18</v>
      </c>
      <c r="G912">
        <v>455.8</v>
      </c>
      <c r="H912">
        <v>6982.5</v>
      </c>
      <c r="I912">
        <v>1</v>
      </c>
      <c r="J912">
        <v>1</v>
      </c>
      <c r="K912">
        <v>0</v>
      </c>
      <c r="L912">
        <v>2.56</v>
      </c>
      <c r="M912">
        <v>391</v>
      </c>
    </row>
    <row r="913" spans="1:13" x14ac:dyDescent="0.2">
      <c r="A913">
        <v>701</v>
      </c>
      <c r="B913">
        <v>11015</v>
      </c>
      <c r="C913" t="s">
        <v>1835</v>
      </c>
      <c r="D913" t="s">
        <v>1836</v>
      </c>
      <c r="E913">
        <v>-5.14</v>
      </c>
      <c r="F913">
        <v>-5.16</v>
      </c>
      <c r="G913">
        <v>353.9</v>
      </c>
      <c r="H913">
        <v>26487.4</v>
      </c>
      <c r="I913">
        <v>1</v>
      </c>
      <c r="J913">
        <v>1</v>
      </c>
      <c r="K913">
        <v>0</v>
      </c>
      <c r="L913">
        <v>6.2</v>
      </c>
      <c r="M913">
        <v>242</v>
      </c>
    </row>
    <row r="914" spans="1:13" x14ac:dyDescent="0.2">
      <c r="A914">
        <v>703</v>
      </c>
      <c r="B914">
        <v>12823</v>
      </c>
      <c r="C914" t="s">
        <v>1837</v>
      </c>
      <c r="D914" t="s">
        <v>1838</v>
      </c>
      <c r="E914">
        <v>-5.13</v>
      </c>
      <c r="F914">
        <v>-4.62</v>
      </c>
      <c r="G914">
        <v>381.2</v>
      </c>
      <c r="H914">
        <v>450543.9</v>
      </c>
      <c r="I914">
        <v>27</v>
      </c>
      <c r="J914">
        <v>1</v>
      </c>
      <c r="K914">
        <v>0</v>
      </c>
      <c r="L914">
        <v>25.53</v>
      </c>
      <c r="M914">
        <v>94</v>
      </c>
    </row>
    <row r="915" spans="1:13" x14ac:dyDescent="0.2">
      <c r="A915">
        <v>705</v>
      </c>
      <c r="B915">
        <v>2391</v>
      </c>
      <c r="C915" t="s">
        <v>1839</v>
      </c>
      <c r="D915" t="s">
        <v>1840</v>
      </c>
      <c r="E915">
        <v>-5.1100000000000003</v>
      </c>
      <c r="F915">
        <v>-5.0999999999999996</v>
      </c>
      <c r="G915">
        <v>323.89999999999998</v>
      </c>
      <c r="H915">
        <v>20679.599999999999</v>
      </c>
      <c r="I915">
        <v>3</v>
      </c>
      <c r="J915">
        <v>1</v>
      </c>
      <c r="K915">
        <v>0</v>
      </c>
      <c r="L915">
        <v>5.56</v>
      </c>
      <c r="M915">
        <v>288</v>
      </c>
    </row>
    <row r="916" spans="1:13" x14ac:dyDescent="0.2">
      <c r="A916">
        <v>712</v>
      </c>
      <c r="B916">
        <v>8603</v>
      </c>
      <c r="C916" t="s">
        <v>1841</v>
      </c>
      <c r="D916" t="s">
        <v>1842</v>
      </c>
      <c r="E916">
        <v>-4.95</v>
      </c>
      <c r="F916">
        <v>-5.01</v>
      </c>
      <c r="G916">
        <v>389.7</v>
      </c>
      <c r="H916">
        <v>5164.5</v>
      </c>
      <c r="I916">
        <v>1</v>
      </c>
      <c r="J916">
        <v>1</v>
      </c>
      <c r="K916">
        <v>0</v>
      </c>
      <c r="L916">
        <v>1.51</v>
      </c>
      <c r="M916">
        <v>794</v>
      </c>
    </row>
    <row r="917" spans="1:13" x14ac:dyDescent="0.2">
      <c r="A917">
        <v>713</v>
      </c>
      <c r="B917">
        <v>847</v>
      </c>
      <c r="C917" t="s">
        <v>1843</v>
      </c>
      <c r="D917" t="s">
        <v>1844</v>
      </c>
      <c r="E917">
        <v>-4.93</v>
      </c>
      <c r="F917">
        <v>-4.9400000000000004</v>
      </c>
      <c r="G917">
        <v>377.8</v>
      </c>
      <c r="H917">
        <v>20105.400000000001</v>
      </c>
      <c r="I917">
        <v>1</v>
      </c>
      <c r="J917">
        <v>1</v>
      </c>
      <c r="K917">
        <v>0</v>
      </c>
      <c r="L917">
        <v>7.88</v>
      </c>
      <c r="M917">
        <v>165</v>
      </c>
    </row>
    <row r="918" spans="1:13" x14ac:dyDescent="0.2">
      <c r="A918">
        <v>716</v>
      </c>
      <c r="B918">
        <v>9796</v>
      </c>
      <c r="C918" t="s">
        <v>1845</v>
      </c>
      <c r="D918" t="s">
        <v>1846</v>
      </c>
      <c r="E918">
        <v>-4.87</v>
      </c>
      <c r="F918">
        <v>-4.9000000000000004</v>
      </c>
      <c r="G918">
        <v>388.1</v>
      </c>
      <c r="H918">
        <v>8068.9</v>
      </c>
      <c r="I918">
        <v>1</v>
      </c>
      <c r="J918">
        <v>1</v>
      </c>
      <c r="K918">
        <v>0</v>
      </c>
      <c r="L918">
        <v>2.5</v>
      </c>
      <c r="M918">
        <v>440</v>
      </c>
    </row>
    <row r="919" spans="1:13" x14ac:dyDescent="0.2">
      <c r="A919">
        <v>719</v>
      </c>
      <c r="B919">
        <v>1584</v>
      </c>
      <c r="C919" t="s">
        <v>1847</v>
      </c>
      <c r="D919" t="s">
        <v>1848</v>
      </c>
      <c r="E919">
        <v>-4.82</v>
      </c>
      <c r="F919">
        <v>-4.8499999999999996</v>
      </c>
      <c r="G919">
        <v>340.8</v>
      </c>
      <c r="H919">
        <v>12011.3</v>
      </c>
      <c r="I919">
        <v>1</v>
      </c>
      <c r="J919">
        <v>1</v>
      </c>
      <c r="K919">
        <v>0</v>
      </c>
      <c r="L919">
        <v>3.23</v>
      </c>
      <c r="M919">
        <v>371</v>
      </c>
    </row>
    <row r="920" spans="1:13" x14ac:dyDescent="0.2">
      <c r="A920">
        <v>722</v>
      </c>
      <c r="B920">
        <v>11299</v>
      </c>
      <c r="C920" t="s">
        <v>1849</v>
      </c>
      <c r="D920" t="s">
        <v>1850</v>
      </c>
      <c r="E920">
        <v>-4.7699999999999996</v>
      </c>
      <c r="F920">
        <v>-4.8099999999999996</v>
      </c>
      <c r="G920">
        <v>380.8</v>
      </c>
      <c r="H920">
        <v>7010.8</v>
      </c>
      <c r="I920">
        <v>1</v>
      </c>
      <c r="J920">
        <v>1</v>
      </c>
      <c r="K920">
        <v>1</v>
      </c>
      <c r="L920">
        <v>2.29</v>
      </c>
      <c r="M920">
        <v>523</v>
      </c>
    </row>
    <row r="921" spans="1:13" x14ac:dyDescent="0.2">
      <c r="A921">
        <v>729</v>
      </c>
      <c r="B921">
        <v>8806</v>
      </c>
      <c r="C921" t="s">
        <v>1851</v>
      </c>
      <c r="D921" t="s">
        <v>1852</v>
      </c>
      <c r="E921">
        <v>-4.67</v>
      </c>
      <c r="F921">
        <v>-4.6900000000000004</v>
      </c>
      <c r="G921">
        <v>433.7</v>
      </c>
      <c r="H921">
        <v>14089.3</v>
      </c>
      <c r="I921">
        <v>1</v>
      </c>
      <c r="J921">
        <v>1</v>
      </c>
      <c r="K921">
        <v>0</v>
      </c>
      <c r="L921">
        <v>4.42</v>
      </c>
      <c r="M921">
        <v>249</v>
      </c>
    </row>
    <row r="922" spans="1:13" x14ac:dyDescent="0.2">
      <c r="A922">
        <v>730</v>
      </c>
      <c r="B922">
        <v>6762</v>
      </c>
      <c r="C922" t="s">
        <v>1853</v>
      </c>
      <c r="D922" t="s">
        <v>1854</v>
      </c>
      <c r="E922">
        <v>-4.62</v>
      </c>
      <c r="F922">
        <v>-4.6500000000000004</v>
      </c>
      <c r="G922">
        <v>335.8</v>
      </c>
      <c r="H922">
        <v>32065.4</v>
      </c>
      <c r="I922">
        <v>1</v>
      </c>
      <c r="J922">
        <v>1</v>
      </c>
      <c r="K922">
        <v>0</v>
      </c>
      <c r="L922">
        <v>4.97</v>
      </c>
      <c r="M922">
        <v>322</v>
      </c>
    </row>
    <row r="923" spans="1:13" x14ac:dyDescent="0.2">
      <c r="A923">
        <v>733</v>
      </c>
      <c r="B923">
        <v>9965</v>
      </c>
      <c r="C923" t="s">
        <v>1855</v>
      </c>
      <c r="D923" t="s">
        <v>1856</v>
      </c>
      <c r="E923">
        <v>-4.54</v>
      </c>
      <c r="F923">
        <v>-4.57</v>
      </c>
      <c r="G923">
        <v>387.2</v>
      </c>
      <c r="H923">
        <v>16946.7</v>
      </c>
      <c r="I923">
        <v>1</v>
      </c>
      <c r="J923">
        <v>1</v>
      </c>
      <c r="K923">
        <v>1</v>
      </c>
      <c r="L923">
        <v>3.39</v>
      </c>
      <c r="M923">
        <v>354</v>
      </c>
    </row>
    <row r="924" spans="1:13" x14ac:dyDescent="0.2">
      <c r="A924">
        <v>735</v>
      </c>
      <c r="B924">
        <v>8621</v>
      </c>
      <c r="C924" t="s">
        <v>1857</v>
      </c>
      <c r="D924" t="s">
        <v>1858</v>
      </c>
      <c r="E924">
        <v>-4.53</v>
      </c>
      <c r="F924">
        <v>-4.5599999999999996</v>
      </c>
      <c r="G924">
        <v>425.6</v>
      </c>
      <c r="H924">
        <v>3505.3</v>
      </c>
      <c r="I924">
        <v>1</v>
      </c>
      <c r="J924">
        <v>1</v>
      </c>
      <c r="K924">
        <v>1</v>
      </c>
      <c r="L924">
        <v>6.32</v>
      </c>
      <c r="M924">
        <v>364</v>
      </c>
    </row>
    <row r="925" spans="1:13" x14ac:dyDescent="0.2">
      <c r="A925">
        <v>740</v>
      </c>
      <c r="B925">
        <v>7932</v>
      </c>
      <c r="C925" t="s">
        <v>1859</v>
      </c>
      <c r="D925" t="s">
        <v>1860</v>
      </c>
      <c r="E925">
        <v>-4.42</v>
      </c>
      <c r="F925">
        <v>-4.4400000000000004</v>
      </c>
      <c r="G925">
        <v>375.7</v>
      </c>
      <c r="H925">
        <v>5916.9</v>
      </c>
      <c r="I925">
        <v>1</v>
      </c>
      <c r="J925">
        <v>1</v>
      </c>
      <c r="K925">
        <v>0</v>
      </c>
      <c r="L925">
        <v>5.45</v>
      </c>
      <c r="M925">
        <v>165</v>
      </c>
    </row>
    <row r="926" spans="1:13" x14ac:dyDescent="0.2">
      <c r="A926">
        <v>741</v>
      </c>
      <c r="B926">
        <v>2057</v>
      </c>
      <c r="C926" t="s">
        <v>1861</v>
      </c>
      <c r="D926" t="s">
        <v>1862</v>
      </c>
      <c r="E926">
        <v>-4.4000000000000004</v>
      </c>
      <c r="F926">
        <v>-4.4000000000000004</v>
      </c>
      <c r="G926">
        <v>443.2</v>
      </c>
      <c r="H926">
        <v>19886.900000000001</v>
      </c>
      <c r="I926">
        <v>2</v>
      </c>
      <c r="J926">
        <v>1</v>
      </c>
      <c r="K926">
        <v>1</v>
      </c>
      <c r="L926">
        <v>5.1100000000000003</v>
      </c>
      <c r="M926">
        <v>235</v>
      </c>
    </row>
    <row r="927" spans="1:13" x14ac:dyDescent="0.2">
      <c r="A927">
        <v>744</v>
      </c>
      <c r="B927">
        <v>11908</v>
      </c>
      <c r="C927" t="s">
        <v>1863</v>
      </c>
      <c r="D927" t="s">
        <v>1864</v>
      </c>
      <c r="E927">
        <v>-4.37</v>
      </c>
      <c r="F927">
        <v>-4.21</v>
      </c>
      <c r="G927">
        <v>407.1</v>
      </c>
      <c r="H927">
        <v>219539.4</v>
      </c>
      <c r="I927">
        <v>11</v>
      </c>
      <c r="J927">
        <v>1</v>
      </c>
      <c r="K927">
        <v>0</v>
      </c>
      <c r="L927">
        <v>3.23</v>
      </c>
      <c r="M927">
        <v>248</v>
      </c>
    </row>
    <row r="928" spans="1:13" x14ac:dyDescent="0.2">
      <c r="A928">
        <v>755</v>
      </c>
      <c r="B928">
        <v>418</v>
      </c>
      <c r="C928" t="s">
        <v>1865</v>
      </c>
      <c r="D928" t="s">
        <v>1866</v>
      </c>
      <c r="E928">
        <v>-4.04</v>
      </c>
      <c r="F928">
        <v>-4.04</v>
      </c>
      <c r="G928">
        <v>357</v>
      </c>
      <c r="H928">
        <v>7304.1</v>
      </c>
      <c r="I928">
        <v>2</v>
      </c>
      <c r="J928">
        <v>1</v>
      </c>
      <c r="K928">
        <v>0</v>
      </c>
      <c r="L928">
        <v>8.39</v>
      </c>
      <c r="M928">
        <v>155</v>
      </c>
    </row>
    <row r="929" spans="1:13" x14ac:dyDescent="0.2">
      <c r="A929">
        <v>758</v>
      </c>
      <c r="B929">
        <v>12458</v>
      </c>
      <c r="C929" t="s">
        <v>1867</v>
      </c>
      <c r="D929" t="s">
        <v>1868</v>
      </c>
      <c r="E929">
        <v>-4.01</v>
      </c>
      <c r="F929">
        <v>-4.04</v>
      </c>
      <c r="G929">
        <v>379.6</v>
      </c>
      <c r="H929">
        <v>3199.2</v>
      </c>
      <c r="I929">
        <v>1</v>
      </c>
      <c r="J929">
        <v>1</v>
      </c>
      <c r="K929">
        <v>0</v>
      </c>
      <c r="L929">
        <v>3.21</v>
      </c>
      <c r="M929">
        <v>312</v>
      </c>
    </row>
    <row r="930" spans="1:13" x14ac:dyDescent="0.2">
      <c r="A930">
        <v>759</v>
      </c>
      <c r="B930">
        <v>13882</v>
      </c>
      <c r="C930" t="s">
        <v>1869</v>
      </c>
      <c r="D930" t="s">
        <v>1870</v>
      </c>
      <c r="E930">
        <v>-3.98</v>
      </c>
      <c r="F930">
        <v>-4</v>
      </c>
      <c r="G930">
        <v>352.7</v>
      </c>
      <c r="H930">
        <v>7257.7</v>
      </c>
      <c r="I930">
        <v>1</v>
      </c>
      <c r="J930">
        <v>1</v>
      </c>
      <c r="K930">
        <v>0</v>
      </c>
      <c r="L930">
        <v>4.6900000000000004</v>
      </c>
      <c r="M930">
        <v>256</v>
      </c>
    </row>
    <row r="931" spans="1:13" x14ac:dyDescent="0.2">
      <c r="A931">
        <v>760</v>
      </c>
      <c r="B931">
        <v>10557</v>
      </c>
      <c r="C931" t="s">
        <v>1871</v>
      </c>
      <c r="D931" t="s">
        <v>1872</v>
      </c>
      <c r="E931">
        <v>-3.97</v>
      </c>
      <c r="F931">
        <v>-4</v>
      </c>
      <c r="G931">
        <v>327.10000000000002</v>
      </c>
      <c r="H931">
        <v>14950.3</v>
      </c>
      <c r="I931">
        <v>1</v>
      </c>
      <c r="J931">
        <v>1</v>
      </c>
      <c r="K931">
        <v>0</v>
      </c>
      <c r="L931">
        <v>3.39</v>
      </c>
      <c r="M931">
        <v>472</v>
      </c>
    </row>
    <row r="932" spans="1:13" x14ac:dyDescent="0.2">
      <c r="A932">
        <v>766</v>
      </c>
      <c r="B932">
        <v>62</v>
      </c>
      <c r="C932" t="s">
        <v>1873</v>
      </c>
      <c r="D932" t="s">
        <v>1874</v>
      </c>
      <c r="E932">
        <v>-3.79</v>
      </c>
      <c r="F932">
        <v>-3.83</v>
      </c>
      <c r="G932">
        <v>315.5</v>
      </c>
      <c r="H932">
        <v>20213</v>
      </c>
      <c r="I932">
        <v>1</v>
      </c>
      <c r="J932">
        <v>1</v>
      </c>
      <c r="K932">
        <v>0</v>
      </c>
      <c r="L932">
        <v>3.25</v>
      </c>
      <c r="M932">
        <v>462</v>
      </c>
    </row>
    <row r="933" spans="1:13" x14ac:dyDescent="0.2">
      <c r="A933">
        <v>769</v>
      </c>
      <c r="B933">
        <v>4639</v>
      </c>
      <c r="C933" t="s">
        <v>1875</v>
      </c>
      <c r="D933" t="s">
        <v>1876</v>
      </c>
      <c r="E933">
        <v>-3.68</v>
      </c>
      <c r="F933">
        <v>-3.67</v>
      </c>
      <c r="G933">
        <v>385.8</v>
      </c>
      <c r="H933">
        <v>7463.3</v>
      </c>
      <c r="I933">
        <v>2</v>
      </c>
      <c r="J933">
        <v>1</v>
      </c>
      <c r="K933">
        <v>0</v>
      </c>
      <c r="L933">
        <v>6.22</v>
      </c>
      <c r="M933">
        <v>209</v>
      </c>
    </row>
    <row r="934" spans="1:13" x14ac:dyDescent="0.2">
      <c r="A934">
        <v>772</v>
      </c>
      <c r="B934">
        <v>3604</v>
      </c>
      <c r="C934" t="s">
        <v>1877</v>
      </c>
      <c r="D934" t="s">
        <v>1878</v>
      </c>
      <c r="E934">
        <v>-3.55</v>
      </c>
      <c r="F934">
        <v>-3.56</v>
      </c>
      <c r="G934">
        <v>338.3</v>
      </c>
      <c r="H934">
        <v>3829.4</v>
      </c>
      <c r="I934">
        <v>1</v>
      </c>
      <c r="J934">
        <v>1</v>
      </c>
      <c r="K934">
        <v>0</v>
      </c>
      <c r="L934">
        <v>8.8000000000000007</v>
      </c>
      <c r="M934">
        <v>125</v>
      </c>
    </row>
    <row r="935" spans="1:13" x14ac:dyDescent="0.2">
      <c r="A935">
        <v>774</v>
      </c>
      <c r="B935">
        <v>6652</v>
      </c>
      <c r="C935" t="s">
        <v>1879</v>
      </c>
      <c r="D935" t="s">
        <v>1880</v>
      </c>
      <c r="E935">
        <v>-3.44</v>
      </c>
      <c r="F935">
        <v>-3.39</v>
      </c>
      <c r="G935">
        <v>303.89999999999998</v>
      </c>
      <c r="H935">
        <v>29554.5</v>
      </c>
      <c r="I935">
        <v>5</v>
      </c>
      <c r="J935">
        <v>1</v>
      </c>
      <c r="K935">
        <v>0</v>
      </c>
      <c r="L935">
        <v>9.52</v>
      </c>
      <c r="M935">
        <v>147</v>
      </c>
    </row>
    <row r="936" spans="1:13" x14ac:dyDescent="0.2">
      <c r="A936">
        <v>778</v>
      </c>
      <c r="B936">
        <v>13641</v>
      </c>
      <c r="C936" t="s">
        <v>1881</v>
      </c>
      <c r="D936" t="s">
        <v>1882</v>
      </c>
      <c r="E936">
        <v>-3.33</v>
      </c>
      <c r="F936">
        <v>-3.37</v>
      </c>
      <c r="G936">
        <v>288.7</v>
      </c>
      <c r="H936">
        <v>89229.8</v>
      </c>
      <c r="I936">
        <v>1</v>
      </c>
      <c r="J936">
        <v>1</v>
      </c>
      <c r="K936">
        <v>1</v>
      </c>
      <c r="L936">
        <v>7.46</v>
      </c>
      <c r="M936">
        <v>456</v>
      </c>
    </row>
    <row r="937" spans="1:13" x14ac:dyDescent="0.2">
      <c r="A937">
        <v>779</v>
      </c>
      <c r="B937">
        <v>7597</v>
      </c>
      <c r="C937" t="s">
        <v>1883</v>
      </c>
      <c r="D937" t="s">
        <v>1884</v>
      </c>
      <c r="E937">
        <v>-3.29</v>
      </c>
      <c r="F937">
        <v>-3.22</v>
      </c>
      <c r="G937">
        <v>263.7</v>
      </c>
      <c r="H937">
        <v>148680.4</v>
      </c>
      <c r="I937">
        <v>5</v>
      </c>
      <c r="J937">
        <v>1</v>
      </c>
      <c r="K937">
        <v>0</v>
      </c>
      <c r="L937">
        <v>10.76</v>
      </c>
      <c r="M937">
        <v>158</v>
      </c>
    </row>
    <row r="938" spans="1:13" x14ac:dyDescent="0.2">
      <c r="A938">
        <v>791</v>
      </c>
      <c r="B938">
        <v>7940</v>
      </c>
      <c r="C938" t="s">
        <v>1885</v>
      </c>
      <c r="D938" t="s">
        <v>1886</v>
      </c>
      <c r="E938">
        <v>-2.94</v>
      </c>
      <c r="F938">
        <v>-2.93</v>
      </c>
      <c r="G938">
        <v>306.60000000000002</v>
      </c>
      <c r="H938">
        <v>7167.8</v>
      </c>
      <c r="I938">
        <v>2</v>
      </c>
      <c r="J938">
        <v>1</v>
      </c>
      <c r="K938">
        <v>0</v>
      </c>
      <c r="L938">
        <v>8.51</v>
      </c>
      <c r="M938">
        <v>141</v>
      </c>
    </row>
    <row r="939" spans="1:13" x14ac:dyDescent="0.2">
      <c r="A939">
        <v>803</v>
      </c>
      <c r="B939">
        <v>8082</v>
      </c>
      <c r="C939" t="s">
        <v>1887</v>
      </c>
      <c r="D939" t="s">
        <v>1888</v>
      </c>
      <c r="E939">
        <v>-2.69</v>
      </c>
      <c r="F939">
        <v>-2.65</v>
      </c>
      <c r="G939">
        <v>307.2</v>
      </c>
      <c r="H939">
        <v>61580.5</v>
      </c>
      <c r="I939">
        <v>4</v>
      </c>
      <c r="J939">
        <v>1</v>
      </c>
      <c r="K939">
        <v>0</v>
      </c>
      <c r="L939">
        <v>8.4700000000000006</v>
      </c>
      <c r="M939">
        <v>248</v>
      </c>
    </row>
    <row r="940" spans="1:13" x14ac:dyDescent="0.2">
      <c r="A940">
        <v>804</v>
      </c>
      <c r="B940">
        <v>6235</v>
      </c>
      <c r="C940" t="s">
        <v>1889</v>
      </c>
      <c r="D940" t="s">
        <v>1890</v>
      </c>
      <c r="E940">
        <v>-2.62</v>
      </c>
      <c r="F940">
        <v>-2.65</v>
      </c>
      <c r="G940">
        <v>227.1</v>
      </c>
      <c r="H940">
        <v>7920.7</v>
      </c>
      <c r="I940">
        <v>1</v>
      </c>
      <c r="J940">
        <v>1</v>
      </c>
      <c r="K940">
        <v>0</v>
      </c>
      <c r="L940">
        <v>5.05</v>
      </c>
      <c r="M940">
        <v>396</v>
      </c>
    </row>
    <row r="941" spans="1:13" x14ac:dyDescent="0.2">
      <c r="A941">
        <v>805</v>
      </c>
      <c r="B941">
        <v>2775</v>
      </c>
      <c r="C941" t="s">
        <v>1891</v>
      </c>
      <c r="D941" t="s">
        <v>1892</v>
      </c>
      <c r="E941">
        <v>-2.62</v>
      </c>
      <c r="F941">
        <v>-2.65</v>
      </c>
      <c r="G941">
        <v>379.6</v>
      </c>
      <c r="H941">
        <v>8069.7</v>
      </c>
      <c r="I941">
        <v>1</v>
      </c>
      <c r="J941">
        <v>1</v>
      </c>
      <c r="K941">
        <v>0</v>
      </c>
      <c r="L941">
        <v>2.4900000000000002</v>
      </c>
      <c r="M941">
        <v>362</v>
      </c>
    </row>
    <row r="942" spans="1:13" x14ac:dyDescent="0.2">
      <c r="A942">
        <v>808</v>
      </c>
      <c r="B942">
        <v>825</v>
      </c>
      <c r="C942" t="s">
        <v>1893</v>
      </c>
      <c r="D942" t="s">
        <v>1894</v>
      </c>
      <c r="E942">
        <v>-2.56</v>
      </c>
      <c r="F942">
        <v>-2.5099999999999998</v>
      </c>
      <c r="G942">
        <v>230.8</v>
      </c>
      <c r="H942">
        <v>53322.6</v>
      </c>
      <c r="I942">
        <v>5</v>
      </c>
      <c r="J942">
        <v>1</v>
      </c>
      <c r="K942">
        <v>0</v>
      </c>
      <c r="L942">
        <v>8.9700000000000006</v>
      </c>
      <c r="M942">
        <v>234</v>
      </c>
    </row>
    <row r="943" spans="1:13" x14ac:dyDescent="0.2">
      <c r="A943">
        <v>814</v>
      </c>
      <c r="B943">
        <v>7583</v>
      </c>
      <c r="C943" t="s">
        <v>1895</v>
      </c>
      <c r="D943" t="s">
        <v>1896</v>
      </c>
      <c r="E943">
        <v>-2.16</v>
      </c>
      <c r="F943">
        <v>-2.19</v>
      </c>
      <c r="G943">
        <v>294.39999999999998</v>
      </c>
      <c r="H943">
        <v>48608.800000000003</v>
      </c>
      <c r="I943">
        <v>1</v>
      </c>
      <c r="J943">
        <v>1</v>
      </c>
      <c r="K943">
        <v>0</v>
      </c>
      <c r="L943">
        <v>9.0299999999999994</v>
      </c>
      <c r="M943">
        <v>288</v>
      </c>
    </row>
    <row r="944" spans="1:13" x14ac:dyDescent="0.2">
      <c r="A944">
        <v>823</v>
      </c>
      <c r="B944">
        <v>2199</v>
      </c>
      <c r="C944" t="s">
        <v>1897</v>
      </c>
      <c r="D944" t="s">
        <v>1898</v>
      </c>
      <c r="E944">
        <v>-1.86</v>
      </c>
      <c r="F944">
        <v>-1.87</v>
      </c>
      <c r="G944">
        <v>280.3</v>
      </c>
      <c r="H944">
        <v>31221.1</v>
      </c>
      <c r="I944">
        <v>1</v>
      </c>
      <c r="J944">
        <v>1</v>
      </c>
      <c r="K944">
        <v>0</v>
      </c>
      <c r="L944">
        <v>15.29</v>
      </c>
      <c r="M944">
        <v>157</v>
      </c>
    </row>
    <row r="945" spans="1:13" x14ac:dyDescent="0.2">
      <c r="A945">
        <v>838</v>
      </c>
      <c r="B945">
        <v>7508</v>
      </c>
      <c r="C945" t="s">
        <v>1899</v>
      </c>
      <c r="D945" t="s">
        <v>1900</v>
      </c>
      <c r="E945">
        <v>-1.55</v>
      </c>
      <c r="F945">
        <v>-1.58</v>
      </c>
      <c r="G945">
        <v>376.5</v>
      </c>
      <c r="H945">
        <v>19967</v>
      </c>
      <c r="I945">
        <v>1</v>
      </c>
      <c r="J945">
        <v>1</v>
      </c>
      <c r="K945">
        <v>1</v>
      </c>
      <c r="L945">
        <v>2.75</v>
      </c>
      <c r="M945">
        <v>291</v>
      </c>
    </row>
    <row r="946" spans="1:13" x14ac:dyDescent="0.2">
      <c r="A946">
        <v>842</v>
      </c>
      <c r="B946">
        <v>771</v>
      </c>
      <c r="C946" t="s">
        <v>1901</v>
      </c>
      <c r="D946" t="s">
        <v>1902</v>
      </c>
      <c r="E946">
        <v>-1.51</v>
      </c>
      <c r="F946">
        <v>-1.53</v>
      </c>
      <c r="G946">
        <v>289.7</v>
      </c>
      <c r="H946">
        <v>6533.1</v>
      </c>
      <c r="I946">
        <v>1</v>
      </c>
      <c r="J946">
        <v>1</v>
      </c>
      <c r="K946">
        <v>1</v>
      </c>
      <c r="L946">
        <v>4.42</v>
      </c>
      <c r="M946">
        <v>249</v>
      </c>
    </row>
    <row r="947" spans="1:13" x14ac:dyDescent="0.2">
      <c r="A947">
        <v>844</v>
      </c>
      <c r="B947">
        <v>2146</v>
      </c>
      <c r="C947" t="s">
        <v>1903</v>
      </c>
      <c r="D947" t="s">
        <v>1904</v>
      </c>
      <c r="E947">
        <v>-1.49</v>
      </c>
      <c r="F947">
        <v>-1.53</v>
      </c>
      <c r="G947">
        <v>245.9</v>
      </c>
      <c r="H947">
        <v>5806.6</v>
      </c>
      <c r="I947">
        <v>1</v>
      </c>
      <c r="J947">
        <v>1</v>
      </c>
      <c r="K947">
        <v>0</v>
      </c>
      <c r="L947">
        <v>2.99</v>
      </c>
      <c r="M947">
        <v>535</v>
      </c>
    </row>
    <row r="948" spans="1:13" x14ac:dyDescent="0.2">
      <c r="I948" s="3" t="s">
        <v>1905</v>
      </c>
      <c r="J948">
        <f>COUNTIF(J2:J947,"1")</f>
        <v>140</v>
      </c>
    </row>
    <row r="949" spans="1:13" x14ac:dyDescent="0.2">
      <c r="I949" s="3" t="s">
        <v>1906</v>
      </c>
      <c r="J949">
        <f>946-J948</f>
        <v>806</v>
      </c>
    </row>
    <row r="950" spans="1:13" x14ac:dyDescent="0.2">
      <c r="I950" s="3" t="s">
        <v>1907</v>
      </c>
      <c r="J950">
        <f>COUNTIF(J2:J947,"&gt;1")</f>
        <v>678</v>
      </c>
    </row>
    <row r="951" spans="1:13" x14ac:dyDescent="0.2">
      <c r="A951" s="2" t="s">
        <v>1908</v>
      </c>
    </row>
    <row r="952" spans="1:13" x14ac:dyDescent="0.2">
      <c r="A952" s="4" t="s">
        <v>1909</v>
      </c>
    </row>
    <row r="953" spans="1:13" x14ac:dyDescent="0.2">
      <c r="A953" t="s">
        <v>1910</v>
      </c>
    </row>
    <row r="954" spans="1:13" x14ac:dyDescent="0.2">
      <c r="A954" t="s">
        <v>1911</v>
      </c>
    </row>
    <row r="955" spans="1:13" x14ac:dyDescent="0.2">
      <c r="A955" t="s">
        <v>1912</v>
      </c>
    </row>
    <row r="956" spans="1:13" x14ac:dyDescent="0.2">
      <c r="A956" t="s">
        <v>1913</v>
      </c>
    </row>
    <row r="957" spans="1:13" x14ac:dyDescent="0.2">
      <c r="A957" t="s">
        <v>1914</v>
      </c>
    </row>
    <row r="958" spans="1:13" x14ac:dyDescent="0.2">
      <c r="A958" t="s">
        <v>1915</v>
      </c>
    </row>
    <row r="959" spans="1:13" x14ac:dyDescent="0.2">
      <c r="A959" t="s">
        <v>1916</v>
      </c>
    </row>
    <row r="960" spans="1:13" x14ac:dyDescent="0.2">
      <c r="A960" t="s">
        <v>1917</v>
      </c>
    </row>
    <row r="961" spans="1:1" x14ac:dyDescent="0.2">
      <c r="A961" t="s">
        <v>1918</v>
      </c>
    </row>
    <row r="962" spans="1:1" x14ac:dyDescent="0.2">
      <c r="A962" t="s">
        <v>1919</v>
      </c>
    </row>
    <row r="963" spans="1:1" x14ac:dyDescent="0.2">
      <c r="A963" t="s">
        <v>1920</v>
      </c>
    </row>
  </sheetData>
  <autoFilter ref="D1:D950" xr:uid="{DC3420D0-3C9E-3847-913B-76DED6E404EA}">
    <sortState ref="A2:M947">
      <sortCondition sortBy="cellColor" ref="D1:D947" dxfId="1"/>
    </sortState>
  </autoFilter>
  <conditionalFormatting sqref="A2:M947">
    <cfRule type="expression" dxfId="0" priority="1">
      <formula>$J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 Bm Membrane PI-PLC LC-MSMS</vt:lpstr>
      <vt:lpstr>'S5 Bm Membrane PI-PLC LC-MSMS'!AllMemb_PLC_BmWol.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31:30Z</dcterms:created>
  <dcterms:modified xsi:type="dcterms:W3CDTF">2019-08-22T16:31:40Z</dcterms:modified>
</cp:coreProperties>
</file>